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2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2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2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d36\Downloads\"/>
    </mc:Choice>
  </mc:AlternateContent>
  <xr:revisionPtr revIDLastSave="0" documentId="13_ncr:1_{1EBF5F0B-E88D-46F9-BCB1-7D500211159E}" xr6:coauthVersionLast="47" xr6:coauthVersionMax="47" xr10:uidLastSave="{00000000-0000-0000-0000-000000000000}"/>
  <bookViews>
    <workbookView xWindow="-96" yWindow="-96" windowWidth="20928" windowHeight="12432" xr2:uid="{05630B32-EB45-404F-BD80-6D5D012CDB41}"/>
  </bookViews>
  <sheets>
    <sheet name="17 (X60)" sheetId="5" r:id="rId1"/>
    <sheet name="8,9 (Dimethylfluorene) " sheetId="6" r:id="rId2"/>
    <sheet name="7,8,9 relative rates" sheetId="7" r:id="rId3"/>
    <sheet name="11,12 (Fluorenone)" sheetId="2" r:id="rId4"/>
  </sheets>
  <definedNames>
    <definedName name="solver_adj" localSheetId="3" hidden="1">'11,12 (Fluorenone)'!$AK$103:$AK$104</definedName>
    <definedName name="solver_adj" localSheetId="0" hidden="1">'17 (X60)'!$AV$35:$AV$39</definedName>
    <definedName name="solver_adj" localSheetId="2" hidden="1">'7,8,9 relative rates'!$Y$4</definedName>
    <definedName name="solver_adj" localSheetId="1" hidden="1">'8,9 (Dimethylfluorene) '!$AK$27:$AK$28</definedName>
    <definedName name="solver_cvg" localSheetId="3" hidden="1">0.0001</definedName>
    <definedName name="solver_cvg" localSheetId="0" hidden="1">0.0001</definedName>
    <definedName name="solver_cvg" localSheetId="2" hidden="1">0.0001</definedName>
    <definedName name="solver_cvg" localSheetId="1" hidden="1">0.0001</definedName>
    <definedName name="solver_drv" localSheetId="3" hidden="1">1</definedName>
    <definedName name="solver_drv" localSheetId="0" hidden="1">1</definedName>
    <definedName name="solver_drv" localSheetId="2" hidden="1">1</definedName>
    <definedName name="solver_drv" localSheetId="1" hidden="1">1</definedName>
    <definedName name="solver_eng" localSheetId="3" hidden="1">1</definedName>
    <definedName name="solver_eng" localSheetId="0" hidden="1">1</definedName>
    <definedName name="solver_eng" localSheetId="2" hidden="1">1</definedName>
    <definedName name="solver_eng" localSheetId="1" hidden="1">1</definedName>
    <definedName name="solver_est" localSheetId="3" hidden="1">1</definedName>
    <definedName name="solver_est" localSheetId="0" hidden="1">1</definedName>
    <definedName name="solver_est" localSheetId="2" hidden="1">1</definedName>
    <definedName name="solver_est" localSheetId="1" hidden="1">1</definedName>
    <definedName name="solver_itr" localSheetId="3" hidden="1">2147483647</definedName>
    <definedName name="solver_itr" localSheetId="0" hidden="1">2147483647</definedName>
    <definedName name="solver_itr" localSheetId="2" hidden="1">2147483647</definedName>
    <definedName name="solver_itr" localSheetId="1" hidden="1">2147483647</definedName>
    <definedName name="solver_mip" localSheetId="3" hidden="1">2147483647</definedName>
    <definedName name="solver_mip" localSheetId="0" hidden="1">2147483647</definedName>
    <definedName name="solver_mip" localSheetId="2" hidden="1">2147483647</definedName>
    <definedName name="solver_mip" localSheetId="1" hidden="1">2147483647</definedName>
    <definedName name="solver_mni" localSheetId="3" hidden="1">30</definedName>
    <definedName name="solver_mni" localSheetId="0" hidden="1">30</definedName>
    <definedName name="solver_mni" localSheetId="2" hidden="1">30</definedName>
    <definedName name="solver_mni" localSheetId="1" hidden="1">30</definedName>
    <definedName name="solver_mrt" localSheetId="3" hidden="1">0.075</definedName>
    <definedName name="solver_mrt" localSheetId="0" hidden="1">0.075</definedName>
    <definedName name="solver_mrt" localSheetId="2" hidden="1">0.075</definedName>
    <definedName name="solver_mrt" localSheetId="1" hidden="1">0.075</definedName>
    <definedName name="solver_msl" localSheetId="3" hidden="1">2</definedName>
    <definedName name="solver_msl" localSheetId="0" hidden="1">2</definedName>
    <definedName name="solver_msl" localSheetId="2" hidden="1">2</definedName>
    <definedName name="solver_msl" localSheetId="1" hidden="1">2</definedName>
    <definedName name="solver_neg" localSheetId="3" hidden="1">1</definedName>
    <definedName name="solver_neg" localSheetId="0" hidden="1">1</definedName>
    <definedName name="solver_neg" localSheetId="2" hidden="1">1</definedName>
    <definedName name="solver_neg" localSheetId="1" hidden="1">1</definedName>
    <definedName name="solver_nod" localSheetId="3" hidden="1">2147483647</definedName>
    <definedName name="solver_nod" localSheetId="0" hidden="1">2147483647</definedName>
    <definedName name="solver_nod" localSheetId="2" hidden="1">2147483647</definedName>
    <definedName name="solver_nod" localSheetId="1" hidden="1">2147483647</definedName>
    <definedName name="solver_num" localSheetId="3" hidden="1">0</definedName>
    <definedName name="solver_num" localSheetId="0" hidden="1">0</definedName>
    <definedName name="solver_num" localSheetId="2" hidden="1">0</definedName>
    <definedName name="solver_num" localSheetId="1" hidden="1">0</definedName>
    <definedName name="solver_nwt" localSheetId="3" hidden="1">1</definedName>
    <definedName name="solver_nwt" localSheetId="0" hidden="1">1</definedName>
    <definedName name="solver_nwt" localSheetId="2" hidden="1">1</definedName>
    <definedName name="solver_nwt" localSheetId="1" hidden="1">1</definedName>
    <definedName name="solver_opt" localSheetId="3" hidden="1">'11,12 (Fluorenone)'!$AK$110</definedName>
    <definedName name="solver_opt" localSheetId="0" hidden="1">'17 (X60)'!$AV$41</definedName>
    <definedName name="solver_opt" localSheetId="2" hidden="1">'7,8,9 relative rates'!$V$11</definedName>
    <definedName name="solver_opt" localSheetId="1" hidden="1">'8,9 (Dimethylfluorene) '!$AK$6</definedName>
    <definedName name="solver_pre" localSheetId="3" hidden="1">0.000001</definedName>
    <definedName name="solver_pre" localSheetId="0" hidden="1">0.000001</definedName>
    <definedName name="solver_pre" localSheetId="2" hidden="1">0.000001</definedName>
    <definedName name="solver_pre" localSheetId="1" hidden="1">0.000001</definedName>
    <definedName name="solver_rbv" localSheetId="3" hidden="1">1</definedName>
    <definedName name="solver_rbv" localSheetId="0" hidden="1">1</definedName>
    <definedName name="solver_rbv" localSheetId="2" hidden="1">1</definedName>
    <definedName name="solver_rbv" localSheetId="1" hidden="1">1</definedName>
    <definedName name="solver_rlx" localSheetId="3" hidden="1">2</definedName>
    <definedName name="solver_rlx" localSheetId="0" hidden="1">2</definedName>
    <definedName name="solver_rlx" localSheetId="2" hidden="1">2</definedName>
    <definedName name="solver_rlx" localSheetId="1" hidden="1">2</definedName>
    <definedName name="solver_rsd" localSheetId="3" hidden="1">0</definedName>
    <definedName name="solver_rsd" localSheetId="0" hidden="1">0</definedName>
    <definedName name="solver_rsd" localSheetId="2" hidden="1">0</definedName>
    <definedName name="solver_rsd" localSheetId="1" hidden="1">0</definedName>
    <definedName name="solver_scl" localSheetId="3" hidden="1">1</definedName>
    <definedName name="solver_scl" localSheetId="0" hidden="1">1</definedName>
    <definedName name="solver_scl" localSheetId="2" hidden="1">1</definedName>
    <definedName name="solver_scl" localSheetId="1" hidden="1">1</definedName>
    <definedName name="solver_sho" localSheetId="3" hidden="1">2</definedName>
    <definedName name="solver_sho" localSheetId="0" hidden="1">2</definedName>
    <definedName name="solver_sho" localSheetId="2" hidden="1">2</definedName>
    <definedName name="solver_sho" localSheetId="1" hidden="1">2</definedName>
    <definedName name="solver_ssz" localSheetId="3" hidden="1">100</definedName>
    <definedName name="solver_ssz" localSheetId="0" hidden="1">100</definedName>
    <definedName name="solver_ssz" localSheetId="2" hidden="1">100</definedName>
    <definedName name="solver_ssz" localSheetId="1" hidden="1">100</definedName>
    <definedName name="solver_tim" localSheetId="3" hidden="1">2147483647</definedName>
    <definedName name="solver_tim" localSheetId="0" hidden="1">2147483647</definedName>
    <definedName name="solver_tim" localSheetId="2" hidden="1">2147483647</definedName>
    <definedName name="solver_tim" localSheetId="1" hidden="1">2147483647</definedName>
    <definedName name="solver_tol" localSheetId="3" hidden="1">0.01</definedName>
    <definedName name="solver_tol" localSheetId="0" hidden="1">0.01</definedName>
    <definedName name="solver_tol" localSheetId="2" hidden="1">0.01</definedName>
    <definedName name="solver_tol" localSheetId="1" hidden="1">0.01</definedName>
    <definedName name="solver_typ" localSheetId="3" hidden="1">2</definedName>
    <definedName name="solver_typ" localSheetId="0" hidden="1">2</definedName>
    <definedName name="solver_typ" localSheetId="2" hidden="1">2</definedName>
    <definedName name="solver_typ" localSheetId="1" hidden="1">2</definedName>
    <definedName name="solver_val" localSheetId="3" hidden="1">0</definedName>
    <definedName name="solver_val" localSheetId="0" hidden="1">0</definedName>
    <definedName name="solver_val" localSheetId="2" hidden="1">0</definedName>
    <definedName name="solver_val" localSheetId="1" hidden="1">0</definedName>
    <definedName name="solver_ver" localSheetId="3" hidden="1">3</definedName>
    <definedName name="solver_ver" localSheetId="0" hidden="1">3</definedName>
    <definedName name="solver_ver" localSheetId="2" hidden="1">3</definedName>
    <definedName name="solver_ver" localSheetId="1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1" i="7" l="1"/>
  <c r="S11" i="7"/>
  <c r="AH17" i="5"/>
  <c r="AH39" i="5"/>
  <c r="AK39" i="5"/>
  <c r="AJ112" i="7"/>
  <c r="AJ111" i="7"/>
  <c r="AJ110" i="7"/>
  <c r="AJ109" i="7"/>
  <c r="AJ108" i="7"/>
  <c r="AJ107" i="7"/>
  <c r="AJ106" i="7"/>
  <c r="AJ105" i="7"/>
  <c r="AJ104" i="7"/>
  <c r="AJ97" i="7"/>
  <c r="AJ96" i="7"/>
  <c r="AJ95" i="7"/>
  <c r="AJ94" i="7"/>
  <c r="AJ93" i="7"/>
  <c r="AJ92" i="7"/>
  <c r="N89" i="7"/>
  <c r="R89" i="7" s="1"/>
  <c r="S89" i="7" s="1"/>
  <c r="M89" i="7"/>
  <c r="L89" i="7"/>
  <c r="U89" i="7" s="1"/>
  <c r="V89" i="7" s="1"/>
  <c r="K89" i="7"/>
  <c r="U88" i="7"/>
  <c r="V88" i="7" s="1"/>
  <c r="R88" i="7"/>
  <c r="S88" i="7" s="1"/>
  <c r="N88" i="7"/>
  <c r="M88" i="7"/>
  <c r="L88" i="7"/>
  <c r="P88" i="7" s="1"/>
  <c r="K88" i="7"/>
  <c r="R87" i="7"/>
  <c r="S87" i="7" s="1"/>
  <c r="N87" i="7"/>
  <c r="M87" i="7"/>
  <c r="L87" i="7"/>
  <c r="U87" i="7" s="1"/>
  <c r="V87" i="7" s="1"/>
  <c r="K87" i="7"/>
  <c r="U86" i="7"/>
  <c r="V86" i="7" s="1"/>
  <c r="N86" i="7"/>
  <c r="R86" i="7" s="1"/>
  <c r="S86" i="7" s="1"/>
  <c r="M86" i="7"/>
  <c r="L86" i="7"/>
  <c r="K86" i="7"/>
  <c r="N85" i="7"/>
  <c r="M85" i="7"/>
  <c r="R85" i="7" s="1"/>
  <c r="S85" i="7" s="1"/>
  <c r="L85" i="7"/>
  <c r="U85" i="7" s="1"/>
  <c r="V85" i="7" s="1"/>
  <c r="K85" i="7"/>
  <c r="S84" i="7"/>
  <c r="R84" i="7"/>
  <c r="N84" i="7"/>
  <c r="M84" i="7"/>
  <c r="L84" i="7"/>
  <c r="P84" i="7" s="1"/>
  <c r="K84" i="7"/>
  <c r="N83" i="7"/>
  <c r="U83" i="7" s="1"/>
  <c r="V83" i="7" s="1"/>
  <c r="M83" i="7"/>
  <c r="R83" i="7" s="1"/>
  <c r="S83" i="7" s="1"/>
  <c r="L83" i="7"/>
  <c r="K83" i="7"/>
  <c r="V82" i="7"/>
  <c r="U82" i="7"/>
  <c r="N82" i="7"/>
  <c r="M82" i="7"/>
  <c r="R82" i="7" s="1"/>
  <c r="S82" i="7" s="1"/>
  <c r="L82" i="7"/>
  <c r="K82" i="7"/>
  <c r="U81" i="7"/>
  <c r="V81" i="7" s="1"/>
  <c r="R81" i="7"/>
  <c r="S81" i="7" s="1"/>
  <c r="P81" i="7"/>
  <c r="N81" i="7"/>
  <c r="M81" i="7"/>
  <c r="L81" i="7"/>
  <c r="K81" i="7"/>
  <c r="N74" i="7"/>
  <c r="M74" i="7"/>
  <c r="R74" i="7" s="1"/>
  <c r="S74" i="7" s="1"/>
  <c r="L74" i="7"/>
  <c r="U74" i="7" s="1"/>
  <c r="V74" i="7" s="1"/>
  <c r="K74" i="7"/>
  <c r="R73" i="7"/>
  <c r="S73" i="7" s="1"/>
  <c r="N73" i="7"/>
  <c r="M73" i="7"/>
  <c r="L73" i="7"/>
  <c r="U73" i="7" s="1"/>
  <c r="V73" i="7" s="1"/>
  <c r="K73" i="7"/>
  <c r="N72" i="7"/>
  <c r="M72" i="7"/>
  <c r="R72" i="7" s="1"/>
  <c r="S72" i="7" s="1"/>
  <c r="L72" i="7"/>
  <c r="P72" i="7" s="1"/>
  <c r="K72" i="7"/>
  <c r="U71" i="7"/>
  <c r="V71" i="7" s="1"/>
  <c r="N71" i="7"/>
  <c r="M71" i="7"/>
  <c r="R71" i="7" s="1"/>
  <c r="S71" i="7" s="1"/>
  <c r="L71" i="7"/>
  <c r="P71" i="7" s="1"/>
  <c r="K71" i="7"/>
  <c r="N70" i="7"/>
  <c r="R70" i="7" s="1"/>
  <c r="S70" i="7" s="1"/>
  <c r="M70" i="7"/>
  <c r="L70" i="7"/>
  <c r="K70" i="7"/>
  <c r="N69" i="7"/>
  <c r="R69" i="7" s="1"/>
  <c r="S69" i="7" s="1"/>
  <c r="M69" i="7"/>
  <c r="L69" i="7"/>
  <c r="U69" i="7" s="1"/>
  <c r="V69" i="7" s="1"/>
  <c r="K69" i="7"/>
  <c r="U62" i="7"/>
  <c r="V62" i="7" s="1"/>
  <c r="N62" i="7"/>
  <c r="M62" i="7"/>
  <c r="R62" i="7" s="1"/>
  <c r="S62" i="7" s="1"/>
  <c r="L62" i="7"/>
  <c r="K62" i="7"/>
  <c r="N61" i="7"/>
  <c r="M61" i="7"/>
  <c r="R61" i="7" s="1"/>
  <c r="S61" i="7" s="1"/>
  <c r="L61" i="7"/>
  <c r="U61" i="7" s="1"/>
  <c r="V61" i="7" s="1"/>
  <c r="K61" i="7"/>
  <c r="U60" i="7"/>
  <c r="V60" i="7" s="1"/>
  <c r="N60" i="7"/>
  <c r="M60" i="7"/>
  <c r="R60" i="7" s="1"/>
  <c r="S60" i="7" s="1"/>
  <c r="L60" i="7"/>
  <c r="K60" i="7"/>
  <c r="N59" i="7"/>
  <c r="M59" i="7"/>
  <c r="R59" i="7" s="1"/>
  <c r="S59" i="7" s="1"/>
  <c r="L59" i="7"/>
  <c r="U59" i="7" s="1"/>
  <c r="V59" i="7" s="1"/>
  <c r="K59" i="7"/>
  <c r="U58" i="7"/>
  <c r="V58" i="7" s="1"/>
  <c r="N58" i="7"/>
  <c r="M58" i="7"/>
  <c r="R58" i="7" s="1"/>
  <c r="S58" i="7" s="1"/>
  <c r="L58" i="7"/>
  <c r="K58" i="7"/>
  <c r="N57" i="7"/>
  <c r="M57" i="7"/>
  <c r="R57" i="7" s="1"/>
  <c r="S57" i="7" s="1"/>
  <c r="L57" i="7"/>
  <c r="U57" i="7" s="1"/>
  <c r="V57" i="7" s="1"/>
  <c r="K57" i="7"/>
  <c r="U50" i="7"/>
  <c r="V50" i="7" s="1"/>
  <c r="S50" i="7"/>
  <c r="R50" i="7"/>
  <c r="N50" i="7"/>
  <c r="M50" i="7"/>
  <c r="L50" i="7"/>
  <c r="K50" i="7"/>
  <c r="N49" i="7"/>
  <c r="M49" i="7"/>
  <c r="R49" i="7" s="1"/>
  <c r="S49" i="7" s="1"/>
  <c r="L49" i="7"/>
  <c r="U49" i="7" s="1"/>
  <c r="V49" i="7" s="1"/>
  <c r="K49" i="7"/>
  <c r="U48" i="7"/>
  <c r="V48" i="7" s="1"/>
  <c r="S48" i="7"/>
  <c r="R48" i="7"/>
  <c r="N48" i="7"/>
  <c r="M48" i="7"/>
  <c r="L48" i="7"/>
  <c r="K48" i="7"/>
  <c r="N47" i="7"/>
  <c r="M47" i="7"/>
  <c r="R47" i="7" s="1"/>
  <c r="S47" i="7" s="1"/>
  <c r="L47" i="7"/>
  <c r="U47" i="7" s="1"/>
  <c r="V47" i="7" s="1"/>
  <c r="K47" i="7"/>
  <c r="U46" i="7"/>
  <c r="V46" i="7" s="1"/>
  <c r="S46" i="7"/>
  <c r="R46" i="7"/>
  <c r="N46" i="7"/>
  <c r="M46" i="7"/>
  <c r="L46" i="7"/>
  <c r="K46" i="7"/>
  <c r="N45" i="7"/>
  <c r="M45" i="7"/>
  <c r="R45" i="7" s="1"/>
  <c r="S45" i="7" s="1"/>
  <c r="L45" i="7"/>
  <c r="U45" i="7" s="1"/>
  <c r="V45" i="7" s="1"/>
  <c r="K45" i="7"/>
  <c r="U44" i="7"/>
  <c r="V44" i="7" s="1"/>
  <c r="S44" i="7"/>
  <c r="R44" i="7"/>
  <c r="N44" i="7"/>
  <c r="M44" i="7"/>
  <c r="L44" i="7"/>
  <c r="K44" i="7"/>
  <c r="N43" i="7"/>
  <c r="M43" i="7"/>
  <c r="R43" i="7" s="1"/>
  <c r="S43" i="7" s="1"/>
  <c r="S40" i="7" s="1"/>
  <c r="L43" i="7"/>
  <c r="U43" i="7" s="1"/>
  <c r="V43" i="7" s="1"/>
  <c r="K43" i="7"/>
  <c r="V36" i="7"/>
  <c r="U36" i="7"/>
  <c r="N36" i="7"/>
  <c r="M36" i="7"/>
  <c r="R36" i="7" s="1"/>
  <c r="S36" i="7" s="1"/>
  <c r="L36" i="7"/>
  <c r="K36" i="7"/>
  <c r="U35" i="7"/>
  <c r="V35" i="7" s="1"/>
  <c r="R35" i="7"/>
  <c r="S35" i="7" s="1"/>
  <c r="P35" i="7"/>
  <c r="N35" i="7"/>
  <c r="M35" i="7"/>
  <c r="L35" i="7"/>
  <c r="K35" i="7"/>
  <c r="R34" i="7"/>
  <c r="S34" i="7" s="1"/>
  <c r="N34" i="7"/>
  <c r="M34" i="7"/>
  <c r="L34" i="7"/>
  <c r="U34" i="7" s="1"/>
  <c r="V34" i="7" s="1"/>
  <c r="K34" i="7"/>
  <c r="U33" i="7"/>
  <c r="V33" i="7" s="1"/>
  <c r="N33" i="7"/>
  <c r="M33" i="7"/>
  <c r="R33" i="7" s="1"/>
  <c r="S33" i="7" s="1"/>
  <c r="L33" i="7"/>
  <c r="K33" i="7"/>
  <c r="N32" i="7"/>
  <c r="M32" i="7"/>
  <c r="R32" i="7" s="1"/>
  <c r="S32" i="7" s="1"/>
  <c r="L32" i="7"/>
  <c r="U32" i="7" s="1"/>
  <c r="V32" i="7" s="1"/>
  <c r="K32" i="7"/>
  <c r="R31" i="7"/>
  <c r="S31" i="7" s="1"/>
  <c r="N31" i="7"/>
  <c r="M31" i="7"/>
  <c r="L31" i="7"/>
  <c r="U31" i="7" s="1"/>
  <c r="V31" i="7" s="1"/>
  <c r="K31" i="7"/>
  <c r="N30" i="7"/>
  <c r="M30" i="7"/>
  <c r="R30" i="7" s="1"/>
  <c r="S30" i="7" s="1"/>
  <c r="L30" i="7"/>
  <c r="P34" i="7" s="1"/>
  <c r="K30" i="7"/>
  <c r="N23" i="7"/>
  <c r="U23" i="7" s="1"/>
  <c r="V23" i="7" s="1"/>
  <c r="M23" i="7"/>
  <c r="R23" i="7" s="1"/>
  <c r="S23" i="7" s="1"/>
  <c r="L23" i="7"/>
  <c r="N22" i="7"/>
  <c r="U22" i="7" s="1"/>
  <c r="V22" i="7" s="1"/>
  <c r="M22" i="7"/>
  <c r="R22" i="7" s="1"/>
  <c r="S22" i="7" s="1"/>
  <c r="L22" i="7"/>
  <c r="U21" i="7"/>
  <c r="V21" i="7" s="1"/>
  <c r="N21" i="7"/>
  <c r="M21" i="7"/>
  <c r="R21" i="7" s="1"/>
  <c r="S21" i="7" s="1"/>
  <c r="L21" i="7"/>
  <c r="N20" i="7"/>
  <c r="M20" i="7"/>
  <c r="R20" i="7" s="1"/>
  <c r="S20" i="7" s="1"/>
  <c r="L20" i="7"/>
  <c r="U20" i="7" s="1"/>
  <c r="V20" i="7" s="1"/>
  <c r="R19" i="7"/>
  <c r="S19" i="7" s="1"/>
  <c r="N19" i="7"/>
  <c r="M19" i="7"/>
  <c r="L19" i="7"/>
  <c r="U19" i="7" s="1"/>
  <c r="V19" i="7" s="1"/>
  <c r="N18" i="7"/>
  <c r="M18" i="7"/>
  <c r="R18" i="7" s="1"/>
  <c r="S18" i="7" s="1"/>
  <c r="L18" i="7"/>
  <c r="U18" i="7" s="1"/>
  <c r="V18" i="7" s="1"/>
  <c r="U17" i="7"/>
  <c r="V17" i="7" s="1"/>
  <c r="N17" i="7"/>
  <c r="M17" i="7"/>
  <c r="R17" i="7" s="1"/>
  <c r="S17" i="7" s="1"/>
  <c r="L17" i="7"/>
  <c r="AA42" i="6"/>
  <c r="AB42" i="6"/>
  <c r="AC42" i="6"/>
  <c r="AE42" i="6"/>
  <c r="AA43" i="6"/>
  <c r="AB43" i="6"/>
  <c r="AC43" i="6"/>
  <c r="AE43" i="6"/>
  <c r="AA44" i="6"/>
  <c r="AB44" i="6"/>
  <c r="AC44" i="6"/>
  <c r="AE44" i="6"/>
  <c r="AA45" i="6"/>
  <c r="AB45" i="6"/>
  <c r="AC45" i="6"/>
  <c r="AE45" i="6"/>
  <c r="AA46" i="6"/>
  <c r="AB46" i="6"/>
  <c r="AC46" i="6"/>
  <c r="AE46" i="6"/>
  <c r="AA47" i="6"/>
  <c r="AB47" i="6"/>
  <c r="AC47" i="6"/>
  <c r="AE47" i="6"/>
  <c r="AA48" i="6"/>
  <c r="AB48" i="6"/>
  <c r="AC48" i="6"/>
  <c r="AE48" i="6"/>
  <c r="AA49" i="6"/>
  <c r="AB49" i="6"/>
  <c r="AC49" i="6"/>
  <c r="AE49" i="6"/>
  <c r="AE41" i="6"/>
  <c r="AC41" i="6"/>
  <c r="AB41" i="6"/>
  <c r="AA41" i="6"/>
  <c r="AA29" i="6"/>
  <c r="AB29" i="6"/>
  <c r="AC29" i="6"/>
  <c r="AD29" i="6"/>
  <c r="AE29" i="6"/>
  <c r="AA30" i="6"/>
  <c r="AB30" i="6"/>
  <c r="AC30" i="6"/>
  <c r="AD30" i="6"/>
  <c r="AE30" i="6"/>
  <c r="AA31" i="6"/>
  <c r="AB31" i="6"/>
  <c r="AC31" i="6"/>
  <c r="AD31" i="6"/>
  <c r="AE31" i="6"/>
  <c r="AA32" i="6"/>
  <c r="AB32" i="6"/>
  <c r="AC32" i="6"/>
  <c r="AD32" i="6"/>
  <c r="AE32" i="6"/>
  <c r="AA33" i="6"/>
  <c r="AB33" i="6"/>
  <c r="AC33" i="6"/>
  <c r="AD33" i="6"/>
  <c r="AE33" i="6"/>
  <c r="AA34" i="6"/>
  <c r="AB34" i="6"/>
  <c r="AC34" i="6"/>
  <c r="AD34" i="6"/>
  <c r="AE34" i="6"/>
  <c r="AA35" i="6"/>
  <c r="AB35" i="6"/>
  <c r="AC35" i="6"/>
  <c r="AD35" i="6"/>
  <c r="AE35" i="6"/>
  <c r="AA36" i="6"/>
  <c r="AB36" i="6"/>
  <c r="AC36" i="6"/>
  <c r="AD36" i="6"/>
  <c r="AE36" i="6"/>
  <c r="AE28" i="6"/>
  <c r="AD28" i="6"/>
  <c r="AC28" i="6"/>
  <c r="AB28" i="6"/>
  <c r="AA28" i="6"/>
  <c r="AA17" i="6"/>
  <c r="S49" i="6"/>
  <c r="R49" i="6"/>
  <c r="Q49" i="6"/>
  <c r="P49" i="6"/>
  <c r="O49" i="6"/>
  <c r="N49" i="6"/>
  <c r="S48" i="6"/>
  <c r="R48" i="6"/>
  <c r="Q48" i="6"/>
  <c r="P48" i="6"/>
  <c r="O48" i="6"/>
  <c r="N48" i="6"/>
  <c r="S47" i="6"/>
  <c r="R47" i="6"/>
  <c r="Q47" i="6"/>
  <c r="P47" i="6"/>
  <c r="O47" i="6"/>
  <c r="N47" i="6"/>
  <c r="S46" i="6"/>
  <c r="R46" i="6"/>
  <c r="Q46" i="6"/>
  <c r="P46" i="6"/>
  <c r="O46" i="6"/>
  <c r="N46" i="6"/>
  <c r="S45" i="6"/>
  <c r="R45" i="6"/>
  <c r="Q45" i="6"/>
  <c r="P45" i="6"/>
  <c r="O45" i="6"/>
  <c r="N45" i="6"/>
  <c r="S44" i="6"/>
  <c r="R44" i="6"/>
  <c r="Q44" i="6"/>
  <c r="P44" i="6"/>
  <c r="O44" i="6"/>
  <c r="N44" i="6"/>
  <c r="S43" i="6"/>
  <c r="R43" i="6"/>
  <c r="Q43" i="6"/>
  <c r="P43" i="6"/>
  <c r="O43" i="6"/>
  <c r="N43" i="6"/>
  <c r="S42" i="6"/>
  <c r="R42" i="6"/>
  <c r="Q42" i="6"/>
  <c r="P42" i="6"/>
  <c r="O42" i="6"/>
  <c r="N42" i="6"/>
  <c r="S41" i="6"/>
  <c r="R41" i="6"/>
  <c r="Q41" i="6"/>
  <c r="P41" i="6"/>
  <c r="O41" i="6"/>
  <c r="N41" i="6"/>
  <c r="T36" i="6"/>
  <c r="S36" i="6"/>
  <c r="R36" i="6"/>
  <c r="Q36" i="6"/>
  <c r="P36" i="6"/>
  <c r="O36" i="6"/>
  <c r="N36" i="6"/>
  <c r="T35" i="6"/>
  <c r="S35" i="6"/>
  <c r="R35" i="6"/>
  <c r="Q35" i="6"/>
  <c r="P35" i="6"/>
  <c r="O35" i="6"/>
  <c r="N35" i="6"/>
  <c r="T34" i="6"/>
  <c r="S34" i="6"/>
  <c r="R34" i="6"/>
  <c r="Q34" i="6"/>
  <c r="P34" i="6"/>
  <c r="O34" i="6"/>
  <c r="N34" i="6"/>
  <c r="T33" i="6"/>
  <c r="S33" i="6"/>
  <c r="R33" i="6"/>
  <c r="Q33" i="6"/>
  <c r="P33" i="6"/>
  <c r="O33" i="6"/>
  <c r="N33" i="6"/>
  <c r="T32" i="6"/>
  <c r="S32" i="6"/>
  <c r="R32" i="6"/>
  <c r="Q32" i="6"/>
  <c r="P32" i="6"/>
  <c r="O32" i="6"/>
  <c r="N32" i="6"/>
  <c r="T31" i="6"/>
  <c r="S31" i="6"/>
  <c r="R31" i="6"/>
  <c r="Q31" i="6"/>
  <c r="P31" i="6"/>
  <c r="O31" i="6"/>
  <c r="N31" i="6"/>
  <c r="T30" i="6"/>
  <c r="S30" i="6"/>
  <c r="R30" i="6"/>
  <c r="Q30" i="6"/>
  <c r="P30" i="6"/>
  <c r="O30" i="6"/>
  <c r="N30" i="6"/>
  <c r="T29" i="6"/>
  <c r="S29" i="6"/>
  <c r="R29" i="6"/>
  <c r="Q29" i="6"/>
  <c r="P29" i="6"/>
  <c r="O29" i="6"/>
  <c r="N29" i="6"/>
  <c r="T28" i="6"/>
  <c r="S28" i="6"/>
  <c r="R28" i="6"/>
  <c r="Q28" i="6"/>
  <c r="P28" i="6"/>
  <c r="O28" i="6"/>
  <c r="N28" i="6"/>
  <c r="AB23" i="6"/>
  <c r="S23" i="6"/>
  <c r="AE23" i="6" s="1"/>
  <c r="R23" i="6"/>
  <c r="AD23" i="6" s="1"/>
  <c r="Q23" i="6"/>
  <c r="AC23" i="6" s="1"/>
  <c r="P23" i="6"/>
  <c r="O23" i="6"/>
  <c r="N23" i="6"/>
  <c r="AA23" i="6" s="1"/>
  <c r="AE22" i="6"/>
  <c r="AA22" i="6"/>
  <c r="S22" i="6"/>
  <c r="R22" i="6"/>
  <c r="AD22" i="6" s="1"/>
  <c r="Q22" i="6"/>
  <c r="AC22" i="6" s="1"/>
  <c r="P22" i="6"/>
  <c r="AB22" i="6" s="1"/>
  <c r="O22" i="6"/>
  <c r="N22" i="6"/>
  <c r="AE21" i="6"/>
  <c r="AD21" i="6"/>
  <c r="S21" i="6"/>
  <c r="R21" i="6"/>
  <c r="Q21" i="6"/>
  <c r="AC21" i="6" s="1"/>
  <c r="P21" i="6"/>
  <c r="AB21" i="6" s="1"/>
  <c r="O21" i="6"/>
  <c r="N21" i="6"/>
  <c r="AA21" i="6" s="1"/>
  <c r="AE20" i="6"/>
  <c r="AD20" i="6"/>
  <c r="AC20" i="6"/>
  <c r="S20" i="6"/>
  <c r="R20" i="6"/>
  <c r="Q20" i="6"/>
  <c r="P20" i="6"/>
  <c r="AB20" i="6" s="1"/>
  <c r="O20" i="6"/>
  <c r="N20" i="6"/>
  <c r="AA20" i="6" s="1"/>
  <c r="AE19" i="6"/>
  <c r="AD19" i="6"/>
  <c r="AC19" i="6"/>
  <c r="AB19" i="6"/>
  <c r="S19" i="6"/>
  <c r="R19" i="6"/>
  <c r="Q19" i="6"/>
  <c r="P19" i="6"/>
  <c r="O19" i="6"/>
  <c r="N19" i="6"/>
  <c r="AA19" i="6" s="1"/>
  <c r="AE18" i="6"/>
  <c r="AD18" i="6"/>
  <c r="AC18" i="6"/>
  <c r="AB18" i="6"/>
  <c r="S18" i="6"/>
  <c r="R18" i="6"/>
  <c r="Q18" i="6"/>
  <c r="P18" i="6"/>
  <c r="O18" i="6"/>
  <c r="N18" i="6"/>
  <c r="AA18" i="6" s="1"/>
  <c r="AD17" i="6"/>
  <c r="AC17" i="6"/>
  <c r="AB17" i="6"/>
  <c r="S17" i="6"/>
  <c r="AE17" i="6" s="1"/>
  <c r="R17" i="6"/>
  <c r="Q17" i="6"/>
  <c r="P17" i="6"/>
  <c r="O17" i="6"/>
  <c r="N17" i="6"/>
  <c r="AQ81" i="5"/>
  <c r="AK81" i="5"/>
  <c r="AJ81" i="5"/>
  <c r="AH81" i="5"/>
  <c r="AA81" i="5"/>
  <c r="Z81" i="5"/>
  <c r="AP81" i="5" s="1"/>
  <c r="Y81" i="5"/>
  <c r="AO81" i="5" s="1"/>
  <c r="X81" i="5"/>
  <c r="AN81" i="5" s="1"/>
  <c r="W81" i="5"/>
  <c r="AM81" i="5" s="1"/>
  <c r="V81" i="5"/>
  <c r="AL81" i="5" s="1"/>
  <c r="U81" i="5"/>
  <c r="T81" i="5"/>
  <c r="S81" i="5"/>
  <c r="R81" i="5"/>
  <c r="AQ80" i="5"/>
  <c r="AP80" i="5"/>
  <c r="AL80" i="5"/>
  <c r="BE80" i="5" s="1"/>
  <c r="BF80" i="5" s="1"/>
  <c r="AK80" i="5"/>
  <c r="AZ80" i="5" s="1"/>
  <c r="BA80" i="5" s="1"/>
  <c r="AJ80" i="5"/>
  <c r="AH80" i="5"/>
  <c r="AA80" i="5"/>
  <c r="Z80" i="5"/>
  <c r="Y80" i="5"/>
  <c r="AO80" i="5" s="1"/>
  <c r="X80" i="5"/>
  <c r="AN80" i="5" s="1"/>
  <c r="W80" i="5"/>
  <c r="AM80" i="5" s="1"/>
  <c r="V80" i="5"/>
  <c r="U80" i="5"/>
  <c r="T80" i="5"/>
  <c r="S80" i="5"/>
  <c r="R80" i="5"/>
  <c r="AQ79" i="5"/>
  <c r="AP79" i="5"/>
  <c r="AO79" i="5"/>
  <c r="AK79" i="5"/>
  <c r="AH79" i="5"/>
  <c r="AA79" i="5"/>
  <c r="Z79" i="5"/>
  <c r="Y79" i="5"/>
  <c r="X79" i="5"/>
  <c r="AN79" i="5" s="1"/>
  <c r="W79" i="5"/>
  <c r="AM79" i="5" s="1"/>
  <c r="V79" i="5"/>
  <c r="AL79" i="5" s="1"/>
  <c r="U79" i="5"/>
  <c r="T79" i="5"/>
  <c r="AJ79" i="5" s="1"/>
  <c r="AZ79" i="5" s="1"/>
  <c r="BA79" i="5" s="1"/>
  <c r="S79" i="5"/>
  <c r="R79" i="5"/>
  <c r="AP78" i="5"/>
  <c r="AO78" i="5"/>
  <c r="AN78" i="5"/>
  <c r="AJ78" i="5"/>
  <c r="AH78" i="5"/>
  <c r="AA78" i="5"/>
  <c r="AQ78" i="5" s="1"/>
  <c r="AZ78" i="5" s="1"/>
  <c r="BA78" i="5" s="1"/>
  <c r="Z78" i="5"/>
  <c r="Y78" i="5"/>
  <c r="X78" i="5"/>
  <c r="W78" i="5"/>
  <c r="AM78" i="5" s="1"/>
  <c r="V78" i="5"/>
  <c r="AL78" i="5" s="1"/>
  <c r="U78" i="5"/>
  <c r="AK78" i="5" s="1"/>
  <c r="T78" i="5"/>
  <c r="S78" i="5"/>
  <c r="R78" i="5"/>
  <c r="AO77" i="5"/>
  <c r="AN77" i="5"/>
  <c r="AM77" i="5"/>
  <c r="AA77" i="5"/>
  <c r="AQ77" i="5" s="1"/>
  <c r="Z77" i="5"/>
  <c r="AP77" i="5" s="1"/>
  <c r="Y77" i="5"/>
  <c r="X77" i="5"/>
  <c r="W77" i="5"/>
  <c r="V77" i="5"/>
  <c r="AL77" i="5" s="1"/>
  <c r="U77" i="5"/>
  <c r="AK77" i="5" s="1"/>
  <c r="T77" i="5"/>
  <c r="AJ77" i="5" s="1"/>
  <c r="S77" i="5"/>
  <c r="R77" i="5"/>
  <c r="AH77" i="5" s="1"/>
  <c r="AN76" i="5"/>
  <c r="AM76" i="5"/>
  <c r="AL76" i="5"/>
  <c r="AA76" i="5"/>
  <c r="AQ76" i="5" s="1"/>
  <c r="Z76" i="5"/>
  <c r="AP76" i="5" s="1"/>
  <c r="Y76" i="5"/>
  <c r="AO76" i="5" s="1"/>
  <c r="X76" i="5"/>
  <c r="W76" i="5"/>
  <c r="V76" i="5"/>
  <c r="U76" i="5"/>
  <c r="AK76" i="5" s="1"/>
  <c r="T76" i="5"/>
  <c r="AJ76" i="5" s="1"/>
  <c r="S76" i="5"/>
  <c r="R76" i="5"/>
  <c r="AH76" i="5" s="1"/>
  <c r="AM75" i="5"/>
  <c r="AL75" i="5"/>
  <c r="AK75" i="5"/>
  <c r="AA75" i="5"/>
  <c r="AQ75" i="5" s="1"/>
  <c r="Z75" i="5"/>
  <c r="AP75" i="5" s="1"/>
  <c r="Y75" i="5"/>
  <c r="AO75" i="5" s="1"/>
  <c r="X75" i="5"/>
  <c r="AN75" i="5" s="1"/>
  <c r="W75" i="5"/>
  <c r="V75" i="5"/>
  <c r="U75" i="5"/>
  <c r="T75" i="5"/>
  <c r="AJ75" i="5" s="1"/>
  <c r="S75" i="5"/>
  <c r="R75" i="5"/>
  <c r="AH75" i="5" s="1"/>
  <c r="AL74" i="5"/>
  <c r="AK74" i="5"/>
  <c r="AJ74" i="5"/>
  <c r="AA74" i="5"/>
  <c r="AQ74" i="5" s="1"/>
  <c r="Z74" i="5"/>
  <c r="AP74" i="5" s="1"/>
  <c r="Y74" i="5"/>
  <c r="AO74" i="5" s="1"/>
  <c r="X74" i="5"/>
  <c r="AN74" i="5" s="1"/>
  <c r="W74" i="5"/>
  <c r="AM74" i="5" s="1"/>
  <c r="V74" i="5"/>
  <c r="U74" i="5"/>
  <c r="T74" i="5"/>
  <c r="S74" i="5"/>
  <c r="R74" i="5"/>
  <c r="AH74" i="5" s="1"/>
  <c r="BE74" i="5" s="1"/>
  <c r="BF74" i="5" s="1"/>
  <c r="AQ73" i="5"/>
  <c r="AK73" i="5"/>
  <c r="AJ73" i="5"/>
  <c r="AH73" i="5"/>
  <c r="AA73" i="5"/>
  <c r="Z73" i="5"/>
  <c r="AP73" i="5" s="1"/>
  <c r="Y73" i="5"/>
  <c r="AO73" i="5" s="1"/>
  <c r="X73" i="5"/>
  <c r="AN73" i="5" s="1"/>
  <c r="W73" i="5"/>
  <c r="AM73" i="5" s="1"/>
  <c r="V73" i="5"/>
  <c r="AL73" i="5" s="1"/>
  <c r="U73" i="5"/>
  <c r="T73" i="5"/>
  <c r="S73" i="5"/>
  <c r="R73" i="5"/>
  <c r="AQ72" i="5"/>
  <c r="AP72" i="5"/>
  <c r="AL72" i="5"/>
  <c r="AJ72" i="5"/>
  <c r="AH72" i="5"/>
  <c r="AA72" i="5"/>
  <c r="Z72" i="5"/>
  <c r="Y72" i="5"/>
  <c r="AO72" i="5" s="1"/>
  <c r="X72" i="5"/>
  <c r="AN72" i="5" s="1"/>
  <c r="W72" i="5"/>
  <c r="AM72" i="5" s="1"/>
  <c r="V72" i="5"/>
  <c r="U72" i="5"/>
  <c r="AK72" i="5" s="1"/>
  <c r="BE72" i="5" s="1"/>
  <c r="BF72" i="5" s="1"/>
  <c r="T72" i="5"/>
  <c r="S72" i="5"/>
  <c r="R72" i="5"/>
  <c r="AQ71" i="5"/>
  <c r="AP71" i="5"/>
  <c r="AO71" i="5"/>
  <c r="AH71" i="5"/>
  <c r="AA71" i="5"/>
  <c r="Z71" i="5"/>
  <c r="Y71" i="5"/>
  <c r="X71" i="5"/>
  <c r="AN71" i="5" s="1"/>
  <c r="W71" i="5"/>
  <c r="AM71" i="5" s="1"/>
  <c r="V71" i="5"/>
  <c r="AL71" i="5" s="1"/>
  <c r="U71" i="5"/>
  <c r="AK71" i="5" s="1"/>
  <c r="T71" i="5"/>
  <c r="AJ71" i="5" s="1"/>
  <c r="S71" i="5"/>
  <c r="R71" i="5"/>
  <c r="AP70" i="5"/>
  <c r="AO70" i="5"/>
  <c r="AN70" i="5"/>
  <c r="AH70" i="5"/>
  <c r="AA70" i="5"/>
  <c r="AQ70" i="5" s="1"/>
  <c r="Z70" i="5"/>
  <c r="Y70" i="5"/>
  <c r="X70" i="5"/>
  <c r="W70" i="5"/>
  <c r="AM70" i="5" s="1"/>
  <c r="V70" i="5"/>
  <c r="AL70" i="5" s="1"/>
  <c r="U70" i="5"/>
  <c r="AK70" i="5" s="1"/>
  <c r="T70" i="5"/>
  <c r="AJ70" i="5" s="1"/>
  <c r="S70" i="5"/>
  <c r="R70" i="5"/>
  <c r="AP69" i="5"/>
  <c r="AO69" i="5"/>
  <c r="AN69" i="5"/>
  <c r="AM69" i="5"/>
  <c r="AH69" i="5"/>
  <c r="AA69" i="5"/>
  <c r="AQ69" i="5" s="1"/>
  <c r="Z69" i="5"/>
  <c r="Y69" i="5"/>
  <c r="X69" i="5"/>
  <c r="W69" i="5"/>
  <c r="V69" i="5"/>
  <c r="AL69" i="5" s="1"/>
  <c r="U69" i="5"/>
  <c r="AK69" i="5" s="1"/>
  <c r="T69" i="5"/>
  <c r="AJ69" i="5" s="1"/>
  <c r="S69" i="5"/>
  <c r="R69" i="5"/>
  <c r="AO68" i="5"/>
  <c r="AN68" i="5"/>
  <c r="AM68" i="5"/>
  <c r="AL68" i="5"/>
  <c r="AA68" i="5"/>
  <c r="AQ68" i="5" s="1"/>
  <c r="Z68" i="5"/>
  <c r="AP68" i="5" s="1"/>
  <c r="Y68" i="5"/>
  <c r="X68" i="5"/>
  <c r="W68" i="5"/>
  <c r="V68" i="5"/>
  <c r="U68" i="5"/>
  <c r="AK68" i="5" s="1"/>
  <c r="T68" i="5"/>
  <c r="AJ68" i="5" s="1"/>
  <c r="S68" i="5"/>
  <c r="R68" i="5"/>
  <c r="AH68" i="5" s="1"/>
  <c r="AN67" i="5"/>
  <c r="AM67" i="5"/>
  <c r="AL67" i="5"/>
  <c r="AK67" i="5"/>
  <c r="AA67" i="5"/>
  <c r="AQ67" i="5" s="1"/>
  <c r="Z67" i="5"/>
  <c r="AP67" i="5" s="1"/>
  <c r="Y67" i="5"/>
  <c r="AO67" i="5" s="1"/>
  <c r="X67" i="5"/>
  <c r="W67" i="5"/>
  <c r="V67" i="5"/>
  <c r="U67" i="5"/>
  <c r="T67" i="5"/>
  <c r="AJ67" i="5" s="1"/>
  <c r="S67" i="5"/>
  <c r="R67" i="5"/>
  <c r="AH67" i="5" s="1"/>
  <c r="AL66" i="5"/>
  <c r="AK66" i="5"/>
  <c r="AJ66" i="5"/>
  <c r="AA66" i="5"/>
  <c r="AQ66" i="5" s="1"/>
  <c r="Z66" i="5"/>
  <c r="AP66" i="5" s="1"/>
  <c r="Y66" i="5"/>
  <c r="AO66" i="5" s="1"/>
  <c r="X66" i="5"/>
  <c r="AN66" i="5" s="1"/>
  <c r="W66" i="5"/>
  <c r="AM66" i="5" s="1"/>
  <c r="V66" i="5"/>
  <c r="U66" i="5"/>
  <c r="T66" i="5"/>
  <c r="S66" i="5"/>
  <c r="R66" i="5"/>
  <c r="AH66" i="5" s="1"/>
  <c r="BE66" i="5" s="1"/>
  <c r="BF66" i="5" s="1"/>
  <c r="AQ65" i="5"/>
  <c r="AP65" i="5"/>
  <c r="AL65" i="5"/>
  <c r="AK65" i="5"/>
  <c r="AJ65" i="5"/>
  <c r="AH65" i="5"/>
  <c r="AA65" i="5"/>
  <c r="Z65" i="5"/>
  <c r="Y65" i="5"/>
  <c r="AO65" i="5" s="1"/>
  <c r="X65" i="5"/>
  <c r="AN65" i="5" s="1"/>
  <c r="W65" i="5"/>
  <c r="AM65" i="5" s="1"/>
  <c r="V65" i="5"/>
  <c r="U65" i="5"/>
  <c r="T65" i="5"/>
  <c r="S65" i="5"/>
  <c r="R65" i="5"/>
  <c r="AQ64" i="5"/>
  <c r="AP64" i="5"/>
  <c r="AO64" i="5"/>
  <c r="AJ64" i="5"/>
  <c r="AH64" i="5"/>
  <c r="AA64" i="5"/>
  <c r="Z64" i="5"/>
  <c r="Y64" i="5"/>
  <c r="X64" i="5"/>
  <c r="AN64" i="5" s="1"/>
  <c r="W64" i="5"/>
  <c r="AM64" i="5" s="1"/>
  <c r="V64" i="5"/>
  <c r="AL64" i="5" s="1"/>
  <c r="U64" i="5"/>
  <c r="AK64" i="5" s="1"/>
  <c r="T64" i="5"/>
  <c r="S64" i="5"/>
  <c r="R64" i="5"/>
  <c r="AQ63" i="5"/>
  <c r="AP63" i="5"/>
  <c r="AO63" i="5"/>
  <c r="AN63" i="5"/>
  <c r="AK63" i="5"/>
  <c r="AZ63" i="5" s="1"/>
  <c r="BA63" i="5" s="1"/>
  <c r="AJ63" i="5"/>
  <c r="AH63" i="5"/>
  <c r="AA63" i="5"/>
  <c r="Z63" i="5"/>
  <c r="Y63" i="5"/>
  <c r="X63" i="5"/>
  <c r="W63" i="5"/>
  <c r="AM63" i="5" s="1"/>
  <c r="V63" i="5"/>
  <c r="AL63" i="5" s="1"/>
  <c r="U63" i="5"/>
  <c r="T63" i="5"/>
  <c r="S63" i="5"/>
  <c r="R63" i="5"/>
  <c r="AQ62" i="5"/>
  <c r="AP62" i="5"/>
  <c r="AO62" i="5"/>
  <c r="AN62" i="5"/>
  <c r="AM62" i="5"/>
  <c r="AJ62" i="5"/>
  <c r="AZ62" i="5" s="1"/>
  <c r="BA62" i="5" s="1"/>
  <c r="AH62" i="5"/>
  <c r="AA62" i="5"/>
  <c r="Z62" i="5"/>
  <c r="Y62" i="5"/>
  <c r="X62" i="5"/>
  <c r="W62" i="5"/>
  <c r="V62" i="5"/>
  <c r="AL62" i="5" s="1"/>
  <c r="U62" i="5"/>
  <c r="AK62" i="5" s="1"/>
  <c r="T62" i="5"/>
  <c r="S62" i="5"/>
  <c r="R62" i="5"/>
  <c r="AQ61" i="5"/>
  <c r="AP61" i="5"/>
  <c r="AO61" i="5"/>
  <c r="AN61" i="5"/>
  <c r="AM61" i="5"/>
  <c r="AL61" i="5"/>
  <c r="AA61" i="5"/>
  <c r="Z61" i="5"/>
  <c r="Y61" i="5"/>
  <c r="X61" i="5"/>
  <c r="W61" i="5"/>
  <c r="V61" i="5"/>
  <c r="U61" i="5"/>
  <c r="AK61" i="5" s="1"/>
  <c r="T61" i="5"/>
  <c r="AJ61" i="5" s="1"/>
  <c r="S61" i="5"/>
  <c r="R61" i="5"/>
  <c r="AH61" i="5" s="1"/>
  <c r="BE61" i="5" s="1"/>
  <c r="BF61" i="5" s="1"/>
  <c r="AP60" i="5"/>
  <c r="AN60" i="5"/>
  <c r="AM60" i="5"/>
  <c r="AL60" i="5"/>
  <c r="AK60" i="5"/>
  <c r="AA60" i="5"/>
  <c r="AQ60" i="5" s="1"/>
  <c r="Z60" i="5"/>
  <c r="Y60" i="5"/>
  <c r="AO60" i="5" s="1"/>
  <c r="X60" i="5"/>
  <c r="W60" i="5"/>
  <c r="V60" i="5"/>
  <c r="U60" i="5"/>
  <c r="T60" i="5"/>
  <c r="AJ60" i="5" s="1"/>
  <c r="S60" i="5"/>
  <c r="R60" i="5"/>
  <c r="AH60" i="5" s="1"/>
  <c r="AM59" i="5"/>
  <c r="AL59" i="5"/>
  <c r="AK59" i="5"/>
  <c r="AJ59" i="5"/>
  <c r="AA59" i="5"/>
  <c r="AQ59" i="5" s="1"/>
  <c r="Z59" i="5"/>
  <c r="AP59" i="5" s="1"/>
  <c r="Y59" i="5"/>
  <c r="AO59" i="5" s="1"/>
  <c r="X59" i="5"/>
  <c r="AN59" i="5" s="1"/>
  <c r="W59" i="5"/>
  <c r="V59" i="5"/>
  <c r="U59" i="5"/>
  <c r="T59" i="5"/>
  <c r="S59" i="5"/>
  <c r="R59" i="5"/>
  <c r="AH59" i="5" s="1"/>
  <c r="AQ58" i="5"/>
  <c r="AL58" i="5"/>
  <c r="AK58" i="5"/>
  <c r="AJ58" i="5"/>
  <c r="AA58" i="5"/>
  <c r="Z58" i="5"/>
  <c r="AP58" i="5" s="1"/>
  <c r="Y58" i="5"/>
  <c r="AO58" i="5" s="1"/>
  <c r="X58" i="5"/>
  <c r="AN58" i="5" s="1"/>
  <c r="W58" i="5"/>
  <c r="AM58" i="5" s="1"/>
  <c r="V58" i="5"/>
  <c r="U58" i="5"/>
  <c r="T58" i="5"/>
  <c r="S58" i="5"/>
  <c r="R58" i="5"/>
  <c r="AH58" i="5" s="1"/>
  <c r="AQ57" i="5"/>
  <c r="AP57" i="5"/>
  <c r="AM57" i="5"/>
  <c r="AL57" i="5"/>
  <c r="BE57" i="5" s="1"/>
  <c r="BF57" i="5" s="1"/>
  <c r="AK57" i="5"/>
  <c r="AJ57" i="5"/>
  <c r="AH57" i="5"/>
  <c r="AA57" i="5"/>
  <c r="Z57" i="5"/>
  <c r="Y57" i="5"/>
  <c r="AO57" i="5" s="1"/>
  <c r="X57" i="5"/>
  <c r="AN57" i="5" s="1"/>
  <c r="W57" i="5"/>
  <c r="V57" i="5"/>
  <c r="U57" i="5"/>
  <c r="T57" i="5"/>
  <c r="S57" i="5"/>
  <c r="R57" i="5"/>
  <c r="AQ56" i="5"/>
  <c r="AP56" i="5"/>
  <c r="AO56" i="5"/>
  <c r="AJ56" i="5"/>
  <c r="AH56" i="5"/>
  <c r="AA56" i="5"/>
  <c r="Z56" i="5"/>
  <c r="Y56" i="5"/>
  <c r="X56" i="5"/>
  <c r="AN56" i="5" s="1"/>
  <c r="W56" i="5"/>
  <c r="AM56" i="5" s="1"/>
  <c r="V56" i="5"/>
  <c r="AL56" i="5" s="1"/>
  <c r="U56" i="5"/>
  <c r="AK56" i="5" s="1"/>
  <c r="BE56" i="5" s="1"/>
  <c r="BF56" i="5" s="1"/>
  <c r="T56" i="5"/>
  <c r="S56" i="5"/>
  <c r="R56" i="5"/>
  <c r="AQ55" i="5"/>
  <c r="AP55" i="5"/>
  <c r="AO55" i="5"/>
  <c r="AN55" i="5"/>
  <c r="AK55" i="5"/>
  <c r="AH55" i="5"/>
  <c r="AA55" i="5"/>
  <c r="Z55" i="5"/>
  <c r="Y55" i="5"/>
  <c r="X55" i="5"/>
  <c r="W55" i="5"/>
  <c r="AM55" i="5" s="1"/>
  <c r="V55" i="5"/>
  <c r="AL55" i="5" s="1"/>
  <c r="U55" i="5"/>
  <c r="T55" i="5"/>
  <c r="AJ55" i="5" s="1"/>
  <c r="AZ55" i="5" s="1"/>
  <c r="BA55" i="5" s="1"/>
  <c r="S55" i="5"/>
  <c r="R55" i="5"/>
  <c r="AQ54" i="5"/>
  <c r="AP54" i="5"/>
  <c r="AO54" i="5"/>
  <c r="AN54" i="5"/>
  <c r="AM54" i="5"/>
  <c r="AH54" i="5"/>
  <c r="AA54" i="5"/>
  <c r="Z54" i="5"/>
  <c r="Y54" i="5"/>
  <c r="X54" i="5"/>
  <c r="W54" i="5"/>
  <c r="V54" i="5"/>
  <c r="AL54" i="5" s="1"/>
  <c r="U54" i="5"/>
  <c r="AK54" i="5" s="1"/>
  <c r="T54" i="5"/>
  <c r="AJ54" i="5" s="1"/>
  <c r="AZ54" i="5" s="1"/>
  <c r="BA54" i="5" s="1"/>
  <c r="S54" i="5"/>
  <c r="R54" i="5"/>
  <c r="AQ53" i="5"/>
  <c r="AO53" i="5"/>
  <c r="AN53" i="5"/>
  <c r="AM53" i="5"/>
  <c r="AL53" i="5"/>
  <c r="AA53" i="5"/>
  <c r="Z53" i="5"/>
  <c r="AP53" i="5" s="1"/>
  <c r="Y53" i="5"/>
  <c r="X53" i="5"/>
  <c r="W53" i="5"/>
  <c r="V53" i="5"/>
  <c r="U53" i="5"/>
  <c r="AK53" i="5" s="1"/>
  <c r="T53" i="5"/>
  <c r="AJ53" i="5" s="1"/>
  <c r="S53" i="5"/>
  <c r="R53" i="5"/>
  <c r="AH53" i="5" s="1"/>
  <c r="BE53" i="5" s="1"/>
  <c r="BF53" i="5" s="1"/>
  <c r="AN52" i="5"/>
  <c r="AM52" i="5"/>
  <c r="AL52" i="5"/>
  <c r="AK52" i="5"/>
  <c r="AA52" i="5"/>
  <c r="AQ52" i="5" s="1"/>
  <c r="Z52" i="5"/>
  <c r="AP52" i="5" s="1"/>
  <c r="Y52" i="5"/>
  <c r="AO52" i="5" s="1"/>
  <c r="X52" i="5"/>
  <c r="W52" i="5"/>
  <c r="V52" i="5"/>
  <c r="U52" i="5"/>
  <c r="T52" i="5"/>
  <c r="AJ52" i="5" s="1"/>
  <c r="S52" i="5"/>
  <c r="R52" i="5"/>
  <c r="AH52" i="5" s="1"/>
  <c r="AM51" i="5"/>
  <c r="AL51" i="5"/>
  <c r="AK51" i="5"/>
  <c r="AJ51" i="5"/>
  <c r="AA51" i="5"/>
  <c r="AQ51" i="5" s="1"/>
  <c r="Z51" i="5"/>
  <c r="AP51" i="5" s="1"/>
  <c r="Y51" i="5"/>
  <c r="AO51" i="5" s="1"/>
  <c r="X51" i="5"/>
  <c r="AN51" i="5" s="1"/>
  <c r="W51" i="5"/>
  <c r="V51" i="5"/>
  <c r="U51" i="5"/>
  <c r="T51" i="5"/>
  <c r="S51" i="5"/>
  <c r="R51" i="5"/>
  <c r="AH51" i="5" s="1"/>
  <c r="AQ50" i="5"/>
  <c r="AL50" i="5"/>
  <c r="AK50" i="5"/>
  <c r="AJ50" i="5"/>
  <c r="AA50" i="5"/>
  <c r="Z50" i="5"/>
  <c r="AP50" i="5" s="1"/>
  <c r="Y50" i="5"/>
  <c r="AO50" i="5" s="1"/>
  <c r="X50" i="5"/>
  <c r="AN50" i="5" s="1"/>
  <c r="W50" i="5"/>
  <c r="AM50" i="5" s="1"/>
  <c r="V50" i="5"/>
  <c r="U50" i="5"/>
  <c r="T50" i="5"/>
  <c r="S50" i="5"/>
  <c r="R50" i="5"/>
  <c r="AH50" i="5" s="1"/>
  <c r="AQ49" i="5"/>
  <c r="AP49" i="5"/>
  <c r="AM49" i="5"/>
  <c r="AK49" i="5"/>
  <c r="AJ49" i="5"/>
  <c r="AH49" i="5"/>
  <c r="AA49" i="5"/>
  <c r="Z49" i="5"/>
  <c r="Y49" i="5"/>
  <c r="AO49" i="5" s="1"/>
  <c r="X49" i="5"/>
  <c r="AN49" i="5" s="1"/>
  <c r="W49" i="5"/>
  <c r="V49" i="5"/>
  <c r="AL49" i="5" s="1"/>
  <c r="U49" i="5"/>
  <c r="T49" i="5"/>
  <c r="S49" i="5"/>
  <c r="R49" i="5"/>
  <c r="AQ48" i="5"/>
  <c r="AP48" i="5"/>
  <c r="AO48" i="5"/>
  <c r="AJ48" i="5"/>
  <c r="AH48" i="5"/>
  <c r="AA48" i="5"/>
  <c r="Z48" i="5"/>
  <c r="Y48" i="5"/>
  <c r="X48" i="5"/>
  <c r="AN48" i="5" s="1"/>
  <c r="W48" i="5"/>
  <c r="AM48" i="5" s="1"/>
  <c r="V48" i="5"/>
  <c r="AL48" i="5" s="1"/>
  <c r="U48" i="5"/>
  <c r="AK48" i="5" s="1"/>
  <c r="BE48" i="5" s="1"/>
  <c r="BF48" i="5" s="1"/>
  <c r="T48" i="5"/>
  <c r="S48" i="5"/>
  <c r="R48" i="5"/>
  <c r="AQ47" i="5"/>
  <c r="AP47" i="5"/>
  <c r="AN47" i="5"/>
  <c r="AK47" i="5"/>
  <c r="AH47" i="5"/>
  <c r="AA47" i="5"/>
  <c r="Z47" i="5"/>
  <c r="Y47" i="5"/>
  <c r="AO47" i="5" s="1"/>
  <c r="X47" i="5"/>
  <c r="W47" i="5"/>
  <c r="AM47" i="5" s="1"/>
  <c r="V47" i="5"/>
  <c r="AL47" i="5" s="1"/>
  <c r="U47" i="5"/>
  <c r="T47" i="5"/>
  <c r="AJ47" i="5" s="1"/>
  <c r="AZ47" i="5" s="1"/>
  <c r="BA47" i="5" s="1"/>
  <c r="S47" i="5"/>
  <c r="R47" i="5"/>
  <c r="AQ46" i="5"/>
  <c r="AP46" i="5"/>
  <c r="AO46" i="5"/>
  <c r="AM46" i="5"/>
  <c r="AJ46" i="5"/>
  <c r="AZ46" i="5" s="1"/>
  <c r="BA46" i="5" s="1"/>
  <c r="AH46" i="5"/>
  <c r="AA46" i="5"/>
  <c r="Z46" i="5"/>
  <c r="Y46" i="5"/>
  <c r="X46" i="5"/>
  <c r="AN46" i="5" s="1"/>
  <c r="W46" i="5"/>
  <c r="V46" i="5"/>
  <c r="AL46" i="5" s="1"/>
  <c r="U46" i="5"/>
  <c r="AK46" i="5" s="1"/>
  <c r="T46" i="5"/>
  <c r="S46" i="5"/>
  <c r="R46" i="5"/>
  <c r="AQ45" i="5"/>
  <c r="AP45" i="5"/>
  <c r="AO45" i="5"/>
  <c r="AN45" i="5"/>
  <c r="AL45" i="5"/>
  <c r="AA45" i="5"/>
  <c r="Z45" i="5"/>
  <c r="Y45" i="5"/>
  <c r="X45" i="5"/>
  <c r="W45" i="5"/>
  <c r="AM45" i="5" s="1"/>
  <c r="V45" i="5"/>
  <c r="U45" i="5"/>
  <c r="AK45" i="5" s="1"/>
  <c r="T45" i="5"/>
  <c r="AJ45" i="5" s="1"/>
  <c r="S45" i="5"/>
  <c r="R45" i="5"/>
  <c r="AH45" i="5" s="1"/>
  <c r="BE45" i="5" s="1"/>
  <c r="BF45" i="5" s="1"/>
  <c r="AP44" i="5"/>
  <c r="AO44" i="5"/>
  <c r="AN44" i="5"/>
  <c r="AM44" i="5"/>
  <c r="AK44" i="5"/>
  <c r="AA44" i="5"/>
  <c r="AQ44" i="5" s="1"/>
  <c r="Z44" i="5"/>
  <c r="Y44" i="5"/>
  <c r="X44" i="5"/>
  <c r="W44" i="5"/>
  <c r="V44" i="5"/>
  <c r="AL44" i="5" s="1"/>
  <c r="U44" i="5"/>
  <c r="T44" i="5"/>
  <c r="AJ44" i="5" s="1"/>
  <c r="S44" i="5"/>
  <c r="R44" i="5"/>
  <c r="AH44" i="5" s="1"/>
  <c r="AO43" i="5"/>
  <c r="AN43" i="5"/>
  <c r="AM43" i="5"/>
  <c r="AL43" i="5"/>
  <c r="AJ43" i="5"/>
  <c r="AA43" i="5"/>
  <c r="AQ43" i="5" s="1"/>
  <c r="Z43" i="5"/>
  <c r="AP43" i="5" s="1"/>
  <c r="Y43" i="5"/>
  <c r="X43" i="5"/>
  <c r="W43" i="5"/>
  <c r="V43" i="5"/>
  <c r="U43" i="5"/>
  <c r="AK43" i="5" s="1"/>
  <c r="T43" i="5"/>
  <c r="S43" i="5"/>
  <c r="R43" i="5"/>
  <c r="AH43" i="5" s="1"/>
  <c r="AO42" i="5"/>
  <c r="AM42" i="5"/>
  <c r="AL42" i="5"/>
  <c r="AJ42" i="5"/>
  <c r="AA42" i="5"/>
  <c r="AQ42" i="5" s="1"/>
  <c r="Z42" i="5"/>
  <c r="AP42" i="5" s="1"/>
  <c r="Y42" i="5"/>
  <c r="X42" i="5"/>
  <c r="AN42" i="5" s="1"/>
  <c r="W42" i="5"/>
  <c r="V42" i="5"/>
  <c r="U42" i="5"/>
  <c r="AK42" i="5" s="1"/>
  <c r="T42" i="5"/>
  <c r="S42" i="5"/>
  <c r="R42" i="5"/>
  <c r="AH42" i="5" s="1"/>
  <c r="AN41" i="5"/>
  <c r="AL41" i="5"/>
  <c r="AJ41" i="5"/>
  <c r="AA41" i="5"/>
  <c r="AQ41" i="5" s="1"/>
  <c r="Z41" i="5"/>
  <c r="AP41" i="5" s="1"/>
  <c r="Y41" i="5"/>
  <c r="AO41" i="5" s="1"/>
  <c r="X41" i="5"/>
  <c r="W41" i="5"/>
  <c r="AM41" i="5" s="1"/>
  <c r="V41" i="5"/>
  <c r="U41" i="5"/>
  <c r="AK41" i="5" s="1"/>
  <c r="T41" i="5"/>
  <c r="S41" i="5"/>
  <c r="R41" i="5"/>
  <c r="AH41" i="5" s="1"/>
  <c r="AQ40" i="5"/>
  <c r="AL40" i="5"/>
  <c r="AK40" i="5"/>
  <c r="AA40" i="5"/>
  <c r="Z40" i="5"/>
  <c r="AP40" i="5" s="1"/>
  <c r="Y40" i="5"/>
  <c r="AO40" i="5" s="1"/>
  <c r="X40" i="5"/>
  <c r="AN40" i="5" s="1"/>
  <c r="W40" i="5"/>
  <c r="AM40" i="5" s="1"/>
  <c r="V40" i="5"/>
  <c r="U40" i="5"/>
  <c r="T40" i="5"/>
  <c r="AJ40" i="5" s="1"/>
  <c r="S40" i="5"/>
  <c r="R40" i="5"/>
  <c r="AH40" i="5" s="1"/>
  <c r="AP39" i="5"/>
  <c r="AM39" i="5"/>
  <c r="AL39" i="5"/>
  <c r="AJ39" i="5"/>
  <c r="AA39" i="5"/>
  <c r="AQ39" i="5" s="1"/>
  <c r="Z39" i="5"/>
  <c r="Y39" i="5"/>
  <c r="AO39" i="5" s="1"/>
  <c r="X39" i="5"/>
  <c r="AN39" i="5" s="1"/>
  <c r="W39" i="5"/>
  <c r="V39" i="5"/>
  <c r="U39" i="5"/>
  <c r="T39" i="5"/>
  <c r="S39" i="5"/>
  <c r="R39" i="5"/>
  <c r="AM30" i="5"/>
  <c r="AK30" i="5"/>
  <c r="AJ30" i="5"/>
  <c r="AH30" i="5"/>
  <c r="X30" i="5"/>
  <c r="W30" i="5"/>
  <c r="AL30" i="5" s="1"/>
  <c r="V30" i="5"/>
  <c r="U30" i="5"/>
  <c r="T30" i="5"/>
  <c r="AI30" i="5" s="1"/>
  <c r="S30" i="5"/>
  <c r="R30" i="5"/>
  <c r="AK29" i="5"/>
  <c r="AJ29" i="5"/>
  <c r="X29" i="5"/>
  <c r="AM29" i="5" s="1"/>
  <c r="W29" i="5"/>
  <c r="AL29" i="5" s="1"/>
  <c r="V29" i="5"/>
  <c r="U29" i="5"/>
  <c r="T29" i="5"/>
  <c r="AI29" i="5" s="1"/>
  <c r="S29" i="5"/>
  <c r="R29" i="5"/>
  <c r="AH29" i="5" s="1"/>
  <c r="AL28" i="5"/>
  <c r="AJ28" i="5"/>
  <c r="AI28" i="5"/>
  <c r="X28" i="5"/>
  <c r="AM28" i="5" s="1"/>
  <c r="W28" i="5"/>
  <c r="V28" i="5"/>
  <c r="AK28" i="5" s="1"/>
  <c r="U28" i="5"/>
  <c r="T28" i="5"/>
  <c r="S28" i="5"/>
  <c r="R28" i="5"/>
  <c r="AH28" i="5" s="1"/>
  <c r="AM27" i="5"/>
  <c r="AJ27" i="5"/>
  <c r="AH27" i="5"/>
  <c r="X27" i="5"/>
  <c r="W27" i="5"/>
  <c r="AL27" i="5" s="1"/>
  <c r="V27" i="5"/>
  <c r="AK27" i="5" s="1"/>
  <c r="U27" i="5"/>
  <c r="T27" i="5"/>
  <c r="AI27" i="5" s="1"/>
  <c r="S27" i="5"/>
  <c r="R27" i="5"/>
  <c r="AM26" i="5"/>
  <c r="AK26" i="5"/>
  <c r="X26" i="5"/>
  <c r="W26" i="5"/>
  <c r="AL26" i="5" s="1"/>
  <c r="V26" i="5"/>
  <c r="U26" i="5"/>
  <c r="AJ26" i="5" s="1"/>
  <c r="T26" i="5"/>
  <c r="AI26" i="5" s="1"/>
  <c r="S26" i="5"/>
  <c r="R26" i="5"/>
  <c r="AH26" i="5" s="1"/>
  <c r="AL25" i="5"/>
  <c r="AJ25" i="5"/>
  <c r="AZ25" i="5" s="1"/>
  <c r="BA25" i="5" s="1"/>
  <c r="AH25" i="5"/>
  <c r="X25" i="5"/>
  <c r="AM25" i="5" s="1"/>
  <c r="W25" i="5"/>
  <c r="V25" i="5"/>
  <c r="AK25" i="5" s="1"/>
  <c r="U25" i="5"/>
  <c r="T25" i="5"/>
  <c r="AI25" i="5" s="1"/>
  <c r="BE25" i="5" s="1"/>
  <c r="BF25" i="5" s="1"/>
  <c r="S25" i="5"/>
  <c r="R25" i="5"/>
  <c r="AM24" i="5"/>
  <c r="AK24" i="5"/>
  <c r="AI24" i="5"/>
  <c r="X24" i="5"/>
  <c r="W24" i="5"/>
  <c r="AL24" i="5" s="1"/>
  <c r="V24" i="5"/>
  <c r="U24" i="5"/>
  <c r="AJ24" i="5" s="1"/>
  <c r="AZ24" i="5" s="1"/>
  <c r="BA24" i="5" s="1"/>
  <c r="T24" i="5"/>
  <c r="S24" i="5"/>
  <c r="R24" i="5"/>
  <c r="AH24" i="5" s="1"/>
  <c r="BE24" i="5" s="1"/>
  <c r="BF24" i="5" s="1"/>
  <c r="AL23" i="5"/>
  <c r="AI23" i="5"/>
  <c r="AH23" i="5"/>
  <c r="BE23" i="5" s="1"/>
  <c r="BF23" i="5" s="1"/>
  <c r="X23" i="5"/>
  <c r="AM23" i="5" s="1"/>
  <c r="W23" i="5"/>
  <c r="V23" i="5"/>
  <c r="AK23" i="5" s="1"/>
  <c r="U23" i="5"/>
  <c r="AJ23" i="5" s="1"/>
  <c r="AZ23" i="5" s="1"/>
  <c r="BA23" i="5" s="1"/>
  <c r="T23" i="5"/>
  <c r="S23" i="5"/>
  <c r="R23" i="5"/>
  <c r="AK22" i="5"/>
  <c r="AJ22" i="5"/>
  <c r="AH22" i="5"/>
  <c r="X22" i="5"/>
  <c r="AM22" i="5" s="1"/>
  <c r="W22" i="5"/>
  <c r="AL22" i="5" s="1"/>
  <c r="V22" i="5"/>
  <c r="U22" i="5"/>
  <c r="T22" i="5"/>
  <c r="AI22" i="5" s="1"/>
  <c r="S22" i="5"/>
  <c r="R22" i="5"/>
  <c r="AK21" i="5"/>
  <c r="AZ21" i="5" s="1"/>
  <c r="BA21" i="5" s="1"/>
  <c r="AJ21" i="5"/>
  <c r="X21" i="5"/>
  <c r="AM21" i="5" s="1"/>
  <c r="W21" i="5"/>
  <c r="AL21" i="5" s="1"/>
  <c r="V21" i="5"/>
  <c r="U21" i="5"/>
  <c r="T21" i="5"/>
  <c r="AI21" i="5" s="1"/>
  <c r="S21" i="5"/>
  <c r="R21" i="5"/>
  <c r="AH21" i="5" s="1"/>
  <c r="AL20" i="5"/>
  <c r="AK20" i="5"/>
  <c r="AJ20" i="5"/>
  <c r="X20" i="5"/>
  <c r="AM20" i="5" s="1"/>
  <c r="W20" i="5"/>
  <c r="V20" i="5"/>
  <c r="U20" i="5"/>
  <c r="T20" i="5"/>
  <c r="AI20" i="5" s="1"/>
  <c r="S20" i="5"/>
  <c r="R20" i="5"/>
  <c r="AH20" i="5" s="1"/>
  <c r="AM19" i="5"/>
  <c r="AK19" i="5"/>
  <c r="AJ19" i="5"/>
  <c r="X19" i="5"/>
  <c r="W19" i="5"/>
  <c r="AL19" i="5" s="1"/>
  <c r="AZ19" i="5" s="1"/>
  <c r="BA19" i="5" s="1"/>
  <c r="V19" i="5"/>
  <c r="U19" i="5"/>
  <c r="T19" i="5"/>
  <c r="AI19" i="5" s="1"/>
  <c r="S19" i="5"/>
  <c r="R19" i="5"/>
  <c r="AH19" i="5" s="1"/>
  <c r="AK18" i="5"/>
  <c r="AJ18" i="5"/>
  <c r="X18" i="5"/>
  <c r="AM18" i="5" s="1"/>
  <c r="W18" i="5"/>
  <c r="AL18" i="5" s="1"/>
  <c r="AZ18" i="5" s="1"/>
  <c r="BA18" i="5" s="1"/>
  <c r="V18" i="5"/>
  <c r="U18" i="5"/>
  <c r="T18" i="5"/>
  <c r="AI18" i="5" s="1"/>
  <c r="S18" i="5"/>
  <c r="R18" i="5"/>
  <c r="AH18" i="5" s="1"/>
  <c r="BE18" i="5" s="1"/>
  <c r="BF18" i="5" s="1"/>
  <c r="AL17" i="5"/>
  <c r="AK17" i="5"/>
  <c r="X17" i="5"/>
  <c r="AM17" i="5" s="1"/>
  <c r="W17" i="5"/>
  <c r="V17" i="5"/>
  <c r="U17" i="5"/>
  <c r="AJ17" i="5" s="1"/>
  <c r="T17" i="5"/>
  <c r="AI17" i="5" s="1"/>
  <c r="S17" i="5"/>
  <c r="R17" i="5"/>
  <c r="V40" i="7" l="1"/>
  <c r="S78" i="7"/>
  <c r="V14" i="7"/>
  <c r="S14" i="7"/>
  <c r="S66" i="7"/>
  <c r="V54" i="7"/>
  <c r="S27" i="7"/>
  <c r="S54" i="7"/>
  <c r="P31" i="7"/>
  <c r="P73" i="7"/>
  <c r="P70" i="7"/>
  <c r="P86" i="7"/>
  <c r="P33" i="7"/>
  <c r="U84" i="7"/>
  <c r="V84" i="7" s="1"/>
  <c r="V78" i="7" s="1"/>
  <c r="P83" i="7"/>
  <c r="U70" i="7"/>
  <c r="V70" i="7" s="1"/>
  <c r="P85" i="7"/>
  <c r="P32" i="7"/>
  <c r="P74" i="7"/>
  <c r="U30" i="7"/>
  <c r="V30" i="7" s="1"/>
  <c r="V27" i="7" s="1"/>
  <c r="U72" i="7"/>
  <c r="V72" i="7" s="1"/>
  <c r="V66" i="7" s="1"/>
  <c r="P87" i="7"/>
  <c r="P69" i="7"/>
  <c r="P89" i="7"/>
  <c r="P36" i="7"/>
  <c r="P82" i="7"/>
  <c r="P30" i="7"/>
  <c r="AO48" i="6"/>
  <c r="AP48" i="6" s="1"/>
  <c r="AO49" i="6"/>
  <c r="AP49" i="6" s="1"/>
  <c r="AO47" i="6"/>
  <c r="AP47" i="6" s="1"/>
  <c r="AO45" i="6"/>
  <c r="AP45" i="6" s="1"/>
  <c r="AT30" i="6"/>
  <c r="AU30" i="6" s="1"/>
  <c r="AT28" i="6"/>
  <c r="AU28" i="6" s="1"/>
  <c r="AT35" i="6"/>
  <c r="AU35" i="6" s="1"/>
  <c r="AT20" i="6"/>
  <c r="AU20" i="6" s="1"/>
  <c r="AT19" i="6"/>
  <c r="AU19" i="6" s="1"/>
  <c r="AT21" i="6"/>
  <c r="AU21" i="6" s="1"/>
  <c r="AT23" i="6"/>
  <c r="AU23" i="6" s="1"/>
  <c r="AO31" i="6"/>
  <c r="AP31" i="6" s="1"/>
  <c r="AT44" i="6"/>
  <c r="AU44" i="6" s="1"/>
  <c r="AT48" i="6"/>
  <c r="AU48" i="6" s="1"/>
  <c r="AO18" i="6"/>
  <c r="AP18" i="6" s="1"/>
  <c r="AO29" i="6"/>
  <c r="AP29" i="6" s="1"/>
  <c r="AT43" i="6"/>
  <c r="AU43" i="6" s="1"/>
  <c r="AT18" i="6"/>
  <c r="AU18" i="6" s="1"/>
  <c r="AO21" i="6"/>
  <c r="AP21" i="6" s="1"/>
  <c r="AO19" i="6"/>
  <c r="AP19" i="6" s="1"/>
  <c r="AO20" i="6"/>
  <c r="AP20" i="6" s="1"/>
  <c r="AO34" i="6"/>
  <c r="AP34" i="6" s="1"/>
  <c r="AT22" i="6"/>
  <c r="AU22" i="6" s="1"/>
  <c r="AO41" i="6"/>
  <c r="AP41" i="6" s="1"/>
  <c r="AO42" i="6"/>
  <c r="AP42" i="6" s="1"/>
  <c r="AT45" i="6"/>
  <c r="AU45" i="6" s="1"/>
  <c r="AT47" i="6"/>
  <c r="AU47" i="6" s="1"/>
  <c r="AT49" i="6"/>
  <c r="AU49" i="6" s="1"/>
  <c r="AT34" i="6"/>
  <c r="AU34" i="6" s="1"/>
  <c r="AO35" i="6"/>
  <c r="AP35" i="6" s="1"/>
  <c r="AT33" i="6"/>
  <c r="AU33" i="6" s="1"/>
  <c r="AT32" i="6"/>
  <c r="AU32" i="6" s="1"/>
  <c r="AO33" i="6"/>
  <c r="AP33" i="6" s="1"/>
  <c r="AT31" i="6"/>
  <c r="AU31" i="6" s="1"/>
  <c r="AO32" i="6"/>
  <c r="AP32" i="6" s="1"/>
  <c r="AT29" i="6"/>
  <c r="AU29" i="6" s="1"/>
  <c r="AO30" i="6"/>
  <c r="AP30" i="6" s="1"/>
  <c r="AO36" i="6"/>
  <c r="AP36" i="6" s="1"/>
  <c r="AT36" i="6"/>
  <c r="AU36" i="6" s="1"/>
  <c r="AO28" i="6"/>
  <c r="AP28" i="6" s="1"/>
  <c r="AO17" i="6"/>
  <c r="AP17" i="6" s="1"/>
  <c r="AT41" i="6"/>
  <c r="AU41" i="6" s="1"/>
  <c r="AT46" i="6"/>
  <c r="AU46" i="6" s="1"/>
  <c r="AO22" i="6"/>
  <c r="AP22" i="6" s="1"/>
  <c r="AO23" i="6"/>
  <c r="AP23" i="6" s="1"/>
  <c r="AT42" i="6"/>
  <c r="AU42" i="6" s="1"/>
  <c r="AO46" i="6"/>
  <c r="AP46" i="6" s="1"/>
  <c r="AT17" i="6"/>
  <c r="AU17" i="6" s="1"/>
  <c r="AO43" i="6"/>
  <c r="AP43" i="6" s="1"/>
  <c r="AO44" i="6"/>
  <c r="AP44" i="6" s="1"/>
  <c r="AZ70" i="5"/>
  <c r="BA70" i="5" s="1"/>
  <c r="AZ17" i="5"/>
  <c r="BA17" i="5" s="1"/>
  <c r="BE19" i="5"/>
  <c r="BF19" i="5" s="1"/>
  <c r="AZ26" i="5"/>
  <c r="BA26" i="5" s="1"/>
  <c r="BE50" i="5"/>
  <c r="BF50" i="5" s="1"/>
  <c r="AZ29" i="5"/>
  <c r="BA29" i="5" s="1"/>
  <c r="AZ39" i="5"/>
  <c r="BA39" i="5" s="1"/>
  <c r="BE39" i="5"/>
  <c r="BF39" i="5" s="1"/>
  <c r="BE58" i="5"/>
  <c r="BF58" i="5" s="1"/>
  <c r="BE64" i="5"/>
  <c r="BF64" i="5" s="1"/>
  <c r="AZ64" i="5"/>
  <c r="BA64" i="5" s="1"/>
  <c r="BE20" i="5"/>
  <c r="BF20" i="5" s="1"/>
  <c r="AZ27" i="5"/>
  <c r="BA27" i="5" s="1"/>
  <c r="BE27" i="5"/>
  <c r="BF27" i="5" s="1"/>
  <c r="BE29" i="5"/>
  <c r="BF29" i="5" s="1"/>
  <c r="BE30" i="5"/>
  <c r="BF30" i="5" s="1"/>
  <c r="BE41" i="5"/>
  <c r="BF41" i="5" s="1"/>
  <c r="BE42" i="5"/>
  <c r="BF42" i="5" s="1"/>
  <c r="BE65" i="5"/>
  <c r="BF65" i="5" s="1"/>
  <c r="BE17" i="5"/>
  <c r="BF17" i="5" s="1"/>
  <c r="BE21" i="5"/>
  <c r="BF21" i="5" s="1"/>
  <c r="BE22" i="5"/>
  <c r="BF22" i="5" s="1"/>
  <c r="AZ48" i="5"/>
  <c r="BA48" i="5" s="1"/>
  <c r="BE49" i="5"/>
  <c r="BF49" i="5" s="1"/>
  <c r="AZ56" i="5"/>
  <c r="BA56" i="5" s="1"/>
  <c r="AZ72" i="5"/>
  <c r="BA72" i="5" s="1"/>
  <c r="BE73" i="5"/>
  <c r="BF73" i="5" s="1"/>
  <c r="BE40" i="5"/>
  <c r="BF40" i="5" s="1"/>
  <c r="AZ71" i="5"/>
  <c r="BA71" i="5" s="1"/>
  <c r="BE77" i="5"/>
  <c r="BF77" i="5" s="1"/>
  <c r="BE67" i="5"/>
  <c r="BF67" i="5" s="1"/>
  <c r="BE28" i="5"/>
  <c r="BF28" i="5" s="1"/>
  <c r="BE70" i="5"/>
  <c r="BF70" i="5" s="1"/>
  <c r="BE75" i="5"/>
  <c r="BF75" i="5" s="1"/>
  <c r="AZ81" i="5"/>
  <c r="BA81" i="5" s="1"/>
  <c r="AZ41" i="5"/>
  <c r="BA41" i="5" s="1"/>
  <c r="AZ52" i="5"/>
  <c r="BA52" i="5" s="1"/>
  <c r="AZ53" i="5"/>
  <c r="BA53" i="5" s="1"/>
  <c r="AZ59" i="5"/>
  <c r="BA59" i="5" s="1"/>
  <c r="AZ67" i="5"/>
  <c r="BA67" i="5" s="1"/>
  <c r="AZ68" i="5"/>
  <c r="BA68" i="5" s="1"/>
  <c r="BE71" i="5"/>
  <c r="BF71" i="5" s="1"/>
  <c r="AZ74" i="5"/>
  <c r="BA74" i="5" s="1"/>
  <c r="AZ77" i="5"/>
  <c r="BA77" i="5" s="1"/>
  <c r="BE78" i="5"/>
  <c r="BF78" i="5" s="1"/>
  <c r="BE81" i="5"/>
  <c r="BF81" i="5" s="1"/>
  <c r="BE52" i="5"/>
  <c r="BF52" i="5" s="1"/>
  <c r="AZ28" i="5"/>
  <c r="BA28" i="5" s="1"/>
  <c r="AZ51" i="5"/>
  <c r="BA51" i="5" s="1"/>
  <c r="BE60" i="5"/>
  <c r="BF60" i="5" s="1"/>
  <c r="BE69" i="5"/>
  <c r="BF69" i="5" s="1"/>
  <c r="BE76" i="5"/>
  <c r="BF76" i="5" s="1"/>
  <c r="AZ22" i="5"/>
  <c r="BA22" i="5" s="1"/>
  <c r="BE43" i="5"/>
  <c r="BF43" i="5" s="1"/>
  <c r="BE44" i="5"/>
  <c r="BF44" i="5" s="1"/>
  <c r="BE54" i="5"/>
  <c r="BF54" i="5" s="1"/>
  <c r="AZ60" i="5"/>
  <c r="BA60" i="5" s="1"/>
  <c r="AZ61" i="5"/>
  <c r="BA61" i="5" s="1"/>
  <c r="AZ75" i="5"/>
  <c r="BA75" i="5" s="1"/>
  <c r="AZ76" i="5"/>
  <c r="BA76" i="5" s="1"/>
  <c r="BE79" i="5"/>
  <c r="BF79" i="5" s="1"/>
  <c r="AZ58" i="5"/>
  <c r="BA58" i="5" s="1"/>
  <c r="AZ66" i="5"/>
  <c r="BA66" i="5" s="1"/>
  <c r="AZ69" i="5"/>
  <c r="BA69" i="5" s="1"/>
  <c r="AZ20" i="5"/>
  <c r="BA20" i="5" s="1"/>
  <c r="AZ42" i="5"/>
  <c r="BA42" i="5" s="1"/>
  <c r="AZ45" i="5"/>
  <c r="BA45" i="5" s="1"/>
  <c r="BE46" i="5"/>
  <c r="BF46" i="5" s="1"/>
  <c r="AZ49" i="5"/>
  <c r="BA49" i="5" s="1"/>
  <c r="BE62" i="5"/>
  <c r="BF62" i="5" s="1"/>
  <c r="BE59" i="5"/>
  <c r="BF59" i="5" s="1"/>
  <c r="AZ73" i="5"/>
  <c r="BA73" i="5" s="1"/>
  <c r="BE26" i="5"/>
  <c r="BF26" i="5" s="1"/>
  <c r="AZ43" i="5"/>
  <c r="BA43" i="5" s="1"/>
  <c r="BE55" i="5"/>
  <c r="BF55" i="5" s="1"/>
  <c r="AZ40" i="5"/>
  <c r="BA40" i="5" s="1"/>
  <c r="BE63" i="5"/>
  <c r="BF63" i="5" s="1"/>
  <c r="AZ65" i="5"/>
  <c r="BA65" i="5" s="1"/>
  <c r="BE68" i="5"/>
  <c r="BF68" i="5" s="1"/>
  <c r="AZ44" i="5"/>
  <c r="BA44" i="5" s="1"/>
  <c r="BE47" i="5"/>
  <c r="BF47" i="5" s="1"/>
  <c r="AZ57" i="5"/>
  <c r="BA57" i="5" s="1"/>
  <c r="AZ30" i="5"/>
  <c r="BA30" i="5" s="1"/>
  <c r="AZ50" i="5"/>
  <c r="BA50" i="5" s="1"/>
  <c r="BE51" i="5"/>
  <c r="BF51" i="5" s="1"/>
  <c r="AU15" i="6" l="1"/>
  <c r="AP39" i="6"/>
  <c r="AU26" i="6"/>
  <c r="AU39" i="6"/>
  <c r="AP26" i="6"/>
  <c r="AP15" i="6"/>
  <c r="BF37" i="5"/>
  <c r="BA37" i="5"/>
  <c r="BF15" i="5"/>
  <c r="AV42" i="5" s="1"/>
  <c r="BA15" i="5"/>
  <c r="AV41" i="5" s="1"/>
  <c r="AK6" i="6" l="1"/>
  <c r="AK5" i="6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38" i="2"/>
  <c r="AD128" i="2"/>
  <c r="AD63" i="2"/>
  <c r="AD129" i="2"/>
  <c r="AD130" i="2"/>
  <c r="AD131" i="2"/>
  <c r="AD132" i="2"/>
  <c r="AD133" i="2"/>
  <c r="AD64" i="2"/>
  <c r="AD65" i="2"/>
  <c r="AD66" i="2"/>
  <c r="AD67" i="2"/>
  <c r="AD68" i="2"/>
  <c r="AA119" i="2"/>
  <c r="AC119" i="2"/>
  <c r="AE119" i="2"/>
  <c r="AA120" i="2"/>
  <c r="AC120" i="2"/>
  <c r="AE120" i="2"/>
  <c r="AA121" i="2"/>
  <c r="AC121" i="2"/>
  <c r="AE121" i="2"/>
  <c r="AA122" i="2"/>
  <c r="AC122" i="2"/>
  <c r="AE122" i="2"/>
  <c r="AA123" i="2"/>
  <c r="AC123" i="2"/>
  <c r="AE123" i="2"/>
  <c r="AE118" i="2"/>
  <c r="AC118" i="2"/>
  <c r="AA118" i="2"/>
  <c r="AA64" i="2"/>
  <c r="AC64" i="2"/>
  <c r="AE64" i="2"/>
  <c r="AA65" i="2"/>
  <c r="AC65" i="2"/>
  <c r="AE65" i="2"/>
  <c r="AA66" i="2"/>
  <c r="AC66" i="2"/>
  <c r="AE66" i="2"/>
  <c r="AA67" i="2"/>
  <c r="AC67" i="2"/>
  <c r="AE67" i="2"/>
  <c r="AA68" i="2"/>
  <c r="AC68" i="2"/>
  <c r="AE68" i="2"/>
  <c r="AE63" i="2"/>
  <c r="AC63" i="2"/>
  <c r="AA63" i="2"/>
  <c r="AA95" i="2"/>
  <c r="AC95" i="2"/>
  <c r="AE95" i="2"/>
  <c r="AA96" i="2"/>
  <c r="AC96" i="2"/>
  <c r="AE96" i="2"/>
  <c r="AA97" i="2"/>
  <c r="AC97" i="2"/>
  <c r="AE97" i="2"/>
  <c r="AA98" i="2"/>
  <c r="AC98" i="2"/>
  <c r="AE98" i="2"/>
  <c r="AA99" i="2"/>
  <c r="AC99" i="2"/>
  <c r="AE99" i="2"/>
  <c r="AA100" i="2"/>
  <c r="AC100" i="2"/>
  <c r="AE100" i="2"/>
  <c r="AA101" i="2"/>
  <c r="AC101" i="2"/>
  <c r="AE101" i="2"/>
  <c r="AA102" i="2"/>
  <c r="AC102" i="2"/>
  <c r="AE102" i="2"/>
  <c r="AA103" i="2"/>
  <c r="AC103" i="2"/>
  <c r="AE103" i="2"/>
  <c r="AA104" i="2"/>
  <c r="AC104" i="2"/>
  <c r="AE104" i="2"/>
  <c r="AA105" i="2"/>
  <c r="AC105" i="2"/>
  <c r="AE105" i="2"/>
  <c r="AA106" i="2"/>
  <c r="AC106" i="2"/>
  <c r="AE106" i="2"/>
  <c r="AA107" i="2"/>
  <c r="AC107" i="2"/>
  <c r="AE107" i="2"/>
  <c r="AA108" i="2"/>
  <c r="AC108" i="2"/>
  <c r="AE108" i="2"/>
  <c r="AA109" i="2"/>
  <c r="AC109" i="2"/>
  <c r="AE109" i="2"/>
  <c r="AA110" i="2"/>
  <c r="AC110" i="2"/>
  <c r="AE110" i="2"/>
  <c r="AA111" i="2"/>
  <c r="AC111" i="2"/>
  <c r="AE111" i="2"/>
  <c r="AA112" i="2"/>
  <c r="AC112" i="2"/>
  <c r="AE112" i="2"/>
  <c r="AA113" i="2"/>
  <c r="AC113" i="2"/>
  <c r="AE113" i="2"/>
  <c r="AE94" i="2"/>
  <c r="AC94" i="2"/>
  <c r="AA94" i="2"/>
  <c r="AA139" i="2"/>
  <c r="AB139" i="2"/>
  <c r="AC139" i="2"/>
  <c r="AE139" i="2"/>
  <c r="AA140" i="2"/>
  <c r="AB140" i="2"/>
  <c r="AC140" i="2"/>
  <c r="AE140" i="2"/>
  <c r="AA141" i="2"/>
  <c r="AB141" i="2"/>
  <c r="AC141" i="2"/>
  <c r="AE141" i="2"/>
  <c r="AA142" i="2"/>
  <c r="AB142" i="2"/>
  <c r="AC142" i="2"/>
  <c r="AE142" i="2"/>
  <c r="AA143" i="2"/>
  <c r="AB143" i="2"/>
  <c r="AC143" i="2"/>
  <c r="AE143" i="2"/>
  <c r="AA144" i="2"/>
  <c r="AB144" i="2"/>
  <c r="AC144" i="2"/>
  <c r="AE144" i="2"/>
  <c r="AA145" i="2"/>
  <c r="AB145" i="2"/>
  <c r="AC145" i="2"/>
  <c r="AE145" i="2"/>
  <c r="AA146" i="2"/>
  <c r="AB146" i="2"/>
  <c r="AC146" i="2"/>
  <c r="AE146" i="2"/>
  <c r="AA147" i="2"/>
  <c r="AB147" i="2"/>
  <c r="AC147" i="2"/>
  <c r="AE147" i="2"/>
  <c r="AA148" i="2"/>
  <c r="AB148" i="2"/>
  <c r="AC148" i="2"/>
  <c r="AE148" i="2"/>
  <c r="AA149" i="2"/>
  <c r="AB149" i="2"/>
  <c r="AC149" i="2"/>
  <c r="AE149" i="2"/>
  <c r="AA150" i="2"/>
  <c r="AB150" i="2"/>
  <c r="AC150" i="2"/>
  <c r="AE150" i="2"/>
  <c r="AA151" i="2"/>
  <c r="AB151" i="2"/>
  <c r="AC151" i="2"/>
  <c r="AE151" i="2"/>
  <c r="AA152" i="2"/>
  <c r="AB152" i="2"/>
  <c r="AC152" i="2"/>
  <c r="AE152" i="2"/>
  <c r="AA153" i="2"/>
  <c r="AB153" i="2"/>
  <c r="AC153" i="2"/>
  <c r="AE153" i="2"/>
  <c r="AE128" i="2"/>
  <c r="AC128" i="2"/>
  <c r="AB128" i="2"/>
  <c r="AA128" i="2"/>
  <c r="AE138" i="2"/>
  <c r="AC138" i="2"/>
  <c r="AB138" i="2"/>
  <c r="AA138" i="2"/>
  <c r="AA129" i="2"/>
  <c r="AB129" i="2"/>
  <c r="AC129" i="2"/>
  <c r="AE129" i="2"/>
  <c r="AA130" i="2"/>
  <c r="AB130" i="2"/>
  <c r="AC130" i="2"/>
  <c r="AE130" i="2"/>
  <c r="AA131" i="2"/>
  <c r="AB131" i="2"/>
  <c r="AC131" i="2"/>
  <c r="AE131" i="2"/>
  <c r="AA132" i="2"/>
  <c r="AB132" i="2"/>
  <c r="AC132" i="2"/>
  <c r="AE132" i="2"/>
  <c r="AA133" i="2"/>
  <c r="AB133" i="2"/>
  <c r="AC133" i="2"/>
  <c r="AE133" i="2"/>
  <c r="AA74" i="2"/>
  <c r="AC74" i="2"/>
  <c r="AE74" i="2"/>
  <c r="AA75" i="2"/>
  <c r="AC75" i="2"/>
  <c r="AE75" i="2"/>
  <c r="AA76" i="2"/>
  <c r="AC76" i="2"/>
  <c r="AE76" i="2"/>
  <c r="AA77" i="2"/>
  <c r="AC77" i="2"/>
  <c r="AE77" i="2"/>
  <c r="AA78" i="2"/>
  <c r="AC78" i="2"/>
  <c r="AE78" i="2"/>
  <c r="AA79" i="2"/>
  <c r="AC79" i="2"/>
  <c r="AE79" i="2"/>
  <c r="AA80" i="2"/>
  <c r="AC80" i="2"/>
  <c r="AE80" i="2"/>
  <c r="AA81" i="2"/>
  <c r="AC81" i="2"/>
  <c r="AE81" i="2"/>
  <c r="AA82" i="2"/>
  <c r="AC82" i="2"/>
  <c r="AE82" i="2"/>
  <c r="AA83" i="2"/>
  <c r="AC83" i="2"/>
  <c r="AE83" i="2"/>
  <c r="AA84" i="2"/>
  <c r="AC84" i="2"/>
  <c r="AE84" i="2"/>
  <c r="AA85" i="2"/>
  <c r="AC85" i="2"/>
  <c r="AE85" i="2"/>
  <c r="AA86" i="2"/>
  <c r="AC86" i="2"/>
  <c r="AE86" i="2"/>
  <c r="AA87" i="2"/>
  <c r="AC87" i="2"/>
  <c r="AE87" i="2"/>
  <c r="AA88" i="2"/>
  <c r="AC88" i="2"/>
  <c r="AE88" i="2"/>
  <c r="AA89" i="2"/>
  <c r="AC89" i="2"/>
  <c r="AE89" i="2"/>
  <c r="AE73" i="2"/>
  <c r="AC73" i="2"/>
  <c r="AA73" i="2"/>
  <c r="AA18" i="2"/>
  <c r="AB18" i="2"/>
  <c r="AC18" i="2"/>
  <c r="AE18" i="2"/>
  <c r="AA19" i="2"/>
  <c r="AB19" i="2"/>
  <c r="AC19" i="2"/>
  <c r="AE19" i="2"/>
  <c r="AA20" i="2"/>
  <c r="AB20" i="2"/>
  <c r="AC20" i="2"/>
  <c r="AE20" i="2"/>
  <c r="AA21" i="2"/>
  <c r="AB21" i="2"/>
  <c r="AC21" i="2"/>
  <c r="AE21" i="2"/>
  <c r="AA22" i="2"/>
  <c r="AB22" i="2"/>
  <c r="AC22" i="2"/>
  <c r="AE22" i="2"/>
  <c r="AA23" i="2"/>
  <c r="AB23" i="2"/>
  <c r="AC23" i="2"/>
  <c r="AE23" i="2"/>
  <c r="AA24" i="2"/>
  <c r="AB24" i="2"/>
  <c r="AC24" i="2"/>
  <c r="AE24" i="2"/>
  <c r="AA25" i="2"/>
  <c r="AB25" i="2"/>
  <c r="AC25" i="2"/>
  <c r="AE25" i="2"/>
  <c r="AA26" i="2"/>
  <c r="AB26" i="2"/>
  <c r="AC26" i="2"/>
  <c r="AE26" i="2"/>
  <c r="AA27" i="2"/>
  <c r="AB27" i="2"/>
  <c r="AC27" i="2"/>
  <c r="AE27" i="2"/>
  <c r="AA28" i="2"/>
  <c r="AB28" i="2"/>
  <c r="AC28" i="2"/>
  <c r="AE28" i="2"/>
  <c r="AA29" i="2"/>
  <c r="AB29" i="2"/>
  <c r="AC29" i="2"/>
  <c r="AE29" i="2"/>
  <c r="AA30" i="2"/>
  <c r="AB30" i="2"/>
  <c r="AC30" i="2"/>
  <c r="AE30" i="2"/>
  <c r="AA31" i="2"/>
  <c r="AB31" i="2"/>
  <c r="AC31" i="2"/>
  <c r="AE31" i="2"/>
  <c r="AA32" i="2"/>
  <c r="AB32" i="2"/>
  <c r="AC32" i="2"/>
  <c r="AE32" i="2"/>
  <c r="AA33" i="2"/>
  <c r="AB33" i="2"/>
  <c r="AC33" i="2"/>
  <c r="AE33" i="2"/>
  <c r="AA34" i="2"/>
  <c r="AB34" i="2"/>
  <c r="AC34" i="2"/>
  <c r="AE34" i="2"/>
  <c r="AA35" i="2"/>
  <c r="AB35" i="2"/>
  <c r="AC35" i="2"/>
  <c r="AE35" i="2"/>
  <c r="AA36" i="2"/>
  <c r="AB36" i="2"/>
  <c r="AC36" i="2"/>
  <c r="AE36" i="2"/>
  <c r="AA37" i="2"/>
  <c r="AB37" i="2"/>
  <c r="AC37" i="2"/>
  <c r="AE37" i="2"/>
  <c r="AA38" i="2"/>
  <c r="AB38" i="2"/>
  <c r="AC38" i="2"/>
  <c r="AE38" i="2"/>
  <c r="AA39" i="2"/>
  <c r="AB39" i="2"/>
  <c r="AC39" i="2"/>
  <c r="AE39" i="2"/>
  <c r="AA40" i="2"/>
  <c r="AB40" i="2"/>
  <c r="AC40" i="2"/>
  <c r="AE40" i="2"/>
  <c r="AA41" i="2"/>
  <c r="AB41" i="2"/>
  <c r="AC41" i="2"/>
  <c r="AE41" i="2"/>
  <c r="AA42" i="2"/>
  <c r="AB42" i="2"/>
  <c r="AC42" i="2"/>
  <c r="AE42" i="2"/>
  <c r="AA43" i="2"/>
  <c r="AB43" i="2"/>
  <c r="AC43" i="2"/>
  <c r="AE43" i="2"/>
  <c r="AA44" i="2"/>
  <c r="AB44" i="2"/>
  <c r="AC44" i="2"/>
  <c r="AE44" i="2"/>
  <c r="AA45" i="2"/>
  <c r="AB45" i="2"/>
  <c r="AC45" i="2"/>
  <c r="AE45" i="2"/>
  <c r="AA46" i="2"/>
  <c r="AB46" i="2"/>
  <c r="AC46" i="2"/>
  <c r="AE46" i="2"/>
  <c r="AA47" i="2"/>
  <c r="AB47" i="2"/>
  <c r="AC47" i="2"/>
  <c r="AE47" i="2"/>
  <c r="AA48" i="2"/>
  <c r="AB48" i="2"/>
  <c r="AC48" i="2"/>
  <c r="AE48" i="2"/>
  <c r="AA49" i="2"/>
  <c r="AB49" i="2"/>
  <c r="AC49" i="2"/>
  <c r="AE49" i="2"/>
  <c r="AA50" i="2"/>
  <c r="AB50" i="2"/>
  <c r="AC50" i="2"/>
  <c r="AE50" i="2"/>
  <c r="AA51" i="2"/>
  <c r="AB51" i="2"/>
  <c r="AC51" i="2"/>
  <c r="AE51" i="2"/>
  <c r="AA52" i="2"/>
  <c r="AB52" i="2"/>
  <c r="AC52" i="2"/>
  <c r="AE52" i="2"/>
  <c r="AA53" i="2"/>
  <c r="AB53" i="2"/>
  <c r="AC53" i="2"/>
  <c r="AE53" i="2"/>
  <c r="AA54" i="2"/>
  <c r="AB54" i="2"/>
  <c r="AC54" i="2"/>
  <c r="AE54" i="2"/>
  <c r="AA55" i="2"/>
  <c r="AB55" i="2"/>
  <c r="AC55" i="2"/>
  <c r="AE55" i="2"/>
  <c r="AA56" i="2"/>
  <c r="AB56" i="2"/>
  <c r="AC56" i="2"/>
  <c r="AE56" i="2"/>
  <c r="AA57" i="2"/>
  <c r="AB57" i="2"/>
  <c r="AC57" i="2"/>
  <c r="AE57" i="2"/>
  <c r="AA58" i="2"/>
  <c r="AB58" i="2"/>
  <c r="AC58" i="2"/>
  <c r="AE58" i="2"/>
  <c r="AE17" i="2"/>
  <c r="AC17" i="2"/>
  <c r="AB17" i="2"/>
  <c r="AA17" i="2"/>
  <c r="Q18" i="2"/>
  <c r="P17" i="2"/>
  <c r="N139" i="2"/>
  <c r="O139" i="2"/>
  <c r="P139" i="2"/>
  <c r="Q139" i="2"/>
  <c r="R139" i="2"/>
  <c r="N140" i="2"/>
  <c r="O140" i="2"/>
  <c r="P140" i="2"/>
  <c r="Q140" i="2"/>
  <c r="R140" i="2"/>
  <c r="N141" i="2"/>
  <c r="O141" i="2"/>
  <c r="P141" i="2"/>
  <c r="Q141" i="2"/>
  <c r="R141" i="2"/>
  <c r="N142" i="2"/>
  <c r="O142" i="2"/>
  <c r="P142" i="2"/>
  <c r="Q142" i="2"/>
  <c r="R142" i="2"/>
  <c r="N143" i="2"/>
  <c r="O143" i="2"/>
  <c r="P143" i="2"/>
  <c r="Q143" i="2"/>
  <c r="R143" i="2"/>
  <c r="N144" i="2"/>
  <c r="O144" i="2"/>
  <c r="P144" i="2"/>
  <c r="Q144" i="2"/>
  <c r="R144" i="2"/>
  <c r="N145" i="2"/>
  <c r="O145" i="2"/>
  <c r="P145" i="2"/>
  <c r="Q145" i="2"/>
  <c r="R145" i="2"/>
  <c r="N146" i="2"/>
  <c r="O146" i="2"/>
  <c r="P146" i="2"/>
  <c r="Q146" i="2"/>
  <c r="R146" i="2"/>
  <c r="N147" i="2"/>
  <c r="O147" i="2"/>
  <c r="P147" i="2"/>
  <c r="Q147" i="2"/>
  <c r="R147" i="2"/>
  <c r="N148" i="2"/>
  <c r="O148" i="2"/>
  <c r="P148" i="2"/>
  <c r="Q148" i="2"/>
  <c r="R148" i="2"/>
  <c r="N149" i="2"/>
  <c r="O149" i="2"/>
  <c r="P149" i="2"/>
  <c r="Q149" i="2"/>
  <c r="R149" i="2"/>
  <c r="N150" i="2"/>
  <c r="O150" i="2"/>
  <c r="P150" i="2"/>
  <c r="Q150" i="2"/>
  <c r="R150" i="2"/>
  <c r="N151" i="2"/>
  <c r="O151" i="2"/>
  <c r="P151" i="2"/>
  <c r="Q151" i="2"/>
  <c r="R151" i="2"/>
  <c r="N152" i="2"/>
  <c r="O152" i="2"/>
  <c r="P152" i="2"/>
  <c r="Q152" i="2"/>
  <c r="R152" i="2"/>
  <c r="N153" i="2"/>
  <c r="O153" i="2"/>
  <c r="P153" i="2"/>
  <c r="Q153" i="2"/>
  <c r="R153" i="2"/>
  <c r="R138" i="2"/>
  <c r="Q138" i="2"/>
  <c r="P138" i="2"/>
  <c r="O138" i="2"/>
  <c r="N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38" i="2"/>
  <c r="S133" i="2"/>
  <c r="R133" i="2"/>
  <c r="Q133" i="2"/>
  <c r="P133" i="2"/>
  <c r="O133" i="2"/>
  <c r="N133" i="2"/>
  <c r="S132" i="2"/>
  <c r="R132" i="2"/>
  <c r="Q132" i="2"/>
  <c r="P132" i="2"/>
  <c r="O132" i="2"/>
  <c r="N132" i="2"/>
  <c r="S131" i="2"/>
  <c r="R131" i="2"/>
  <c r="Q131" i="2"/>
  <c r="P131" i="2"/>
  <c r="O131" i="2"/>
  <c r="N131" i="2"/>
  <c r="S130" i="2"/>
  <c r="R130" i="2"/>
  <c r="Q130" i="2"/>
  <c r="P130" i="2"/>
  <c r="O130" i="2"/>
  <c r="N130" i="2"/>
  <c r="S129" i="2"/>
  <c r="R129" i="2"/>
  <c r="Q129" i="2"/>
  <c r="P129" i="2"/>
  <c r="O129" i="2"/>
  <c r="N129" i="2"/>
  <c r="S128" i="2"/>
  <c r="R128" i="2"/>
  <c r="Q128" i="2"/>
  <c r="P128" i="2"/>
  <c r="O128" i="2"/>
  <c r="N128" i="2"/>
  <c r="Q123" i="2"/>
  <c r="P123" i="2"/>
  <c r="O123" i="2"/>
  <c r="N123" i="2"/>
  <c r="Q122" i="2"/>
  <c r="P122" i="2"/>
  <c r="O122" i="2"/>
  <c r="N122" i="2"/>
  <c r="Q121" i="2"/>
  <c r="P121" i="2"/>
  <c r="O121" i="2"/>
  <c r="N121" i="2"/>
  <c r="Q120" i="2"/>
  <c r="P120" i="2"/>
  <c r="O120" i="2"/>
  <c r="N120" i="2"/>
  <c r="Q119" i="2"/>
  <c r="P119" i="2"/>
  <c r="O119" i="2"/>
  <c r="N119" i="2"/>
  <c r="Q118" i="2"/>
  <c r="P118" i="2"/>
  <c r="O118" i="2"/>
  <c r="N118" i="2"/>
  <c r="R113" i="2"/>
  <c r="Q113" i="2"/>
  <c r="P113" i="2"/>
  <c r="O113" i="2"/>
  <c r="N113" i="2"/>
  <c r="R112" i="2"/>
  <c r="Q112" i="2"/>
  <c r="P112" i="2"/>
  <c r="O112" i="2"/>
  <c r="N112" i="2"/>
  <c r="R111" i="2"/>
  <c r="Q111" i="2"/>
  <c r="P111" i="2"/>
  <c r="O111" i="2"/>
  <c r="N111" i="2"/>
  <c r="R110" i="2"/>
  <c r="Q110" i="2"/>
  <c r="P110" i="2"/>
  <c r="O110" i="2"/>
  <c r="N110" i="2"/>
  <c r="R109" i="2"/>
  <c r="Q109" i="2"/>
  <c r="P109" i="2"/>
  <c r="O109" i="2"/>
  <c r="N109" i="2"/>
  <c r="R108" i="2"/>
  <c r="Q108" i="2"/>
  <c r="P108" i="2"/>
  <c r="O108" i="2"/>
  <c r="N108" i="2"/>
  <c r="R107" i="2"/>
  <c r="Q107" i="2"/>
  <c r="P107" i="2"/>
  <c r="O107" i="2"/>
  <c r="N107" i="2"/>
  <c r="R106" i="2"/>
  <c r="Q106" i="2"/>
  <c r="P106" i="2"/>
  <c r="O106" i="2"/>
  <c r="N106" i="2"/>
  <c r="R105" i="2"/>
  <c r="Q105" i="2"/>
  <c r="P105" i="2"/>
  <c r="O105" i="2"/>
  <c r="N105" i="2"/>
  <c r="R104" i="2"/>
  <c r="Q104" i="2"/>
  <c r="P104" i="2"/>
  <c r="O104" i="2"/>
  <c r="N104" i="2"/>
  <c r="R103" i="2"/>
  <c r="Q103" i="2"/>
  <c r="P103" i="2"/>
  <c r="O103" i="2"/>
  <c r="N103" i="2"/>
  <c r="R102" i="2"/>
  <c r="Q102" i="2"/>
  <c r="P102" i="2"/>
  <c r="O102" i="2"/>
  <c r="N102" i="2"/>
  <c r="R101" i="2"/>
  <c r="Q101" i="2"/>
  <c r="P101" i="2"/>
  <c r="O101" i="2"/>
  <c r="N101" i="2"/>
  <c r="R100" i="2"/>
  <c r="Q100" i="2"/>
  <c r="P100" i="2"/>
  <c r="O100" i="2"/>
  <c r="N100" i="2"/>
  <c r="R99" i="2"/>
  <c r="Q99" i="2"/>
  <c r="P99" i="2"/>
  <c r="O99" i="2"/>
  <c r="N99" i="2"/>
  <c r="R98" i="2"/>
  <c r="Q98" i="2"/>
  <c r="P98" i="2"/>
  <c r="O98" i="2"/>
  <c r="N98" i="2"/>
  <c r="R97" i="2"/>
  <c r="Q97" i="2"/>
  <c r="P97" i="2"/>
  <c r="O97" i="2"/>
  <c r="N97" i="2"/>
  <c r="R96" i="2"/>
  <c r="Q96" i="2"/>
  <c r="P96" i="2"/>
  <c r="O96" i="2"/>
  <c r="N96" i="2"/>
  <c r="R95" i="2"/>
  <c r="Q95" i="2"/>
  <c r="P95" i="2"/>
  <c r="O95" i="2"/>
  <c r="N95" i="2"/>
  <c r="R94" i="2"/>
  <c r="Q94" i="2"/>
  <c r="P94" i="2"/>
  <c r="O94" i="2"/>
  <c r="N94" i="2"/>
  <c r="R89" i="2"/>
  <c r="Q89" i="2"/>
  <c r="P89" i="2"/>
  <c r="O89" i="2"/>
  <c r="N89" i="2"/>
  <c r="R88" i="2"/>
  <c r="Q88" i="2"/>
  <c r="P88" i="2"/>
  <c r="O88" i="2"/>
  <c r="N88" i="2"/>
  <c r="R87" i="2"/>
  <c r="Q87" i="2"/>
  <c r="P87" i="2"/>
  <c r="O87" i="2"/>
  <c r="N87" i="2"/>
  <c r="R86" i="2"/>
  <c r="Q86" i="2"/>
  <c r="P86" i="2"/>
  <c r="O86" i="2"/>
  <c r="N86" i="2"/>
  <c r="R85" i="2"/>
  <c r="Q85" i="2"/>
  <c r="P85" i="2"/>
  <c r="O85" i="2"/>
  <c r="N85" i="2"/>
  <c r="R84" i="2"/>
  <c r="Q84" i="2"/>
  <c r="P84" i="2"/>
  <c r="O84" i="2"/>
  <c r="N84" i="2"/>
  <c r="R83" i="2"/>
  <c r="Q83" i="2"/>
  <c r="P83" i="2"/>
  <c r="O83" i="2"/>
  <c r="N83" i="2"/>
  <c r="R82" i="2"/>
  <c r="Q82" i="2"/>
  <c r="P82" i="2"/>
  <c r="O82" i="2"/>
  <c r="N82" i="2"/>
  <c r="R81" i="2"/>
  <c r="Q81" i="2"/>
  <c r="P81" i="2"/>
  <c r="O81" i="2"/>
  <c r="N81" i="2"/>
  <c r="R80" i="2"/>
  <c r="Q80" i="2"/>
  <c r="P80" i="2"/>
  <c r="O80" i="2"/>
  <c r="N80" i="2"/>
  <c r="R79" i="2"/>
  <c r="Q79" i="2"/>
  <c r="P79" i="2"/>
  <c r="O79" i="2"/>
  <c r="N79" i="2"/>
  <c r="R78" i="2"/>
  <c r="Q78" i="2"/>
  <c r="P78" i="2"/>
  <c r="O78" i="2"/>
  <c r="N78" i="2"/>
  <c r="R77" i="2"/>
  <c r="Q77" i="2"/>
  <c r="P77" i="2"/>
  <c r="O77" i="2"/>
  <c r="N77" i="2"/>
  <c r="R76" i="2"/>
  <c r="Q76" i="2"/>
  <c r="P76" i="2"/>
  <c r="O76" i="2"/>
  <c r="N76" i="2"/>
  <c r="R75" i="2"/>
  <c r="Q75" i="2"/>
  <c r="P75" i="2"/>
  <c r="O75" i="2"/>
  <c r="N75" i="2"/>
  <c r="R74" i="2"/>
  <c r="Q74" i="2"/>
  <c r="P74" i="2"/>
  <c r="O74" i="2"/>
  <c r="N74" i="2"/>
  <c r="R73" i="2"/>
  <c r="Q73" i="2"/>
  <c r="P73" i="2"/>
  <c r="O73" i="2"/>
  <c r="N73" i="2"/>
  <c r="S68" i="2"/>
  <c r="R68" i="2"/>
  <c r="Q68" i="2"/>
  <c r="P68" i="2"/>
  <c r="O68" i="2"/>
  <c r="N68" i="2"/>
  <c r="S67" i="2"/>
  <c r="R67" i="2"/>
  <c r="Q67" i="2"/>
  <c r="P67" i="2"/>
  <c r="O67" i="2"/>
  <c r="N67" i="2"/>
  <c r="S66" i="2"/>
  <c r="R66" i="2"/>
  <c r="Q66" i="2"/>
  <c r="P66" i="2"/>
  <c r="O66" i="2"/>
  <c r="N66" i="2"/>
  <c r="S65" i="2"/>
  <c r="R65" i="2"/>
  <c r="Q65" i="2"/>
  <c r="P65" i="2"/>
  <c r="O65" i="2"/>
  <c r="N65" i="2"/>
  <c r="S64" i="2"/>
  <c r="R64" i="2"/>
  <c r="Q64" i="2"/>
  <c r="P64" i="2"/>
  <c r="O64" i="2"/>
  <c r="N64" i="2"/>
  <c r="S63" i="2"/>
  <c r="R63" i="2"/>
  <c r="Q63" i="2"/>
  <c r="P63" i="2"/>
  <c r="O63" i="2"/>
  <c r="N63" i="2"/>
  <c r="R58" i="2"/>
  <c r="Q58" i="2"/>
  <c r="P58" i="2"/>
  <c r="O58" i="2"/>
  <c r="N58" i="2"/>
  <c r="R57" i="2"/>
  <c r="Q57" i="2"/>
  <c r="P57" i="2"/>
  <c r="O57" i="2"/>
  <c r="N57" i="2"/>
  <c r="R56" i="2"/>
  <c r="Q56" i="2"/>
  <c r="P56" i="2"/>
  <c r="O56" i="2"/>
  <c r="N56" i="2"/>
  <c r="R55" i="2"/>
  <c r="Q55" i="2"/>
  <c r="P55" i="2"/>
  <c r="O55" i="2"/>
  <c r="N55" i="2"/>
  <c r="R54" i="2"/>
  <c r="Q54" i="2"/>
  <c r="P54" i="2"/>
  <c r="O54" i="2"/>
  <c r="N54" i="2"/>
  <c r="R53" i="2"/>
  <c r="Q53" i="2"/>
  <c r="P53" i="2"/>
  <c r="O53" i="2"/>
  <c r="N53" i="2"/>
  <c r="R52" i="2"/>
  <c r="Q52" i="2"/>
  <c r="P52" i="2"/>
  <c r="O52" i="2"/>
  <c r="N52" i="2"/>
  <c r="R51" i="2"/>
  <c r="Q51" i="2"/>
  <c r="P51" i="2"/>
  <c r="O51" i="2"/>
  <c r="N51" i="2"/>
  <c r="R50" i="2"/>
  <c r="Q50" i="2"/>
  <c r="P50" i="2"/>
  <c r="O50" i="2"/>
  <c r="N50" i="2"/>
  <c r="R49" i="2"/>
  <c r="Q49" i="2"/>
  <c r="P49" i="2"/>
  <c r="O49" i="2"/>
  <c r="N49" i="2"/>
  <c r="R48" i="2"/>
  <c r="Q48" i="2"/>
  <c r="P48" i="2"/>
  <c r="O48" i="2"/>
  <c r="N48" i="2"/>
  <c r="R47" i="2"/>
  <c r="Q47" i="2"/>
  <c r="P47" i="2"/>
  <c r="O47" i="2"/>
  <c r="N47" i="2"/>
  <c r="R46" i="2"/>
  <c r="Q46" i="2"/>
  <c r="P46" i="2"/>
  <c r="O46" i="2"/>
  <c r="N46" i="2"/>
  <c r="R45" i="2"/>
  <c r="Q45" i="2"/>
  <c r="P45" i="2"/>
  <c r="O45" i="2"/>
  <c r="N45" i="2"/>
  <c r="R44" i="2"/>
  <c r="Q44" i="2"/>
  <c r="P44" i="2"/>
  <c r="O44" i="2"/>
  <c r="N44" i="2"/>
  <c r="R43" i="2"/>
  <c r="Q43" i="2"/>
  <c r="P43" i="2"/>
  <c r="O43" i="2"/>
  <c r="N43" i="2"/>
  <c r="R42" i="2"/>
  <c r="Q42" i="2"/>
  <c r="P42" i="2"/>
  <c r="O42" i="2"/>
  <c r="N42" i="2"/>
  <c r="R41" i="2"/>
  <c r="Q41" i="2"/>
  <c r="P41" i="2"/>
  <c r="O41" i="2"/>
  <c r="N41" i="2"/>
  <c r="R40" i="2"/>
  <c r="Q40" i="2"/>
  <c r="P40" i="2"/>
  <c r="O40" i="2"/>
  <c r="N40" i="2"/>
  <c r="R39" i="2"/>
  <c r="Q39" i="2"/>
  <c r="P39" i="2"/>
  <c r="O39" i="2"/>
  <c r="N39" i="2"/>
  <c r="R38" i="2"/>
  <c r="Q38" i="2"/>
  <c r="P38" i="2"/>
  <c r="O38" i="2"/>
  <c r="N38" i="2"/>
  <c r="R37" i="2"/>
  <c r="Q37" i="2"/>
  <c r="P37" i="2"/>
  <c r="O37" i="2"/>
  <c r="N37" i="2"/>
  <c r="R36" i="2"/>
  <c r="Q36" i="2"/>
  <c r="P36" i="2"/>
  <c r="O36" i="2"/>
  <c r="N36" i="2"/>
  <c r="R35" i="2"/>
  <c r="Q35" i="2"/>
  <c r="P35" i="2"/>
  <c r="O35" i="2"/>
  <c r="N35" i="2"/>
  <c r="R34" i="2"/>
  <c r="Q34" i="2"/>
  <c r="P34" i="2"/>
  <c r="O34" i="2"/>
  <c r="N34" i="2"/>
  <c r="R33" i="2"/>
  <c r="Q33" i="2"/>
  <c r="P33" i="2"/>
  <c r="O33" i="2"/>
  <c r="N33" i="2"/>
  <c r="R32" i="2"/>
  <c r="Q32" i="2"/>
  <c r="P32" i="2"/>
  <c r="O32" i="2"/>
  <c r="N32" i="2"/>
  <c r="R31" i="2"/>
  <c r="Q31" i="2"/>
  <c r="P31" i="2"/>
  <c r="O31" i="2"/>
  <c r="N31" i="2"/>
  <c r="R30" i="2"/>
  <c r="Q30" i="2"/>
  <c r="P30" i="2"/>
  <c r="O30" i="2"/>
  <c r="N30" i="2"/>
  <c r="R29" i="2"/>
  <c r="Q29" i="2"/>
  <c r="P29" i="2"/>
  <c r="O29" i="2"/>
  <c r="N29" i="2"/>
  <c r="R28" i="2"/>
  <c r="Q28" i="2"/>
  <c r="P28" i="2"/>
  <c r="O28" i="2"/>
  <c r="N28" i="2"/>
  <c r="R27" i="2"/>
  <c r="Q27" i="2"/>
  <c r="P27" i="2"/>
  <c r="O27" i="2"/>
  <c r="N27" i="2"/>
  <c r="R26" i="2"/>
  <c r="Q26" i="2"/>
  <c r="P26" i="2"/>
  <c r="O26" i="2"/>
  <c r="N26" i="2"/>
  <c r="R25" i="2"/>
  <c r="Q25" i="2"/>
  <c r="P25" i="2"/>
  <c r="O25" i="2"/>
  <c r="N25" i="2"/>
  <c r="R24" i="2"/>
  <c r="Q24" i="2"/>
  <c r="P24" i="2"/>
  <c r="O24" i="2"/>
  <c r="N24" i="2"/>
  <c r="R23" i="2"/>
  <c r="Q23" i="2"/>
  <c r="P23" i="2"/>
  <c r="O23" i="2"/>
  <c r="N23" i="2"/>
  <c r="R22" i="2"/>
  <c r="Q22" i="2"/>
  <c r="P22" i="2"/>
  <c r="O22" i="2"/>
  <c r="N22" i="2"/>
  <c r="R21" i="2"/>
  <c r="Q21" i="2"/>
  <c r="P21" i="2"/>
  <c r="O21" i="2"/>
  <c r="N21" i="2"/>
  <c r="R20" i="2"/>
  <c r="Q20" i="2"/>
  <c r="P20" i="2"/>
  <c r="O20" i="2"/>
  <c r="N20" i="2"/>
  <c r="R19" i="2"/>
  <c r="Q19" i="2"/>
  <c r="P19" i="2"/>
  <c r="O19" i="2"/>
  <c r="N19" i="2"/>
  <c r="R18" i="2"/>
  <c r="P18" i="2"/>
  <c r="O18" i="2"/>
  <c r="N18" i="2"/>
  <c r="R17" i="2"/>
  <c r="Q17" i="2"/>
  <c r="O17" i="2"/>
  <c r="N17" i="2"/>
  <c r="AT98" i="2" l="1"/>
  <c r="AU98" i="2" s="1"/>
  <c r="AO112" i="2"/>
  <c r="AP112" i="2" s="1"/>
  <c r="AT149" i="2"/>
  <c r="AU149" i="2" s="1"/>
  <c r="AT141" i="2"/>
  <c r="AU141" i="2" s="1"/>
  <c r="AT147" i="2"/>
  <c r="AU147" i="2" s="1"/>
  <c r="AT139" i="2"/>
  <c r="AU139" i="2" s="1"/>
  <c r="AT17" i="2"/>
  <c r="AU17" i="2" s="1"/>
  <c r="AT152" i="2"/>
  <c r="AU152" i="2" s="1"/>
  <c r="AT144" i="2"/>
  <c r="AU144" i="2" s="1"/>
  <c r="AT150" i="2"/>
  <c r="AU150" i="2" s="1"/>
  <c r="AT142" i="2"/>
  <c r="AU142" i="2" s="1"/>
  <c r="AT153" i="2"/>
  <c r="AU153" i="2" s="1"/>
  <c r="AT145" i="2"/>
  <c r="AU145" i="2" s="1"/>
  <c r="AT148" i="2"/>
  <c r="AU148" i="2" s="1"/>
  <c r="AT140" i="2"/>
  <c r="AU140" i="2" s="1"/>
  <c r="AT151" i="2"/>
  <c r="AU151" i="2" s="1"/>
  <c r="AT143" i="2"/>
  <c r="AU143" i="2" s="1"/>
  <c r="AT146" i="2"/>
  <c r="AU146" i="2" s="1"/>
  <c r="AT51" i="2"/>
  <c r="AU51" i="2" s="1"/>
  <c r="AO143" i="2"/>
  <c r="AP143" i="2" s="1"/>
  <c r="AO17" i="2"/>
  <c r="AP17" i="2" s="1"/>
  <c r="AO139" i="2"/>
  <c r="AP139" i="2" s="1"/>
  <c r="AO138" i="2"/>
  <c r="AP138" i="2" s="1"/>
  <c r="AO150" i="2"/>
  <c r="AP150" i="2" s="1"/>
  <c r="AO142" i="2"/>
  <c r="AP142" i="2" s="1"/>
  <c r="AO153" i="2"/>
  <c r="AP153" i="2" s="1"/>
  <c r="AO145" i="2"/>
  <c r="AP145" i="2" s="1"/>
  <c r="AO146" i="2"/>
  <c r="AP146" i="2" s="1"/>
  <c r="AO149" i="2"/>
  <c r="AP149" i="2" s="1"/>
  <c r="AO141" i="2"/>
  <c r="AP141" i="2" s="1"/>
  <c r="AO144" i="2"/>
  <c r="AP144" i="2" s="1"/>
  <c r="AO148" i="2"/>
  <c r="AP148" i="2" s="1"/>
  <c r="AO140" i="2"/>
  <c r="AP140" i="2" s="1"/>
  <c r="AO147" i="2"/>
  <c r="AP147" i="2" s="1"/>
  <c r="AO151" i="2"/>
  <c r="AP151" i="2" s="1"/>
  <c r="AO152" i="2"/>
  <c r="AP152" i="2" s="1"/>
  <c r="AO33" i="2"/>
  <c r="AP33" i="2" s="1"/>
  <c r="AT108" i="2"/>
  <c r="AU108" i="2" s="1"/>
  <c r="AO51" i="2"/>
  <c r="AP51" i="2" s="1"/>
  <c r="AT110" i="2"/>
  <c r="AU110" i="2" s="1"/>
  <c r="AO119" i="2"/>
  <c r="AP119" i="2" s="1"/>
  <c r="AT102" i="2"/>
  <c r="AU102" i="2" s="1"/>
  <c r="AT109" i="2"/>
  <c r="AU109" i="2" s="1"/>
  <c r="AO123" i="2"/>
  <c r="AP123" i="2" s="1"/>
  <c r="AT99" i="2"/>
  <c r="AU99" i="2" s="1"/>
  <c r="AT105" i="2"/>
  <c r="AU105" i="2" s="1"/>
  <c r="AO129" i="2"/>
  <c r="AP129" i="2" s="1"/>
  <c r="AT38" i="2"/>
  <c r="AU38" i="2" s="1"/>
  <c r="AT94" i="2"/>
  <c r="AU94" i="2" s="1"/>
  <c r="AT120" i="2"/>
  <c r="AU120" i="2" s="1"/>
  <c r="AT122" i="2"/>
  <c r="AU122" i="2" s="1"/>
  <c r="AO94" i="2"/>
  <c r="AP94" i="2" s="1"/>
  <c r="AT104" i="2"/>
  <c r="AU104" i="2" s="1"/>
  <c r="AT119" i="2"/>
  <c r="AU119" i="2" s="1"/>
  <c r="AO86" i="2"/>
  <c r="AP86" i="2" s="1"/>
  <c r="AT100" i="2"/>
  <c r="AU100" i="2" s="1"/>
  <c r="AO118" i="2"/>
  <c r="AP118" i="2" s="1"/>
  <c r="AO52" i="2"/>
  <c r="AP52" i="2" s="1"/>
  <c r="AO27" i="2"/>
  <c r="AP27" i="2" s="1"/>
  <c r="AO44" i="2"/>
  <c r="AP44" i="2" s="1"/>
  <c r="AO107" i="2"/>
  <c r="AP107" i="2" s="1"/>
  <c r="AO74" i="2"/>
  <c r="AP74" i="2" s="1"/>
  <c r="AT84" i="2"/>
  <c r="AU84" i="2" s="1"/>
  <c r="AT106" i="2"/>
  <c r="AU106" i="2" s="1"/>
  <c r="AO36" i="2"/>
  <c r="AP36" i="2" s="1"/>
  <c r="AT76" i="2"/>
  <c r="AU76" i="2" s="1"/>
  <c r="AO82" i="2"/>
  <c r="AP82" i="2" s="1"/>
  <c r="AT96" i="2"/>
  <c r="AU96" i="2" s="1"/>
  <c r="AT82" i="2"/>
  <c r="AU82" i="2" s="1"/>
  <c r="AO100" i="2"/>
  <c r="AP100" i="2" s="1"/>
  <c r="AO101" i="2"/>
  <c r="AP101" i="2" s="1"/>
  <c r="AT103" i="2"/>
  <c r="AU103" i="2" s="1"/>
  <c r="AO104" i="2"/>
  <c r="AP104" i="2" s="1"/>
  <c r="AO105" i="2"/>
  <c r="AP105" i="2" s="1"/>
  <c r="AO120" i="2"/>
  <c r="AP120" i="2" s="1"/>
  <c r="AT121" i="2"/>
  <c r="AU121" i="2" s="1"/>
  <c r="AO121" i="2"/>
  <c r="AP121" i="2" s="1"/>
  <c r="AO31" i="2"/>
  <c r="AP31" i="2" s="1"/>
  <c r="AO50" i="2"/>
  <c r="AP50" i="2" s="1"/>
  <c r="AT97" i="2"/>
  <c r="AU97" i="2" s="1"/>
  <c r="AO98" i="2"/>
  <c r="AP98" i="2" s="1"/>
  <c r="AT112" i="2"/>
  <c r="AU112" i="2" s="1"/>
  <c r="AT118" i="2"/>
  <c r="AU118" i="2" s="1"/>
  <c r="AT113" i="2"/>
  <c r="AU113" i="2" s="1"/>
  <c r="AT130" i="2"/>
  <c r="AU130" i="2" s="1"/>
  <c r="AO108" i="2"/>
  <c r="AP108" i="2" s="1"/>
  <c r="AO130" i="2"/>
  <c r="AP130" i="2" s="1"/>
  <c r="AO18" i="2"/>
  <c r="AP18" i="2" s="1"/>
  <c r="AT23" i="2"/>
  <c r="AU23" i="2" s="1"/>
  <c r="AO24" i="2"/>
  <c r="AP24" i="2" s="1"/>
  <c r="AT48" i="2"/>
  <c r="AU48" i="2" s="1"/>
  <c r="AT55" i="2"/>
  <c r="AU55" i="2" s="1"/>
  <c r="AO56" i="2"/>
  <c r="AP56" i="2" s="1"/>
  <c r="AT77" i="2"/>
  <c r="AU77" i="2" s="1"/>
  <c r="AO102" i="2"/>
  <c r="AP102" i="2" s="1"/>
  <c r="AT111" i="2"/>
  <c r="AU111" i="2" s="1"/>
  <c r="AO133" i="2"/>
  <c r="AP133" i="2" s="1"/>
  <c r="AO23" i="2"/>
  <c r="AP23" i="2" s="1"/>
  <c r="AT29" i="2"/>
  <c r="AU29" i="2" s="1"/>
  <c r="AT34" i="2"/>
  <c r="AU34" i="2" s="1"/>
  <c r="AT40" i="2"/>
  <c r="AU40" i="2" s="1"/>
  <c r="AT47" i="2"/>
  <c r="AU47" i="2" s="1"/>
  <c r="AO48" i="2"/>
  <c r="AP48" i="2" s="1"/>
  <c r="AO54" i="2"/>
  <c r="AP54" i="2" s="1"/>
  <c r="AO55" i="2"/>
  <c r="AP55" i="2" s="1"/>
  <c r="AO77" i="2"/>
  <c r="AP77" i="2" s="1"/>
  <c r="AT78" i="2"/>
  <c r="AU78" i="2" s="1"/>
  <c r="AO84" i="2"/>
  <c r="AP84" i="2" s="1"/>
  <c r="AT87" i="2"/>
  <c r="AU87" i="2" s="1"/>
  <c r="AT95" i="2"/>
  <c r="AU95" i="2" s="1"/>
  <c r="AO96" i="2"/>
  <c r="AP96" i="2" s="1"/>
  <c r="AO97" i="2"/>
  <c r="AP97" i="2" s="1"/>
  <c r="AO113" i="2"/>
  <c r="AP113" i="2" s="1"/>
  <c r="AO106" i="2"/>
  <c r="AP106" i="2" s="1"/>
  <c r="AO111" i="2"/>
  <c r="AP111" i="2" s="1"/>
  <c r="AT138" i="2"/>
  <c r="AU138" i="2" s="1"/>
  <c r="AT128" i="2"/>
  <c r="AU128" i="2" s="1"/>
  <c r="AO95" i="2"/>
  <c r="AP95" i="2" s="1"/>
  <c r="AO99" i="2"/>
  <c r="AP99" i="2" s="1"/>
  <c r="AT123" i="2"/>
  <c r="AU123" i="2" s="1"/>
  <c r="AO109" i="2"/>
  <c r="AP109" i="2" s="1"/>
  <c r="AO103" i="2"/>
  <c r="AP103" i="2" s="1"/>
  <c r="AT131" i="2"/>
  <c r="AU131" i="2" s="1"/>
  <c r="AT132" i="2"/>
  <c r="AU132" i="2" s="1"/>
  <c r="AO131" i="2"/>
  <c r="AP131" i="2" s="1"/>
  <c r="AO128" i="2"/>
  <c r="AP128" i="2" s="1"/>
  <c r="AO132" i="2"/>
  <c r="AP132" i="2" s="1"/>
  <c r="AT129" i="2"/>
  <c r="AU129" i="2" s="1"/>
  <c r="AT133" i="2"/>
  <c r="AU133" i="2" s="1"/>
  <c r="AO122" i="2"/>
  <c r="AP122" i="2" s="1"/>
  <c r="AT107" i="2"/>
  <c r="AU107" i="2" s="1"/>
  <c r="AO110" i="2"/>
  <c r="AP110" i="2" s="1"/>
  <c r="AT101" i="2"/>
  <c r="AU101" i="2" s="1"/>
  <c r="AO20" i="2"/>
  <c r="AP20" i="2" s="1"/>
  <c r="AO22" i="2"/>
  <c r="AP22" i="2" s="1"/>
  <c r="AO29" i="2"/>
  <c r="AP29" i="2" s="1"/>
  <c r="AO34" i="2"/>
  <c r="AP34" i="2" s="1"/>
  <c r="AT39" i="2"/>
  <c r="AU39" i="2" s="1"/>
  <c r="AO40" i="2"/>
  <c r="AP40" i="2" s="1"/>
  <c r="AO46" i="2"/>
  <c r="AP46" i="2" s="1"/>
  <c r="AO47" i="2"/>
  <c r="AP47" i="2" s="1"/>
  <c r="AT52" i="2"/>
  <c r="AU52" i="2" s="1"/>
  <c r="AO78" i="2"/>
  <c r="AP78" i="2" s="1"/>
  <c r="AT81" i="2"/>
  <c r="AU81" i="2" s="1"/>
  <c r="AO87" i="2"/>
  <c r="AP87" i="2" s="1"/>
  <c r="AT88" i="2"/>
  <c r="AU88" i="2" s="1"/>
  <c r="AO39" i="2"/>
  <c r="AP39" i="2" s="1"/>
  <c r="AT44" i="2"/>
  <c r="AU44" i="2" s="1"/>
  <c r="AO81" i="2"/>
  <c r="AP81" i="2" s="1"/>
  <c r="AO88" i="2"/>
  <c r="AP88" i="2" s="1"/>
  <c r="AT20" i="2"/>
  <c r="AU20" i="2" s="1"/>
  <c r="AO26" i="2"/>
  <c r="AP26" i="2" s="1"/>
  <c r="AT31" i="2"/>
  <c r="AU31" i="2" s="1"/>
  <c r="AO35" i="2"/>
  <c r="AP35" i="2" s="1"/>
  <c r="AT54" i="2"/>
  <c r="AU54" i="2" s="1"/>
  <c r="AO58" i="2"/>
  <c r="AP58" i="2" s="1"/>
  <c r="AO76" i="2"/>
  <c r="AP76" i="2" s="1"/>
  <c r="AO85" i="2"/>
  <c r="AP85" i="2" s="1"/>
  <c r="AT86" i="2"/>
  <c r="AU86" i="2" s="1"/>
  <c r="AT22" i="2"/>
  <c r="AU22" i="2" s="1"/>
  <c r="AT46" i="2"/>
  <c r="AU46" i="2" s="1"/>
  <c r="AT33" i="2"/>
  <c r="AU33" i="2" s="1"/>
  <c r="AT36" i="2"/>
  <c r="AU36" i="2" s="1"/>
  <c r="AT80" i="2"/>
  <c r="AU80" i="2" s="1"/>
  <c r="AT18" i="2"/>
  <c r="AU18" i="2" s="1"/>
  <c r="AT24" i="2"/>
  <c r="AU24" i="2" s="1"/>
  <c r="AT27" i="2"/>
  <c r="AU27" i="2" s="1"/>
  <c r="AO28" i="2"/>
  <c r="AP28" i="2" s="1"/>
  <c r="AO30" i="2"/>
  <c r="AP30" i="2" s="1"/>
  <c r="AO37" i="2"/>
  <c r="AP37" i="2" s="1"/>
  <c r="AO42" i="2"/>
  <c r="AP42" i="2" s="1"/>
  <c r="AT45" i="2"/>
  <c r="AU45" i="2" s="1"/>
  <c r="AT56" i="2"/>
  <c r="AU56" i="2" s="1"/>
  <c r="AO73" i="2"/>
  <c r="AP73" i="2" s="1"/>
  <c r="AT74" i="2"/>
  <c r="AU74" i="2" s="1"/>
  <c r="AO80" i="2"/>
  <c r="AP80" i="2" s="1"/>
  <c r="AO89" i="2"/>
  <c r="AP89" i="2" s="1"/>
  <c r="AT28" i="2"/>
  <c r="AU28" i="2" s="1"/>
  <c r="AT25" i="2"/>
  <c r="AU25" i="2" s="1"/>
  <c r="AT57" i="2"/>
  <c r="AU57" i="2" s="1"/>
  <c r="AO67" i="2"/>
  <c r="AP67" i="2" s="1"/>
  <c r="AO19" i="2"/>
  <c r="AP19" i="2" s="1"/>
  <c r="AO25" i="2"/>
  <c r="AP25" i="2" s="1"/>
  <c r="AT30" i="2"/>
  <c r="AU30" i="2" s="1"/>
  <c r="AT41" i="2"/>
  <c r="AU41" i="2" s="1"/>
  <c r="AO53" i="2"/>
  <c r="AP53" i="2" s="1"/>
  <c r="AO57" i="2"/>
  <c r="AP57" i="2" s="1"/>
  <c r="AT75" i="2"/>
  <c r="AU75" i="2" s="1"/>
  <c r="AT19" i="2"/>
  <c r="AU19" i="2" s="1"/>
  <c r="AO43" i="2"/>
  <c r="AP43" i="2" s="1"/>
  <c r="AT49" i="2"/>
  <c r="AU49" i="2" s="1"/>
  <c r="AT68" i="2"/>
  <c r="AU68" i="2" s="1"/>
  <c r="AT21" i="2"/>
  <c r="AU21" i="2" s="1"/>
  <c r="AT26" i="2"/>
  <c r="AU26" i="2" s="1"/>
  <c r="AT32" i="2"/>
  <c r="AU32" i="2" s="1"/>
  <c r="AT35" i="2"/>
  <c r="AU35" i="2" s="1"/>
  <c r="AO38" i="2"/>
  <c r="AP38" i="2" s="1"/>
  <c r="AO45" i="2"/>
  <c r="AP45" i="2" s="1"/>
  <c r="AO49" i="2"/>
  <c r="AP49" i="2" s="1"/>
  <c r="AT58" i="2"/>
  <c r="AU58" i="2" s="1"/>
  <c r="AO63" i="2"/>
  <c r="AP63" i="2" s="1"/>
  <c r="AT64" i="2"/>
  <c r="AU64" i="2" s="1"/>
  <c r="AT67" i="2"/>
  <c r="AU67" i="2" s="1"/>
  <c r="AO68" i="2"/>
  <c r="AP68" i="2" s="1"/>
  <c r="AO75" i="2"/>
  <c r="AP75" i="2" s="1"/>
  <c r="AT85" i="2"/>
  <c r="AU85" i="2" s="1"/>
  <c r="AT66" i="2"/>
  <c r="AU66" i="2" s="1"/>
  <c r="AO21" i="2"/>
  <c r="AP21" i="2" s="1"/>
  <c r="AO32" i="2"/>
  <c r="AP32" i="2" s="1"/>
  <c r="AO41" i="2"/>
  <c r="AP41" i="2" s="1"/>
  <c r="AT50" i="2"/>
  <c r="AU50" i="2" s="1"/>
  <c r="AT65" i="2"/>
  <c r="AU65" i="2" s="1"/>
  <c r="AT79" i="2"/>
  <c r="AU79" i="2" s="1"/>
  <c r="AT37" i="2"/>
  <c r="AU37" i="2" s="1"/>
  <c r="AT42" i="2"/>
  <c r="AU42" i="2" s="1"/>
  <c r="AT53" i="2"/>
  <c r="AU53" i="2" s="1"/>
  <c r="AT63" i="2"/>
  <c r="AU63" i="2" s="1"/>
  <c r="AO64" i="2"/>
  <c r="AP64" i="2" s="1"/>
  <c r="AO65" i="2"/>
  <c r="AP65" i="2" s="1"/>
  <c r="AO66" i="2"/>
  <c r="AP66" i="2" s="1"/>
  <c r="AT73" i="2"/>
  <c r="AU73" i="2" s="1"/>
  <c r="AO79" i="2"/>
  <c r="AP79" i="2" s="1"/>
  <c r="AT89" i="2"/>
  <c r="AU89" i="2" s="1"/>
  <c r="AT83" i="2"/>
  <c r="AU83" i="2" s="1"/>
  <c r="AO83" i="2"/>
  <c r="AP83" i="2" s="1"/>
  <c r="AT43" i="2"/>
  <c r="AU43" i="2" s="1"/>
  <c r="AU136" i="2" l="1"/>
  <c r="AP136" i="2"/>
  <c r="AP15" i="2"/>
  <c r="AU15" i="2"/>
  <c r="AU126" i="2"/>
  <c r="AP61" i="2"/>
  <c r="AU116" i="2"/>
  <c r="AP116" i="2"/>
  <c r="AP71" i="2"/>
  <c r="AU92" i="2"/>
  <c r="AP92" i="2"/>
  <c r="AP126" i="2"/>
  <c r="AU71" i="2"/>
  <c r="AU61" i="2" s="1"/>
  <c r="AK109" i="2" l="1"/>
  <c r="AK110" i="2"/>
  <c r="AK34" i="2"/>
  <c r="AK33" i="2"/>
</calcChain>
</file>

<file path=xl/sharedStrings.xml><?xml version="1.0" encoding="utf-8"?>
<sst xmlns="http://schemas.openxmlformats.org/spreadsheetml/2006/main" count="591" uniqueCount="245">
  <si>
    <t>MD1-163</t>
  </si>
  <si>
    <t>MD1-166</t>
  </si>
  <si>
    <t>RAW iCLC PEAK AREA</t>
  </si>
  <si>
    <t>NORMALIZED iCLC PEAK AREA</t>
  </si>
  <si>
    <t>CONCENTRATION</t>
  </si>
  <si>
    <t>RESPONSE FACTORS</t>
  </si>
  <si>
    <t>ArBr Error</t>
  </si>
  <si>
    <t>Amine Error</t>
  </si>
  <si>
    <t>Sum Error</t>
  </si>
  <si>
    <t xml:space="preserve">Time </t>
  </si>
  <si>
    <t xml:space="preserve">Amine 1.735 minutes </t>
  </si>
  <si>
    <t>Biphenyl 1.979 minutes</t>
  </si>
  <si>
    <t>Unknown 2.193 minutes</t>
  </si>
  <si>
    <t>ArBr2 2.658 minutes</t>
  </si>
  <si>
    <t>Int Br1N1 3.419 minutes</t>
  </si>
  <si>
    <t>Pdt N2 4.047 minutes</t>
  </si>
  <si>
    <t>Time</t>
  </si>
  <si>
    <t>Amine 163</t>
  </si>
  <si>
    <t>OxDeg 163</t>
  </si>
  <si>
    <t>ArBr2 163</t>
  </si>
  <si>
    <t>Int ArBr1N1 163</t>
  </si>
  <si>
    <t>Product ArN2 163</t>
  </si>
  <si>
    <t>Mass Balance</t>
  </si>
  <si>
    <t>Error</t>
  </si>
  <si>
    <t xml:space="preserve">Mass Balance </t>
  </si>
  <si>
    <t>Biphenyl 1.974 minutes</t>
  </si>
  <si>
    <t>Amine</t>
  </si>
  <si>
    <t xml:space="preserve">OxDeg </t>
  </si>
  <si>
    <r>
      <t>ArBr</t>
    </r>
    <r>
      <rPr>
        <vertAlign val="subscript"/>
        <sz val="11"/>
        <color theme="1"/>
        <rFont val="Calibri"/>
        <family val="2"/>
        <scheme val="minor"/>
      </rPr>
      <t>2</t>
    </r>
  </si>
  <si>
    <r>
      <t>Int (ArB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Pdt (Ar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otal ArBr</t>
  </si>
  <si>
    <t>Amine 1.724 minutes</t>
  </si>
  <si>
    <t>Unknown 2.065 minutes</t>
  </si>
  <si>
    <t>OxDeg Bypdt 2.215 minutes</t>
  </si>
  <si>
    <t>ArBr2 2.647 minutes</t>
  </si>
  <si>
    <t>Int ArBr1N1 3.395 minutes</t>
  </si>
  <si>
    <t>Pdt ArN2 4.050 minutes</t>
  </si>
  <si>
    <t>Amine 166</t>
  </si>
  <si>
    <t>OxDeg 166</t>
  </si>
  <si>
    <t>ArBr2 166</t>
  </si>
  <si>
    <t>Int ArBr1N1 166</t>
  </si>
  <si>
    <t>Product ArN2 166</t>
  </si>
  <si>
    <t>Total Amine</t>
  </si>
  <si>
    <t>MD1-173</t>
  </si>
  <si>
    <t>Amine1.702 minutes</t>
  </si>
  <si>
    <t>Biphenyl 1.966 minutes</t>
  </si>
  <si>
    <t>Ox Deg 2.210 minutes</t>
  </si>
  <si>
    <t>ArBr 2.633 minutes</t>
  </si>
  <si>
    <t>Pdt 3.993 minutes</t>
  </si>
  <si>
    <t>Unkown 0.453 minutes</t>
  </si>
  <si>
    <t>Amine 173</t>
  </si>
  <si>
    <t>OxDeg 173</t>
  </si>
  <si>
    <t>ArBr2 173</t>
  </si>
  <si>
    <t>Int ArBr1N1 173</t>
  </si>
  <si>
    <t>Product ArN2 173</t>
  </si>
  <si>
    <r>
      <t xml:space="preserve">Dimethylfluorene with </t>
    </r>
    <r>
      <rPr>
        <b/>
        <sz val="11"/>
        <color rgb="FFFFC000"/>
        <rFont val="Calibri"/>
        <family val="2"/>
        <scheme val="minor"/>
      </rPr>
      <t>XantPhos</t>
    </r>
  </si>
  <si>
    <r>
      <t xml:space="preserve">Dimethylfluorene with </t>
    </r>
    <r>
      <rPr>
        <b/>
        <sz val="11"/>
        <color theme="8" tint="-0.249977111117893"/>
        <rFont val="Calibri"/>
        <family val="2"/>
        <scheme val="minor"/>
      </rPr>
      <t>PEPPSI</t>
    </r>
  </si>
  <si>
    <t>MD1-167</t>
  </si>
  <si>
    <t>Amine 1.725 minutes</t>
  </si>
  <si>
    <t>ArBr 2.247 minutes</t>
  </si>
  <si>
    <t>Biphenyl 1.973 minutes</t>
  </si>
  <si>
    <t>Pdt 3.604 minutes</t>
  </si>
  <si>
    <t>Ox Deg Bypdt 2.197 minutes</t>
  </si>
  <si>
    <t>OxDeg 167</t>
  </si>
  <si>
    <t>ArBr2 167</t>
  </si>
  <si>
    <t>Int ArBr1N1 167</t>
  </si>
  <si>
    <t>Product ArN2 167</t>
  </si>
  <si>
    <t>MD1-168</t>
  </si>
  <si>
    <t>Int ArBr1N1 2.848 minutes</t>
  </si>
  <si>
    <t>Pdt ArN2 3.575 minutes</t>
  </si>
  <si>
    <t>ArBr 2.251 minutes</t>
  </si>
  <si>
    <t>Bipehnyl 1.971 minutes</t>
  </si>
  <si>
    <t>Amine 1.723 minutes</t>
  </si>
  <si>
    <t>Amine 168</t>
  </si>
  <si>
    <t>OxDeg 168</t>
  </si>
  <si>
    <t>ArBr2 168</t>
  </si>
  <si>
    <t>Int ArBr1N1 168</t>
  </si>
  <si>
    <t>Product ArN2 168</t>
  </si>
  <si>
    <t>MD1-169</t>
  </si>
  <si>
    <t>Unknown 0.435 minutes</t>
  </si>
  <si>
    <t>Amine 1.695 minutes</t>
  </si>
  <si>
    <t>ArBr2 2.245 minutes</t>
  </si>
  <si>
    <t>Pdt ArN2 3.517 minutes</t>
  </si>
  <si>
    <t>Amine 169</t>
  </si>
  <si>
    <t>OxDeg 169</t>
  </si>
  <si>
    <t>ArBr2 169</t>
  </si>
  <si>
    <t>Int ArBr1N1 169</t>
  </si>
  <si>
    <t>Product ArN2 169</t>
  </si>
  <si>
    <t>MD1-175</t>
  </si>
  <si>
    <t>Amine1.710 minutes</t>
  </si>
  <si>
    <t>Biphenyl 1.968 minutes</t>
  </si>
  <si>
    <t>ArBr 2 2.242 minutes</t>
  </si>
  <si>
    <t>Pdt ArN2 3.542 minutes</t>
  </si>
  <si>
    <t>Unknown 1.933 minutes</t>
  </si>
  <si>
    <t>Amine 175</t>
  </si>
  <si>
    <t>OxDeg 175</t>
  </si>
  <si>
    <t>ArBr2 175</t>
  </si>
  <si>
    <t>Int ArBr1N1 175</t>
  </si>
  <si>
    <t>Product ArN2 175</t>
  </si>
  <si>
    <t>MD1-176</t>
  </si>
  <si>
    <t>ArBr2 2.236 minutes</t>
  </si>
  <si>
    <t>Pdt 3.515 minutes</t>
  </si>
  <si>
    <t>Biphenyl 1.967 minutes</t>
  </si>
  <si>
    <t>Amine 1.703 minutes</t>
  </si>
  <si>
    <t>Amine 176</t>
  </si>
  <si>
    <t>OxDeg 176</t>
  </si>
  <si>
    <t>ArBr2 176</t>
  </si>
  <si>
    <t>Int ArBr1N1 176</t>
  </si>
  <si>
    <t>Product ArN2 176</t>
  </si>
  <si>
    <t>MD1-177</t>
  </si>
  <si>
    <t>Amine 1.736 minutes</t>
  </si>
  <si>
    <t>ArBr2 2.260 minutes</t>
  </si>
  <si>
    <t>Int ArBr1N1 2.885 minutes</t>
  </si>
  <si>
    <t>Pdt 3.608 minutes</t>
  </si>
  <si>
    <t>Ox Deg Bypdt 2.216 minutes</t>
  </si>
  <si>
    <t>Amine 177</t>
  </si>
  <si>
    <t>OxDeg 177</t>
  </si>
  <si>
    <t>ArBr2 177</t>
  </si>
  <si>
    <t>Int ArBr1N1 177</t>
  </si>
  <si>
    <t>Product ArN2 177</t>
  </si>
  <si>
    <t>Pdt  3.541 minutes</t>
  </si>
  <si>
    <t>Int 2.832 minutes</t>
  </si>
  <si>
    <t>Biphenyl 1.969 minutes</t>
  </si>
  <si>
    <t>Amine 1.710 minutes</t>
  </si>
  <si>
    <t>ArBr 2.243 minutes</t>
  </si>
  <si>
    <t>MD1-186</t>
  </si>
  <si>
    <r>
      <t xml:space="preserve">Fluorenone </t>
    </r>
    <r>
      <rPr>
        <b/>
        <sz val="11"/>
        <color theme="8" tint="-0.249977111117893"/>
        <rFont val="Calibri"/>
        <family val="2"/>
        <scheme val="minor"/>
      </rPr>
      <t>PEPPSI</t>
    </r>
  </si>
  <si>
    <t>rt</t>
  </si>
  <si>
    <r>
      <t xml:space="preserve">Fluorenone </t>
    </r>
    <r>
      <rPr>
        <b/>
        <sz val="11"/>
        <color rgb="FFFFC000"/>
        <rFont val="Calibri"/>
        <family val="2"/>
        <scheme val="minor"/>
      </rPr>
      <t>XantPhos</t>
    </r>
  </si>
  <si>
    <r>
      <t xml:space="preserve">Fluorenone </t>
    </r>
    <r>
      <rPr>
        <b/>
        <sz val="11"/>
        <color theme="9" tint="-0.249977111117893"/>
        <rFont val="Calibri"/>
        <family val="2"/>
        <scheme val="minor"/>
      </rPr>
      <t>RuPhos</t>
    </r>
  </si>
  <si>
    <t xml:space="preserve"> </t>
  </si>
  <si>
    <t>j</t>
  </si>
  <si>
    <t>MD1-196</t>
  </si>
  <si>
    <r>
      <t xml:space="preserve">X60 </t>
    </r>
    <r>
      <rPr>
        <b/>
        <sz val="11"/>
        <color theme="8" tint="-0.249977111117893"/>
        <rFont val="Calibri"/>
        <family val="2"/>
        <scheme val="minor"/>
      </rPr>
      <t>PEPPSI</t>
    </r>
  </si>
  <si>
    <t>Tri Int 196</t>
  </si>
  <si>
    <t>Di Int 196</t>
  </si>
  <si>
    <r>
      <t>Di (ArB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t>Tri</t>
  </si>
  <si>
    <t>7.307 min</t>
  </si>
  <si>
    <t>7.631 min</t>
  </si>
  <si>
    <t>8.543 min</t>
  </si>
  <si>
    <t>8.819 min</t>
  </si>
  <si>
    <t>9.148 min</t>
  </si>
  <si>
    <t>9.491 min</t>
  </si>
  <si>
    <t>9.758 min</t>
  </si>
  <si>
    <t>A MONO</t>
  </si>
  <si>
    <t>B MONO</t>
  </si>
  <si>
    <t>C DI</t>
  </si>
  <si>
    <t>D DI</t>
  </si>
  <si>
    <t>E TRI</t>
  </si>
  <si>
    <t>F TRI</t>
  </si>
  <si>
    <t>G TETRA</t>
  </si>
  <si>
    <t xml:space="preserve">Biphenyl </t>
  </si>
  <si>
    <t>1.714 min</t>
  </si>
  <si>
    <t>1.972 min</t>
  </si>
  <si>
    <t>ArBr</t>
  </si>
  <si>
    <t>5.076 min</t>
  </si>
  <si>
    <t>Mono</t>
  </si>
  <si>
    <t>Sum ArBr</t>
  </si>
  <si>
    <t>Sum Amine</t>
  </si>
  <si>
    <t>MD1-195</t>
  </si>
  <si>
    <r>
      <t xml:space="preserve">X60 </t>
    </r>
    <r>
      <rPr>
        <b/>
        <sz val="11"/>
        <color rgb="FFFFC000"/>
        <rFont val="Calibri"/>
        <family val="2"/>
        <scheme val="minor"/>
      </rPr>
      <t>XantPhos</t>
    </r>
  </si>
  <si>
    <t>RAW  PEAK AREA</t>
  </si>
  <si>
    <t>NORMALIZED  PEAK AREA</t>
  </si>
  <si>
    <t>Amine 1.687 min</t>
  </si>
  <si>
    <t xml:space="preserve">Biphenyl 1.965 min </t>
  </si>
  <si>
    <t>OxDeg 2.2 min</t>
  </si>
  <si>
    <t>BHT 2.32 min</t>
  </si>
  <si>
    <t>ArBr 4.953 min</t>
  </si>
  <si>
    <t>Di 8.312 min</t>
  </si>
  <si>
    <t>Tri 9.134 min</t>
  </si>
  <si>
    <t>Tetra 9.342 min</t>
  </si>
  <si>
    <t>Sum ArBr Error</t>
  </si>
  <si>
    <t>Sum Amine Error</t>
  </si>
  <si>
    <t>Response Factor</t>
  </si>
  <si>
    <t xml:space="preserve">Amine </t>
  </si>
  <si>
    <t>Dibromo</t>
  </si>
  <si>
    <t>Monoamin</t>
  </si>
  <si>
    <t>Product</t>
  </si>
  <si>
    <t>Overlay of dibrominated standard conditions (PEPPSI)</t>
  </si>
  <si>
    <t>TOTAL ERROR</t>
  </si>
  <si>
    <t>iCLC Normalized Peak Area</t>
  </si>
  <si>
    <t xml:space="preserve">Calculated Concentration </t>
  </si>
  <si>
    <t>Unknown 254 nm: Peak at 1.498 minutes 324</t>
  </si>
  <si>
    <t>Amine 254 nm: Peak at 1.902 minutes 324</t>
  </si>
  <si>
    <t>Ox Deg Bydt 254 nm: Peak at 2.341 minutes 324</t>
  </si>
  <si>
    <t>ArBr 254 nm: Peak at 2.951 minutes 324</t>
  </si>
  <si>
    <t>Pdt 254 nm: Peak at 4.362 minutes 324</t>
  </si>
  <si>
    <t>Mass Balance 324</t>
  </si>
  <si>
    <t xml:space="preserve">Dibromo </t>
  </si>
  <si>
    <t>Std Cond</t>
  </si>
  <si>
    <t>Overlay of monoaminated standard conditions (PEPPSI)</t>
  </si>
  <si>
    <t>Unknown 254 nm: Peak at 1.504 minutes 325</t>
  </si>
  <si>
    <t>Amine 254 nm: Peak at 1.903 minutes 325</t>
  </si>
  <si>
    <t>Ox Deg Bypdt 254 nm: Peak at 2.345 minutes 325</t>
  </si>
  <si>
    <t>ArBr 254 nm: Peak at 2.962 minutes 325</t>
  </si>
  <si>
    <t>Pdt 254 nm: Peak at 4.382 minutes 325</t>
  </si>
  <si>
    <t>Amine 325</t>
  </si>
  <si>
    <t>ArBr 325</t>
  </si>
  <si>
    <t>Pdt 325</t>
  </si>
  <si>
    <t>Amine FC 325</t>
  </si>
  <si>
    <t>Amine FC 327</t>
  </si>
  <si>
    <t>Unknown 254 nm: Peak at 1.492 minutes 327</t>
  </si>
  <si>
    <t>Amine 254 nm: Peak at 1.899 minutes 327</t>
  </si>
  <si>
    <t>Ox Degr Bypdt 54 nm: Peak at 2.336 minutes 327</t>
  </si>
  <si>
    <t>Monoaminated SM 254 nm: Peak at 3.771 minutes 327</t>
  </si>
  <si>
    <t>Pdt 254 nm: Peak at 4.354 minutes 327</t>
  </si>
  <si>
    <t>Amine 327</t>
  </si>
  <si>
    <t>ArBr 327</t>
  </si>
  <si>
    <t>Pdt 327</t>
  </si>
  <si>
    <t>Overlay of monoaminated and dibromo (PEPPSI)</t>
  </si>
  <si>
    <t>Unknown 254 nm: Peak at 1.486 minutes 329</t>
  </si>
  <si>
    <t>Amine 254 nm: Peak at 1.897 minutes 329</t>
  </si>
  <si>
    <t>Ox Degr Bypdt 254 nm: Peak at 2.330 minutes 329</t>
  </si>
  <si>
    <t>ArBr 254 nm: Peak at 3.750 minutes 329</t>
  </si>
  <si>
    <t>Pdt 254 nm: Peak at 4.168 minutes 329</t>
  </si>
  <si>
    <t>Amine 329</t>
  </si>
  <si>
    <t>ArBr 329</t>
  </si>
  <si>
    <t>Pdt 329</t>
  </si>
  <si>
    <t>Unknown 254 nm: Peak at 1.466 minutes 331</t>
  </si>
  <si>
    <t>Amine 254 nm: Peak at 1.892 minutes 331</t>
  </si>
  <si>
    <t>Ox Degr Bypdt 254 nm: Peak at 2.319 minutes 331</t>
  </si>
  <si>
    <t>Monoaminated SM 254 nm: Peak at 3.682 minutes 331</t>
  </si>
  <si>
    <t>Pdt 254 nm: Peak at 4.199 minutes 331</t>
  </si>
  <si>
    <t>Amine 331</t>
  </si>
  <si>
    <t>Monoaminated 331</t>
  </si>
  <si>
    <t>Pdt 331</t>
  </si>
  <si>
    <t>Amine FC 331</t>
  </si>
  <si>
    <t>Overlay of monoaminated and dibromo (RuPhos)</t>
  </si>
  <si>
    <t>Monoaminated</t>
  </si>
  <si>
    <t>RuPhos</t>
  </si>
  <si>
    <t>Unknown 254 nm: Peak at 1.482 minutes 332</t>
  </si>
  <si>
    <t>Amine 254 nm: Peak at 1.897 minutes 332</t>
  </si>
  <si>
    <t>Ox Degr Bypdt 254 nm: Peak at 2.330 minutes 332</t>
  </si>
  <si>
    <t>ArBr 254 nm: Peak at 2.926 minutes 332</t>
  </si>
  <si>
    <t>Pdt 254 nm: Peak at 4.283 minutes 332</t>
  </si>
  <si>
    <t>Amine 332</t>
  </si>
  <si>
    <t>ArBr 332</t>
  </si>
  <si>
    <t>Pdt 332</t>
  </si>
  <si>
    <t>Amine FC 332</t>
  </si>
  <si>
    <t>DateTime</t>
  </si>
  <si>
    <t>Biphenyl 254 nm: Peak at 2.084 minutes 331</t>
  </si>
  <si>
    <t>Biphenyl 254 nm: Peak at 2.092 minutes 332</t>
  </si>
  <si>
    <t>PEPP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47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1" xfId="0" applyFont="1" applyBorder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4" borderId="0" xfId="0" applyFill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5" borderId="0" xfId="0" applyFill="1"/>
    <xf numFmtId="0" fontId="2" fillId="0" borderId="0" xfId="0" applyFont="1" applyAlignment="1">
      <alignment horizontal="center" vertical="center"/>
    </xf>
    <xf numFmtId="0" fontId="0" fillId="6" borderId="0" xfId="0" applyFill="1"/>
    <xf numFmtId="0" fontId="0" fillId="7" borderId="0" xfId="0" applyFill="1"/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7" borderId="0" xfId="0" applyFont="1" applyFill="1" applyBorder="1" applyAlignment="1">
      <alignment vertical="center"/>
    </xf>
    <xf numFmtId="0" fontId="3" fillId="6" borderId="0" xfId="0" applyFont="1" applyFill="1" applyBorder="1" applyAlignment="1">
      <alignment vertical="center"/>
    </xf>
    <xf numFmtId="0" fontId="0" fillId="0" borderId="0" xfId="0"/>
    <xf numFmtId="0" fontId="1" fillId="0" borderId="0" xfId="0" applyFont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0" xfId="0" applyFill="1" applyBorder="1"/>
    <xf numFmtId="0" fontId="0" fillId="0" borderId="12" xfId="0" applyBorder="1"/>
    <xf numFmtId="0" fontId="0" fillId="0" borderId="13" xfId="0" applyBorder="1"/>
    <xf numFmtId="0" fontId="0" fillId="8" borderId="0" xfId="0" applyFill="1"/>
    <xf numFmtId="0" fontId="0" fillId="8" borderId="0" xfId="0" applyFill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60 XantPhos </a:t>
            </a:r>
          </a:p>
          <a:p>
            <a:pPr>
              <a:defRPr/>
            </a:pPr>
            <a:r>
              <a:rPr lang="en-US" sz="1200"/>
              <a:t>MD1-195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62540091749888E-2"/>
          <c:y val="4.4288121608664799E-2"/>
          <c:w val="0.86592450815723343"/>
          <c:h val="0.659258848431343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17 (X60)'!$AH$38</c:f>
              <c:strCache>
                <c:ptCount val="1"/>
                <c:pt idx="0">
                  <c:v>Amin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H$39:$AH$81</c:f>
              <c:numCache>
                <c:formatCode>General</c:formatCode>
                <c:ptCount val="43"/>
                <c:pt idx="0">
                  <c:v>189.67262982895815</c:v>
                </c:pt>
                <c:pt idx="1">
                  <c:v>177.62513768328697</c:v>
                </c:pt>
                <c:pt idx="2">
                  <c:v>173.05548219932038</c:v>
                </c:pt>
                <c:pt idx="3">
                  <c:v>169.75787903303356</c:v>
                </c:pt>
                <c:pt idx="4">
                  <c:v>167.20680002081181</c:v>
                </c:pt>
                <c:pt idx="5">
                  <c:v>163.1036629463714</c:v>
                </c:pt>
                <c:pt idx="6">
                  <c:v>160.13939683340104</c:v>
                </c:pt>
                <c:pt idx="7">
                  <c:v>156.17321358193487</c:v>
                </c:pt>
                <c:pt idx="8">
                  <c:v>152.13062464180936</c:v>
                </c:pt>
                <c:pt idx="9">
                  <c:v>148.75534063299759</c:v>
                </c:pt>
                <c:pt idx="10">
                  <c:v>142.93414787536904</c:v>
                </c:pt>
                <c:pt idx="11">
                  <c:v>139.39607622765357</c:v>
                </c:pt>
                <c:pt idx="12">
                  <c:v>135.66746760860048</c:v>
                </c:pt>
                <c:pt idx="13">
                  <c:v>129.87623699475446</c:v>
                </c:pt>
                <c:pt idx="14">
                  <c:v>124.05611219934114</c:v>
                </c:pt>
                <c:pt idx="15">
                  <c:v>117.75294841083337</c:v>
                </c:pt>
                <c:pt idx="16">
                  <c:v>112.97758416362637</c:v>
                </c:pt>
                <c:pt idx="17">
                  <c:v>109.29944939194708</c:v>
                </c:pt>
                <c:pt idx="18">
                  <c:v>105.46159059449776</c:v>
                </c:pt>
                <c:pt idx="19">
                  <c:v>101.81638461142846</c:v>
                </c:pt>
                <c:pt idx="20">
                  <c:v>97.592244449600642</c:v>
                </c:pt>
                <c:pt idx="21">
                  <c:v>93.237953245234849</c:v>
                </c:pt>
                <c:pt idx="22">
                  <c:v>88.936012195389893</c:v>
                </c:pt>
                <c:pt idx="23">
                  <c:v>85.031066415564496</c:v>
                </c:pt>
                <c:pt idx="24">
                  <c:v>81.059484236074624</c:v>
                </c:pt>
                <c:pt idx="25">
                  <c:v>77.376193739125029</c:v>
                </c:pt>
                <c:pt idx="26">
                  <c:v>73.069730562385544</c:v>
                </c:pt>
                <c:pt idx="27">
                  <c:v>67.130115858789921</c:v>
                </c:pt>
                <c:pt idx="28">
                  <c:v>63.563211279904564</c:v>
                </c:pt>
                <c:pt idx="29">
                  <c:v>59.490507326777447</c:v>
                </c:pt>
                <c:pt idx="30">
                  <c:v>55.706354488924184</c:v>
                </c:pt>
                <c:pt idx="31">
                  <c:v>52.252674312711306</c:v>
                </c:pt>
                <c:pt idx="32">
                  <c:v>45.112317453827089</c:v>
                </c:pt>
                <c:pt idx="33">
                  <c:v>42.354480374363554</c:v>
                </c:pt>
                <c:pt idx="34">
                  <c:v>38.131875170577779</c:v>
                </c:pt>
                <c:pt idx="35">
                  <c:v>35.095380855447672</c:v>
                </c:pt>
                <c:pt idx="36">
                  <c:v>32.140673614228369</c:v>
                </c:pt>
                <c:pt idx="37">
                  <c:v>29.008937464780622</c:v>
                </c:pt>
                <c:pt idx="38">
                  <c:v>25.965758436963359</c:v>
                </c:pt>
                <c:pt idx="39">
                  <c:v>22.86025521282977</c:v>
                </c:pt>
                <c:pt idx="40">
                  <c:v>21.388410989601415</c:v>
                </c:pt>
                <c:pt idx="41">
                  <c:v>21.53368882321238</c:v>
                </c:pt>
                <c:pt idx="42">
                  <c:v>21.518258173673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DC-43CD-801B-3353117BBA7C}"/>
            </c:ext>
          </c:extLst>
        </c:ser>
        <c:ser>
          <c:idx val="1"/>
          <c:order val="1"/>
          <c:tx>
            <c:strRef>
              <c:f>'17 (X60)'!$AI$38</c:f>
              <c:strCache>
                <c:ptCount val="1"/>
                <c:pt idx="0">
                  <c:v>Bipheny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I$39:$AI$81</c:f>
              <c:numCache>
                <c:formatCode>General</c:formatCode>
                <c:ptCount val="4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DC-43CD-801B-3353117BBA7C}"/>
            </c:ext>
          </c:extLst>
        </c:ser>
        <c:ser>
          <c:idx val="2"/>
          <c:order val="2"/>
          <c:tx>
            <c:strRef>
              <c:f>'17 (X60)'!$AJ$38</c:f>
              <c:strCache>
                <c:ptCount val="1"/>
                <c:pt idx="0">
                  <c:v>ArB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J$39:$AJ$81</c:f>
              <c:numCache>
                <c:formatCode>General</c:formatCode>
                <c:ptCount val="43"/>
                <c:pt idx="0">
                  <c:v>38.724000274537659</c:v>
                </c:pt>
                <c:pt idx="1">
                  <c:v>28.224081308888437</c:v>
                </c:pt>
                <c:pt idx="2">
                  <c:v>23.939717958911043</c:v>
                </c:pt>
                <c:pt idx="3">
                  <c:v>20.715359584015758</c:v>
                </c:pt>
                <c:pt idx="4">
                  <c:v>17.977643021992659</c:v>
                </c:pt>
                <c:pt idx="5">
                  <c:v>15.402397828581417</c:v>
                </c:pt>
                <c:pt idx="6">
                  <c:v>13.350899492436715</c:v>
                </c:pt>
                <c:pt idx="7">
                  <c:v>11.410033631210304</c:v>
                </c:pt>
                <c:pt idx="8">
                  <c:v>9.644561513314736</c:v>
                </c:pt>
                <c:pt idx="9">
                  <c:v>8.2849486013812239</c:v>
                </c:pt>
                <c:pt idx="10">
                  <c:v>6.8300215899966448</c:v>
                </c:pt>
                <c:pt idx="11">
                  <c:v>5.7679065352638546</c:v>
                </c:pt>
                <c:pt idx="12">
                  <c:v>3.5791340907640437</c:v>
                </c:pt>
                <c:pt idx="13">
                  <c:v>2.3986855275904286</c:v>
                </c:pt>
                <c:pt idx="14">
                  <c:v>1.5888527874662659</c:v>
                </c:pt>
                <c:pt idx="15">
                  <c:v>1.0095698799403154</c:v>
                </c:pt>
                <c:pt idx="16">
                  <c:v>0.63065316821729911</c:v>
                </c:pt>
                <c:pt idx="17">
                  <c:v>0.40866055841814214</c:v>
                </c:pt>
                <c:pt idx="18">
                  <c:v>0.2436865152925304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DC-43CD-801B-3353117BBA7C}"/>
            </c:ext>
          </c:extLst>
        </c:ser>
        <c:ser>
          <c:idx val="3"/>
          <c:order val="3"/>
          <c:tx>
            <c:strRef>
              <c:f>'17 (X60)'!$AK$38</c:f>
              <c:strCache>
                <c:ptCount val="1"/>
                <c:pt idx="0">
                  <c:v>A MON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K$39:$AK$81</c:f>
              <c:numCache>
                <c:formatCode>General</c:formatCode>
                <c:ptCount val="43"/>
                <c:pt idx="0">
                  <c:v>0</c:v>
                </c:pt>
                <c:pt idx="1">
                  <c:v>0.57426239135545532</c:v>
                </c:pt>
                <c:pt idx="2">
                  <c:v>1.1799103785036216</c:v>
                </c:pt>
                <c:pt idx="3">
                  <c:v>1.6706351484087127</c:v>
                </c:pt>
                <c:pt idx="4">
                  <c:v>2.0604100677874766</c:v>
                </c:pt>
                <c:pt idx="5">
                  <c:v>2.3250189988620069</c:v>
                </c:pt>
                <c:pt idx="6">
                  <c:v>2.5293862666116556</c:v>
                </c:pt>
                <c:pt idx="7">
                  <c:v>2.6149796736561188</c:v>
                </c:pt>
                <c:pt idx="8">
                  <c:v>2.6428131543711224</c:v>
                </c:pt>
                <c:pt idx="9">
                  <c:v>2.6592456107261513</c:v>
                </c:pt>
                <c:pt idx="10">
                  <c:v>2.5266992262533101</c:v>
                </c:pt>
                <c:pt idx="11">
                  <c:v>2.4348799545501598</c:v>
                </c:pt>
                <c:pt idx="12">
                  <c:v>2.2954051521371981</c:v>
                </c:pt>
                <c:pt idx="13">
                  <c:v>2.058122986975023</c:v>
                </c:pt>
                <c:pt idx="14">
                  <c:v>1.7830516097476226</c:v>
                </c:pt>
                <c:pt idx="15">
                  <c:v>1.506077962093854</c:v>
                </c:pt>
                <c:pt idx="16">
                  <c:v>1.2622467198297005</c:v>
                </c:pt>
                <c:pt idx="17">
                  <c:v>1.0736906273032552</c:v>
                </c:pt>
                <c:pt idx="18">
                  <c:v>0.87493134095042358</c:v>
                </c:pt>
                <c:pt idx="19">
                  <c:v>0.70202825684753101</c:v>
                </c:pt>
                <c:pt idx="20">
                  <c:v>0.54934455939420868</c:v>
                </c:pt>
                <c:pt idx="21">
                  <c:v>0.40501761153903426</c:v>
                </c:pt>
                <c:pt idx="22">
                  <c:v>0.2939947596138467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3DC-43CD-801B-3353117BBA7C}"/>
            </c:ext>
          </c:extLst>
        </c:ser>
        <c:ser>
          <c:idx val="4"/>
          <c:order val="4"/>
          <c:tx>
            <c:strRef>
              <c:f>'17 (X60)'!$AL$38</c:f>
              <c:strCache>
                <c:ptCount val="1"/>
                <c:pt idx="0">
                  <c:v>B MON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L$39:$AL$81</c:f>
              <c:numCache>
                <c:formatCode>General</c:formatCode>
                <c:ptCount val="43"/>
                <c:pt idx="0">
                  <c:v>1.2761007815121133</c:v>
                </c:pt>
                <c:pt idx="1">
                  <c:v>9.4116804745140126</c:v>
                </c:pt>
                <c:pt idx="2">
                  <c:v>12.310707156162744</c:v>
                </c:pt>
                <c:pt idx="3">
                  <c:v>14.594865893227496</c:v>
                </c:pt>
                <c:pt idx="4">
                  <c:v>16.426620126468176</c:v>
                </c:pt>
                <c:pt idx="5">
                  <c:v>17.510201006488753</c:v>
                </c:pt>
                <c:pt idx="6">
                  <c:v>18.41778922474947</c:v>
                </c:pt>
                <c:pt idx="7">
                  <c:v>18.636172586863598</c:v>
                </c:pt>
                <c:pt idx="8">
                  <c:v>18.537727783199156</c:v>
                </c:pt>
                <c:pt idx="9">
                  <c:v>18.527138440459023</c:v>
                </c:pt>
                <c:pt idx="10">
                  <c:v>17.505313858287085</c:v>
                </c:pt>
                <c:pt idx="11">
                  <c:v>16.79825649076923</c:v>
                </c:pt>
                <c:pt idx="12">
                  <c:v>16.009812693215817</c:v>
                </c:pt>
                <c:pt idx="13">
                  <c:v>14.474294967086371</c:v>
                </c:pt>
                <c:pt idx="14">
                  <c:v>12.843123279280483</c:v>
                </c:pt>
                <c:pt idx="15">
                  <c:v>11.08421437527152</c:v>
                </c:pt>
                <c:pt idx="16">
                  <c:v>9.4847047204950297</c:v>
                </c:pt>
                <c:pt idx="17">
                  <c:v>8.3937848774147863</c:v>
                </c:pt>
                <c:pt idx="18">
                  <c:v>7.1058140926152458</c:v>
                </c:pt>
                <c:pt idx="19">
                  <c:v>5.9107730012962305</c:v>
                </c:pt>
                <c:pt idx="20">
                  <c:v>4.8423593052308123</c:v>
                </c:pt>
                <c:pt idx="21">
                  <c:v>3.8907756167854917</c:v>
                </c:pt>
                <c:pt idx="22">
                  <c:v>3.1269290099224052</c:v>
                </c:pt>
                <c:pt idx="23">
                  <c:v>2.5229866858544812</c:v>
                </c:pt>
                <c:pt idx="24">
                  <c:v>2.067188567089576</c:v>
                </c:pt>
                <c:pt idx="25">
                  <c:v>1.7917909421493523</c:v>
                </c:pt>
                <c:pt idx="26">
                  <c:v>1.5853319121235958</c:v>
                </c:pt>
                <c:pt idx="27">
                  <c:v>1.4720744310270166</c:v>
                </c:pt>
                <c:pt idx="28">
                  <c:v>1.468967000098732</c:v>
                </c:pt>
                <c:pt idx="29">
                  <c:v>1.5566377517445416</c:v>
                </c:pt>
                <c:pt idx="30">
                  <c:v>1.5949611739764593</c:v>
                </c:pt>
                <c:pt idx="31">
                  <c:v>1.8382100077273684</c:v>
                </c:pt>
                <c:pt idx="32">
                  <c:v>2.2429724076322808</c:v>
                </c:pt>
                <c:pt idx="33">
                  <c:v>2.4632144198103636</c:v>
                </c:pt>
                <c:pt idx="34">
                  <c:v>2.6975577219012901</c:v>
                </c:pt>
                <c:pt idx="35">
                  <c:v>2.9396378810960759</c:v>
                </c:pt>
                <c:pt idx="36">
                  <c:v>3.1672259548259047</c:v>
                </c:pt>
                <c:pt idx="37">
                  <c:v>3.3983191427925559</c:v>
                </c:pt>
                <c:pt idx="38">
                  <c:v>3.6587770394327941</c:v>
                </c:pt>
                <c:pt idx="39">
                  <c:v>3.821479524801052</c:v>
                </c:pt>
                <c:pt idx="40">
                  <c:v>4.1066027129333236</c:v>
                </c:pt>
                <c:pt idx="41">
                  <c:v>4.0366683367110898</c:v>
                </c:pt>
                <c:pt idx="42">
                  <c:v>4.0790975423031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3DC-43CD-801B-3353117BBA7C}"/>
            </c:ext>
          </c:extLst>
        </c:ser>
        <c:ser>
          <c:idx val="5"/>
          <c:order val="5"/>
          <c:tx>
            <c:strRef>
              <c:f>'17 (X60)'!$AM$38</c:f>
              <c:strCache>
                <c:ptCount val="1"/>
                <c:pt idx="0">
                  <c:v>C D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M$39:$AM$81</c:f>
              <c:numCache>
                <c:formatCode>General</c:formatCode>
                <c:ptCount val="43"/>
                <c:pt idx="0">
                  <c:v>0</c:v>
                </c:pt>
                <c:pt idx="1">
                  <c:v>0.31511253128289918</c:v>
                </c:pt>
                <c:pt idx="2">
                  <c:v>0.69978300354876921</c:v>
                </c:pt>
                <c:pt idx="3">
                  <c:v>1.1938576796594522</c:v>
                </c:pt>
                <c:pt idx="4">
                  <c:v>1.7580573633057033</c:v>
                </c:pt>
                <c:pt idx="5">
                  <c:v>2.3467977777316018</c:v>
                </c:pt>
                <c:pt idx="6">
                  <c:v>3.0073118262551954</c:v>
                </c:pt>
                <c:pt idx="7">
                  <c:v>3.621243329196234</c:v>
                </c:pt>
                <c:pt idx="8">
                  <c:v>4.2072573878634714</c:v>
                </c:pt>
                <c:pt idx="9">
                  <c:v>4.8768647420854077</c:v>
                </c:pt>
                <c:pt idx="10">
                  <c:v>5.255107526492333</c:v>
                </c:pt>
                <c:pt idx="11">
                  <c:v>5.7222619577026173</c:v>
                </c:pt>
                <c:pt idx="12">
                  <c:v>6.9506423286847694</c:v>
                </c:pt>
                <c:pt idx="13">
                  <c:v>7.8811607835139093</c:v>
                </c:pt>
                <c:pt idx="14">
                  <c:v>8.6456079211574739</c:v>
                </c:pt>
                <c:pt idx="15">
                  <c:v>9.1553390760168867</c:v>
                </c:pt>
                <c:pt idx="16">
                  <c:v>9.5802622004424141</c:v>
                </c:pt>
                <c:pt idx="17">
                  <c:v>10.4496057497159</c:v>
                </c:pt>
                <c:pt idx="18">
                  <c:v>10.733543885052168</c:v>
                </c:pt>
                <c:pt idx="19">
                  <c:v>10.907420580723288</c:v>
                </c:pt>
                <c:pt idx="20">
                  <c:v>10.777268372044555</c:v>
                </c:pt>
                <c:pt idx="21">
                  <c:v>10.502757076316392</c:v>
                </c:pt>
                <c:pt idx="22">
                  <c:v>10.0098218485206</c:v>
                </c:pt>
                <c:pt idx="23">
                  <c:v>9.5526237886059029</c:v>
                </c:pt>
                <c:pt idx="24">
                  <c:v>8.8341565041014434</c:v>
                </c:pt>
                <c:pt idx="25">
                  <c:v>8.1729267842872861</c:v>
                </c:pt>
                <c:pt idx="26">
                  <c:v>7.3108553200470299</c:v>
                </c:pt>
                <c:pt idx="27">
                  <c:v>6.2626403971118423</c:v>
                </c:pt>
                <c:pt idx="28">
                  <c:v>5.4485998561695776</c:v>
                </c:pt>
                <c:pt idx="29">
                  <c:v>4.5913676476841685</c:v>
                </c:pt>
                <c:pt idx="30">
                  <c:v>3.7852971492417669</c:v>
                </c:pt>
                <c:pt idx="31">
                  <c:v>3.0772344717517695</c:v>
                </c:pt>
                <c:pt idx="32">
                  <c:v>1.7856368751532639</c:v>
                </c:pt>
                <c:pt idx="33">
                  <c:v>1.2764719586077249</c:v>
                </c:pt>
                <c:pt idx="34">
                  <c:v>0.82068419513437751</c:v>
                </c:pt>
                <c:pt idx="35">
                  <c:v>0.49017673647991788</c:v>
                </c:pt>
                <c:pt idx="36">
                  <c:v>0.2448911017828892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3DC-43CD-801B-3353117BBA7C}"/>
            </c:ext>
          </c:extLst>
        </c:ser>
        <c:ser>
          <c:idx val="6"/>
          <c:order val="6"/>
          <c:tx>
            <c:strRef>
              <c:f>'17 (X60)'!$AN$38</c:f>
              <c:strCache>
                <c:ptCount val="1"/>
                <c:pt idx="0">
                  <c:v>D D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N$39:$AN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.56509582001471126</c:v>
                </c:pt>
                <c:pt idx="3">
                  <c:v>1.0909503857040397</c:v>
                </c:pt>
                <c:pt idx="4">
                  <c:v>1.7772356026810461</c:v>
                </c:pt>
                <c:pt idx="5">
                  <c:v>2.4332145082663152</c:v>
                </c:pt>
                <c:pt idx="6">
                  <c:v>3.2739654049132114</c:v>
                </c:pt>
                <c:pt idx="7">
                  <c:v>4.0637339490020024</c:v>
                </c:pt>
                <c:pt idx="8">
                  <c:v>4.780946248600741</c:v>
                </c:pt>
                <c:pt idx="9">
                  <c:v>5.5785532741091437</c:v>
                </c:pt>
                <c:pt idx="10">
                  <c:v>6.0634066103671085</c:v>
                </c:pt>
                <c:pt idx="11">
                  <c:v>6.6240770656989261</c:v>
                </c:pt>
                <c:pt idx="12">
                  <c:v>8.0460347574624915</c:v>
                </c:pt>
                <c:pt idx="13">
                  <c:v>9.0394434564598161</c:v>
                </c:pt>
                <c:pt idx="14">
                  <c:v>9.8166954251028713</c:v>
                </c:pt>
                <c:pt idx="15">
                  <c:v>10.206795200512289</c:v>
                </c:pt>
                <c:pt idx="16">
                  <c:v>10.485372338062467</c:v>
                </c:pt>
                <c:pt idx="17">
                  <c:v>11.15144989229473</c:v>
                </c:pt>
                <c:pt idx="18">
                  <c:v>11.149232647108709</c:v>
                </c:pt>
                <c:pt idx="19">
                  <c:v>11.000126824930105</c:v>
                </c:pt>
                <c:pt idx="20">
                  <c:v>10.494973341290905</c:v>
                </c:pt>
                <c:pt idx="21">
                  <c:v>9.8384008087731569</c:v>
                </c:pt>
                <c:pt idx="22">
                  <c:v>8.9939677683769865</c:v>
                </c:pt>
                <c:pt idx="23">
                  <c:v>8.145658950531109</c:v>
                </c:pt>
                <c:pt idx="24">
                  <c:v>7.1317772249074611</c:v>
                </c:pt>
                <c:pt idx="25">
                  <c:v>6.1813926908525225</c:v>
                </c:pt>
                <c:pt idx="26">
                  <c:v>5.1505253754336122</c:v>
                </c:pt>
                <c:pt idx="27">
                  <c:v>4.0510778933140159</c:v>
                </c:pt>
                <c:pt idx="28">
                  <c:v>3.2129251879775054</c:v>
                </c:pt>
                <c:pt idx="29">
                  <c:v>2.4278515390705335</c:v>
                </c:pt>
                <c:pt idx="30">
                  <c:v>1.7640110670596911</c:v>
                </c:pt>
                <c:pt idx="31">
                  <c:v>1.2660243166837344</c:v>
                </c:pt>
                <c:pt idx="32">
                  <c:v>0.56517309638639746</c:v>
                </c:pt>
                <c:pt idx="33">
                  <c:v>0.36814058990708298</c:v>
                </c:pt>
                <c:pt idx="34">
                  <c:v>0.2483254866617414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3DC-43CD-801B-3353117BBA7C}"/>
            </c:ext>
          </c:extLst>
        </c:ser>
        <c:ser>
          <c:idx val="7"/>
          <c:order val="7"/>
          <c:tx>
            <c:strRef>
              <c:f>'17 (X60)'!$AO$38</c:f>
              <c:strCache>
                <c:ptCount val="1"/>
                <c:pt idx="0">
                  <c:v>E TR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O$39:$AO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33209952155846667</c:v>
                </c:pt>
                <c:pt idx="12">
                  <c:v>0.56354456541075659</c:v>
                </c:pt>
                <c:pt idx="13">
                  <c:v>0.83822937092548122</c:v>
                </c:pt>
                <c:pt idx="14">
                  <c:v>1.1829424154996182</c:v>
                </c:pt>
                <c:pt idx="15">
                  <c:v>1.5623968014761831</c:v>
                </c:pt>
                <c:pt idx="16">
                  <c:v>2.0078205015904</c:v>
                </c:pt>
                <c:pt idx="17">
                  <c:v>2.6792835823889067</c:v>
                </c:pt>
                <c:pt idx="18">
                  <c:v>3.317708575229001</c:v>
                </c:pt>
                <c:pt idx="19">
                  <c:v>4.0430798258648739</c:v>
                </c:pt>
                <c:pt idx="20">
                  <c:v>4.7290231415276525</c:v>
                </c:pt>
                <c:pt idx="21">
                  <c:v>5.4851141774433723</c:v>
                </c:pt>
                <c:pt idx="22">
                  <c:v>6.1948026850552953</c:v>
                </c:pt>
                <c:pt idx="23">
                  <c:v>6.9779650062236191</c:v>
                </c:pt>
                <c:pt idx="24">
                  <c:v>7.6213138637257183</c:v>
                </c:pt>
                <c:pt idx="25">
                  <c:v>8.3431601684866283</c:v>
                </c:pt>
                <c:pt idx="26">
                  <c:v>8.8710105709229889</c:v>
                </c:pt>
                <c:pt idx="27">
                  <c:v>9.0327682447765305</c:v>
                </c:pt>
                <c:pt idx="28">
                  <c:v>9.4366905494276114</c:v>
                </c:pt>
                <c:pt idx="29">
                  <c:v>9.5840129958858995</c:v>
                </c:pt>
                <c:pt idx="30">
                  <c:v>9.6491015007909304</c:v>
                </c:pt>
                <c:pt idx="31">
                  <c:v>9.7402331317896422</c:v>
                </c:pt>
                <c:pt idx="32">
                  <c:v>9.2494096945357445</c:v>
                </c:pt>
                <c:pt idx="33">
                  <c:v>8.8063645784480169</c:v>
                </c:pt>
                <c:pt idx="34">
                  <c:v>8.0858037854111995</c:v>
                </c:pt>
                <c:pt idx="35">
                  <c:v>7.2849365402071493</c:v>
                </c:pt>
                <c:pt idx="36">
                  <c:v>6.3220115193606654</c:v>
                </c:pt>
                <c:pt idx="37">
                  <c:v>5.0526682143808213</c:v>
                </c:pt>
                <c:pt idx="38">
                  <c:v>3.5646766788251103</c:v>
                </c:pt>
                <c:pt idx="39">
                  <c:v>1.376551387714022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3DC-43CD-801B-3353117BBA7C}"/>
            </c:ext>
          </c:extLst>
        </c:ser>
        <c:ser>
          <c:idx val="8"/>
          <c:order val="8"/>
          <c:tx>
            <c:strRef>
              <c:f>'17 (X60)'!$AP$38</c:f>
              <c:strCache>
                <c:ptCount val="1"/>
                <c:pt idx="0">
                  <c:v>F TR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P$39:$AP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39658792845427682</c:v>
                </c:pt>
                <c:pt idx="8">
                  <c:v>0.51055947129899482</c:v>
                </c:pt>
                <c:pt idx="9">
                  <c:v>0.67407040315988842</c:v>
                </c:pt>
                <c:pt idx="10">
                  <c:v>0.82532313905843224</c:v>
                </c:pt>
                <c:pt idx="11">
                  <c:v>1.0082184418587896</c:v>
                </c:pt>
                <c:pt idx="12">
                  <c:v>1.534874883724143</c:v>
                </c:pt>
                <c:pt idx="13">
                  <c:v>2.114003257191813</c:v>
                </c:pt>
                <c:pt idx="14">
                  <c:v>2.7851949655492021</c:v>
                </c:pt>
                <c:pt idx="15">
                  <c:v>3.4762845590725502</c:v>
                </c:pt>
                <c:pt idx="16">
                  <c:v>4.2517756321288465</c:v>
                </c:pt>
                <c:pt idx="17">
                  <c:v>5.4117474778668218</c:v>
                </c:pt>
                <c:pt idx="18">
                  <c:v>6.4206933800290908</c:v>
                </c:pt>
                <c:pt idx="19">
                  <c:v>7.529519925222373</c:v>
                </c:pt>
                <c:pt idx="20">
                  <c:v>8.5414123192170308</c:v>
                </c:pt>
                <c:pt idx="21">
                  <c:v>9.5747314179861789</c:v>
                </c:pt>
                <c:pt idx="22">
                  <c:v>10.462717264119414</c:v>
                </c:pt>
                <c:pt idx="23">
                  <c:v>11.435052507189372</c:v>
                </c:pt>
                <c:pt idx="24">
                  <c:v>12.105969998019631</c:v>
                </c:pt>
                <c:pt idx="25">
                  <c:v>12.862001412993491</c:v>
                </c:pt>
                <c:pt idx="26">
                  <c:v>13.273961378623415</c:v>
                </c:pt>
                <c:pt idx="27">
                  <c:v>13.08840185628649</c:v>
                </c:pt>
                <c:pt idx="28">
                  <c:v>13.22546238285363</c:v>
                </c:pt>
                <c:pt idx="29">
                  <c:v>12.962839030237751</c:v>
                </c:pt>
                <c:pt idx="30">
                  <c:v>12.513383066222866</c:v>
                </c:pt>
                <c:pt idx="31">
                  <c:v>12.038006002700497</c:v>
                </c:pt>
                <c:pt idx="32">
                  <c:v>10.110792693575002</c:v>
                </c:pt>
                <c:pt idx="33">
                  <c:v>8.8678174679894504</c:v>
                </c:pt>
                <c:pt idx="34">
                  <c:v>7.313756947286393</c:v>
                </c:pt>
                <c:pt idx="35">
                  <c:v>5.7086704117380256</c:v>
                </c:pt>
                <c:pt idx="36">
                  <c:v>4.0333698588706781</c:v>
                </c:pt>
                <c:pt idx="37">
                  <c:v>2.3974323617926441</c:v>
                </c:pt>
                <c:pt idx="38">
                  <c:v>0.97272484060011366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3DC-43CD-801B-3353117BBA7C}"/>
            </c:ext>
          </c:extLst>
        </c:ser>
        <c:ser>
          <c:idx val="9"/>
          <c:order val="9"/>
          <c:tx>
            <c:strRef>
              <c:f>'17 (X60)'!$AQ$38</c:f>
              <c:strCache>
                <c:ptCount val="1"/>
                <c:pt idx="0">
                  <c:v>G TETR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Q$39:$AQ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898235355499428</c:v>
                </c:pt>
                <c:pt idx="16">
                  <c:v>0.28394039709803232</c:v>
                </c:pt>
                <c:pt idx="17">
                  <c:v>0.43177749376540214</c:v>
                </c:pt>
                <c:pt idx="18">
                  <c:v>0.60471683622824568</c:v>
                </c:pt>
                <c:pt idx="19">
                  <c:v>0.84077519939062095</c:v>
                </c:pt>
                <c:pt idx="20">
                  <c:v>1.1331153277405248</c:v>
                </c:pt>
                <c:pt idx="21">
                  <c:v>1.5043348947848532</c:v>
                </c:pt>
                <c:pt idx="22">
                  <c:v>1.9384398453385059</c:v>
                </c:pt>
                <c:pt idx="23">
                  <c:v>2.5003675732029227</c:v>
                </c:pt>
                <c:pt idx="24">
                  <c:v>3.1333398818221734</c:v>
                </c:pt>
                <c:pt idx="25">
                  <c:v>3.9551620859343384</c:v>
                </c:pt>
                <c:pt idx="26">
                  <c:v>4.8687448625142951</c:v>
                </c:pt>
                <c:pt idx="27">
                  <c:v>5.7583779397317807</c:v>
                </c:pt>
                <c:pt idx="28">
                  <c:v>0</c:v>
                </c:pt>
                <c:pt idx="29">
                  <c:v>8.3512267281451908</c:v>
                </c:pt>
                <c:pt idx="30">
                  <c:v>0</c:v>
                </c:pt>
                <c:pt idx="31">
                  <c:v>11.81730376876215</c:v>
                </c:pt>
                <c:pt idx="32">
                  <c:v>16.056140713910608</c:v>
                </c:pt>
                <c:pt idx="33">
                  <c:v>18.570195408374509</c:v>
                </c:pt>
                <c:pt idx="34">
                  <c:v>20.970292060328958</c:v>
                </c:pt>
                <c:pt idx="35">
                  <c:v>23.81664632862557</c:v>
                </c:pt>
                <c:pt idx="36">
                  <c:v>0</c:v>
                </c:pt>
                <c:pt idx="37">
                  <c:v>29.527740753038142</c:v>
                </c:pt>
                <c:pt idx="38">
                  <c:v>33.161254847649694</c:v>
                </c:pt>
                <c:pt idx="39">
                  <c:v>36.609569735229485</c:v>
                </c:pt>
                <c:pt idx="40">
                  <c:v>39.056880898056065</c:v>
                </c:pt>
                <c:pt idx="41">
                  <c:v>38.22063303141227</c:v>
                </c:pt>
                <c:pt idx="42">
                  <c:v>38.036549688217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3DC-43CD-801B-3353117BB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140160"/>
        <c:axId val="1062143904"/>
      </c:scatterChart>
      <c:valAx>
        <c:axId val="106214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43904"/>
        <c:crosses val="autoZero"/>
        <c:crossBetween val="midCat"/>
      </c:valAx>
      <c:valAx>
        <c:axId val="1062143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40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2"/>
          <c:tx>
            <c:strRef>
              <c:f>'7,8,9 relative rates'!$N$16</c:f>
              <c:strCache>
                <c:ptCount val="1"/>
                <c:pt idx="0">
                  <c:v>Pdt 254 nm: Peak at 4.362 minutes 324</c:v>
                </c:pt>
              </c:strCache>
            </c:strRef>
          </c:tx>
          <c:spPr>
            <a:ln>
              <a:noFill/>
            </a:ln>
          </c:spPr>
          <c:xVal>
            <c:numRef>
              <c:f>'7,8,9 relative rates'!$K$17:$K$23</c:f>
              <c:numCache>
                <c:formatCode>General</c:formatCode>
                <c:ptCount val="7"/>
                <c:pt idx="0">
                  <c:v>2.8064333333333336</c:v>
                </c:pt>
                <c:pt idx="1">
                  <c:v>12.051033333333333</c:v>
                </c:pt>
                <c:pt idx="2">
                  <c:v>21.305800000000001</c:v>
                </c:pt>
                <c:pt idx="3">
                  <c:v>30.557799999999997</c:v>
                </c:pt>
                <c:pt idx="4">
                  <c:v>39.81451666666667</c:v>
                </c:pt>
                <c:pt idx="5">
                  <c:v>49.066216666666669</c:v>
                </c:pt>
                <c:pt idx="6">
                  <c:v>58.318733333333334</c:v>
                </c:pt>
              </c:numCache>
            </c:numRef>
          </c:xVal>
          <c:yVal>
            <c:numRef>
              <c:f>'7,8,9 relative rates'!$N$17:$N$23</c:f>
              <c:numCache>
                <c:formatCode>General</c:formatCode>
                <c:ptCount val="7"/>
                <c:pt idx="0">
                  <c:v>4.530598697989495</c:v>
                </c:pt>
                <c:pt idx="1">
                  <c:v>22.261511987614949</c:v>
                </c:pt>
                <c:pt idx="2">
                  <c:v>34.145740631681498</c:v>
                </c:pt>
                <c:pt idx="3">
                  <c:v>36.57251002848821</c:v>
                </c:pt>
                <c:pt idx="4">
                  <c:v>36.613503422585239</c:v>
                </c:pt>
                <c:pt idx="5">
                  <c:v>36.624304412450755</c:v>
                </c:pt>
                <c:pt idx="6">
                  <c:v>35.893150468076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EB-4829-8CBA-C7FF82329CDF}"/>
            </c:ext>
          </c:extLst>
        </c:ser>
        <c:ser>
          <c:idx val="2"/>
          <c:order val="5"/>
          <c:tx>
            <c:strRef>
              <c:f>'7,8,9 relative rates'!$N$29</c:f>
              <c:strCache>
                <c:ptCount val="1"/>
                <c:pt idx="0">
                  <c:v>Pdt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N$30:$N$36</c:f>
              <c:numCache>
                <c:formatCode>General</c:formatCode>
                <c:ptCount val="7"/>
                <c:pt idx="0">
                  <c:v>5.1903784422780035</c:v>
                </c:pt>
                <c:pt idx="1">
                  <c:v>23.171984264655922</c:v>
                </c:pt>
                <c:pt idx="2">
                  <c:v>35.271815688942752</c:v>
                </c:pt>
                <c:pt idx="3">
                  <c:v>36.286963429069132</c:v>
                </c:pt>
                <c:pt idx="4">
                  <c:v>36.270021108068384</c:v>
                </c:pt>
                <c:pt idx="5">
                  <c:v>36.124780701369083</c:v>
                </c:pt>
                <c:pt idx="6">
                  <c:v>36.233666204514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EB-4829-8CBA-C7FF82329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16</c15:sqref>
                        </c15:formulaRef>
                      </c:ext>
                    </c:extLst>
                    <c:strCache>
                      <c:ptCount val="1"/>
                      <c:pt idx="0">
                        <c:v>Amine 254 nm: Peak at 1.90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17:$L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83676485544643</c:v>
                      </c:pt>
                      <c:pt idx="1">
                        <c:v>51.430742759313944</c:v>
                      </c:pt>
                      <c:pt idx="2">
                        <c:v>26.267260669594133</c:v>
                      </c:pt>
                      <c:pt idx="3">
                        <c:v>20.477940760715612</c:v>
                      </c:pt>
                      <c:pt idx="4">
                        <c:v>20.478919593971931</c:v>
                      </c:pt>
                      <c:pt idx="5">
                        <c:v>20.560958887056266</c:v>
                      </c:pt>
                      <c:pt idx="6">
                        <c:v>20.7809404670289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A0EB-4829-8CBA-C7FF82329CDF}"/>
                  </c:ext>
                </c:extLst>
              </c15:ser>
            </c15:filteredScatterSeries>
            <c15:filteredScatterSeries>
              <c15:ser>
                <c:idx val="4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6</c15:sqref>
                        </c15:formulaRef>
                      </c:ext>
                    </c:extLst>
                    <c:strCache>
                      <c:ptCount val="1"/>
                      <c:pt idx="0">
                        <c:v>ArBr 254 nm: Peak at 2.951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7:$M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4.548455483662927</c:v>
                      </c:pt>
                      <c:pt idx="1">
                        <c:v>17.738486673279542</c:v>
                      </c:pt>
                      <c:pt idx="2">
                        <c:v>5.9257469844258459</c:v>
                      </c:pt>
                      <c:pt idx="3">
                        <c:v>2.7965627232452333</c:v>
                      </c:pt>
                      <c:pt idx="4">
                        <c:v>2.4908272234321216</c:v>
                      </c:pt>
                      <c:pt idx="5">
                        <c:v>2.3260023840032291</c:v>
                      </c:pt>
                      <c:pt idx="6">
                        <c:v>2.2053390086377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0EB-4829-8CBA-C7FF82329CDF}"/>
                  </c:ext>
                </c:extLst>
              </c15:ser>
            </c15:filteredScatterSeries>
            <c15:filteredScatterSeries>
              <c15:ser>
                <c:idx val="0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29</c15:sqref>
                        </c15:formulaRef>
                      </c:ext>
                    </c:extLst>
                    <c:strCache>
                      <c:ptCount val="1"/>
                      <c:pt idx="0">
                        <c:v>Amine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30:$L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2703709661715</c:v>
                      </c:pt>
                      <c:pt idx="1">
                        <c:v>50.061751595091636</c:v>
                      </c:pt>
                      <c:pt idx="2">
                        <c:v>24.703370023039508</c:v>
                      </c:pt>
                      <c:pt idx="3">
                        <c:v>21.905024312157309</c:v>
                      </c:pt>
                      <c:pt idx="4">
                        <c:v>21.888196517697725</c:v>
                      </c:pt>
                      <c:pt idx="5">
                        <c:v>21.951154466813968</c:v>
                      </c:pt>
                      <c:pt idx="6">
                        <c:v>22.14791934792171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A0EB-4829-8CBA-C7FF82329CDF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29</c15:sqref>
                        </c15:formulaRef>
                      </c:ext>
                    </c:extLst>
                    <c:strCache>
                      <c:ptCount val="1"/>
                      <c:pt idx="0">
                        <c:v>ArBr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30:$M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3.841165171961102</c:v>
                      </c:pt>
                      <c:pt idx="1">
                        <c:v>16.544868597076686</c:v>
                      </c:pt>
                      <c:pt idx="2">
                        <c:v>4.7182310500295941</c:v>
                      </c:pt>
                      <c:pt idx="3">
                        <c:v>2.841537870626464</c:v>
                      </c:pt>
                      <c:pt idx="4">
                        <c:v>2.5876605370278485</c:v>
                      </c:pt>
                      <c:pt idx="5">
                        <c:v>2.4454668278976599</c:v>
                      </c:pt>
                      <c:pt idx="6">
                        <c:v>2.344611944704756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0EB-4829-8CBA-C7FF82329CDF}"/>
                  </c:ext>
                </c:extLst>
              </c15:ser>
            </c15:filteredScatterSeries>
          </c:ext>
        </c:extLst>
      </c:scatterChart>
      <c:valAx>
        <c:axId val="94410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strRef>
              <c:f>'7,8,9 relative rates'!$L$42</c:f>
              <c:strCache>
                <c:ptCount val="1"/>
                <c:pt idx="0">
                  <c:v>Amine 327</c:v>
                </c:pt>
              </c:strCache>
            </c:strRef>
          </c:tx>
          <c:spPr>
            <a:ln>
              <a:noFill/>
            </a:ln>
          </c:spP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L$43:$L$50</c:f>
              <c:numCache>
                <c:formatCode>General</c:formatCode>
                <c:ptCount val="8"/>
                <c:pt idx="0">
                  <c:v>87.511915421544515</c:v>
                </c:pt>
                <c:pt idx="1">
                  <c:v>69.931914442904656</c:v>
                </c:pt>
                <c:pt idx="2">
                  <c:v>55.932992914906535</c:v>
                </c:pt>
                <c:pt idx="3">
                  <c:v>50.222072487728937</c:v>
                </c:pt>
                <c:pt idx="4">
                  <c:v>50.314478377349232</c:v>
                </c:pt>
                <c:pt idx="5">
                  <c:v>50.355599966898893</c:v>
                </c:pt>
                <c:pt idx="6">
                  <c:v>50.370201466561227</c:v>
                </c:pt>
                <c:pt idx="7">
                  <c:v>50.343801303995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1C-4001-A48C-717258C46A1A}"/>
            </c:ext>
          </c:extLst>
        </c:ser>
        <c:ser>
          <c:idx val="0"/>
          <c:order val="3"/>
          <c:tx>
            <c:strRef>
              <c:f>'7,8,9 relative rates'!$L$56</c:f>
              <c:strCache>
                <c:ptCount val="1"/>
                <c:pt idx="0">
                  <c:v>Amine 32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7,8,9 relative rates'!$K$57:$K$62</c:f>
              <c:numCache>
                <c:formatCode>General</c:formatCode>
                <c:ptCount val="6"/>
                <c:pt idx="0">
                  <c:v>2.8405333333333327</c:v>
                </c:pt>
                <c:pt idx="1">
                  <c:v>12.092700000000001</c:v>
                </c:pt>
                <c:pt idx="2">
                  <c:v>21.351766666666666</c:v>
                </c:pt>
                <c:pt idx="3">
                  <c:v>30.612383333333337</c:v>
                </c:pt>
                <c:pt idx="4">
                  <c:v>39.864016666666664</c:v>
                </c:pt>
                <c:pt idx="5">
                  <c:v>49.1145</c:v>
                </c:pt>
              </c:numCache>
            </c:numRef>
          </c:xVal>
          <c:yVal>
            <c:numRef>
              <c:f>'7,8,9 relative rates'!$L$57:$L$62</c:f>
              <c:numCache>
                <c:formatCode>General</c:formatCode>
                <c:ptCount val="6"/>
                <c:pt idx="0">
                  <c:v>80.460992341566566</c:v>
                </c:pt>
                <c:pt idx="1">
                  <c:v>60.87219580303794</c:v>
                </c:pt>
                <c:pt idx="2">
                  <c:v>46.489566569509371</c:v>
                </c:pt>
                <c:pt idx="3">
                  <c:v>46.288451346420828</c:v>
                </c:pt>
                <c:pt idx="4">
                  <c:v>46.339655905207813</c:v>
                </c:pt>
                <c:pt idx="5">
                  <c:v>46.366630680959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1C-4001-A48C-717258C46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3942272"/>
        <c:axId val="2003961824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1"/>
                <c:tx>
                  <c:strRef>
                    <c:extLst>
                      <c:ext uri="{02D57815-91ED-43cb-92C2-25804820EDAC}">
                        <c15:formulaRef>
                          <c15:sqref>'7,8,9 relative rates'!$M$42</c15:sqref>
                        </c15:formulaRef>
                      </c:ext>
                    </c:extLst>
                    <c:strCache>
                      <c:ptCount val="1"/>
                      <c:pt idx="0">
                        <c:v>ArBr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M$43:$M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5.700102815676651</c:v>
                      </c:pt>
                      <c:pt idx="1">
                        <c:v>19.822084342698183</c:v>
                      </c:pt>
                      <c:pt idx="2">
                        <c:v>5.346248598713272</c:v>
                      </c:pt>
                      <c:pt idx="3">
                        <c:v>0.2403219491802874</c:v>
                      </c:pt>
                      <c:pt idx="4">
                        <c:v>0.254889740394946</c:v>
                      </c:pt>
                      <c:pt idx="5">
                        <c:v>0.16605794769836713</c:v>
                      </c:pt>
                      <c:pt idx="6">
                        <c:v>0.19058909963699525</c:v>
                      </c:pt>
                      <c:pt idx="7">
                        <c:v>0.1710846793256526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A01C-4001-A48C-717258C46A1A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2</c15:sqref>
                        </c15:formulaRef>
                      </c:ext>
                    </c:extLst>
                    <c:strCache>
                      <c:ptCount val="1"/>
                      <c:pt idx="0">
                        <c:v>Pdt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3:$N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4.2907991037691122</c:v>
                      </c:pt>
                      <c:pt idx="1">
                        <c:v>20.463980344233651</c:v>
                      </c:pt>
                      <c:pt idx="2">
                        <c:v>34.066928417661011</c:v>
                      </c:pt>
                      <c:pt idx="3">
                        <c:v>40.368991601967544</c:v>
                      </c:pt>
                      <c:pt idx="4">
                        <c:v>40.093015745236826</c:v>
                      </c:pt>
                      <c:pt idx="5">
                        <c:v>39.622252923469176</c:v>
                      </c:pt>
                      <c:pt idx="6">
                        <c:v>40.12199436647596</c:v>
                      </c:pt>
                      <c:pt idx="7">
                        <c:v>39.4598280018530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01C-4001-A48C-717258C46A1A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6</c15:sqref>
                        </c15:formulaRef>
                      </c:ext>
                    </c:extLst>
                    <c:strCache>
                      <c:ptCount val="1"/>
                      <c:pt idx="0">
                        <c:v>ArBr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7:$M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5.970418024886101</c:v>
                      </c:pt>
                      <c:pt idx="1">
                        <c:v>15.472221389579113</c:v>
                      </c:pt>
                      <c:pt idx="2">
                        <c:v>0.13397011311768905</c:v>
                      </c:pt>
                      <c:pt idx="3">
                        <c:v>0.13872088459264553</c:v>
                      </c:pt>
                      <c:pt idx="4">
                        <c:v>9.4153465640989309E-2</c:v>
                      </c:pt>
                      <c:pt idx="5">
                        <c:v>0.1828144529565443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A01C-4001-A48C-717258C46A1A}"/>
                  </c:ext>
                </c:extLst>
              </c15:ser>
            </c15:filteredScatterSeries>
            <c15:filteredScatterSeries>
              <c15:ser>
                <c:idx val="2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6</c15:sqref>
                        </c15:formulaRef>
                      </c:ext>
                    </c:extLst>
                    <c:strCache>
                      <c:ptCount val="1"/>
                      <c:pt idx="0">
                        <c:v>Pdt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7:$N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640654835958347</c:v>
                      </c:pt>
                      <c:pt idx="1">
                        <c:v>24.86651761238814</c:v>
                      </c:pt>
                      <c:pt idx="2">
                        <c:v>40.385659904309279</c:v>
                      </c:pt>
                      <c:pt idx="3">
                        <c:v>40.52314576807369</c:v>
                      </c:pt>
                      <c:pt idx="4">
                        <c:v>40.253564670006682</c:v>
                      </c:pt>
                      <c:pt idx="5">
                        <c:v>40.3954298419013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01C-4001-A48C-717258C46A1A}"/>
                  </c:ext>
                </c:extLst>
              </c15:ser>
            </c15:filteredScatterSeries>
          </c:ext>
        </c:extLst>
      </c:scatterChart>
      <c:valAx>
        <c:axId val="200394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61824"/>
        <c:crosses val="autoZero"/>
        <c:crossBetween val="midCat"/>
      </c:valAx>
      <c:valAx>
        <c:axId val="2003961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42272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1"/>
          <c:tx>
            <c:strRef>
              <c:f>'7,8,9 relative rates'!$M$42</c:f>
              <c:strCache>
                <c:ptCount val="1"/>
                <c:pt idx="0">
                  <c:v>ArBr 327</c:v>
                </c:pt>
              </c:strCache>
            </c:strRef>
          </c:tx>
          <c:spPr>
            <a:ln>
              <a:noFill/>
            </a:ln>
          </c:spP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M$43:$M$50</c:f>
              <c:numCache>
                <c:formatCode>General</c:formatCode>
                <c:ptCount val="8"/>
                <c:pt idx="0">
                  <c:v>35.700102815676651</c:v>
                </c:pt>
                <c:pt idx="1">
                  <c:v>19.822084342698183</c:v>
                </c:pt>
                <c:pt idx="2">
                  <c:v>5.346248598713272</c:v>
                </c:pt>
                <c:pt idx="3">
                  <c:v>0.2403219491802874</c:v>
                </c:pt>
                <c:pt idx="4">
                  <c:v>0.254889740394946</c:v>
                </c:pt>
                <c:pt idx="5">
                  <c:v>0.16605794769836713</c:v>
                </c:pt>
                <c:pt idx="6">
                  <c:v>0.19058909963699525</c:v>
                </c:pt>
                <c:pt idx="7">
                  <c:v>0.17108467932565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F6-4ED2-B056-0E1F67299CB3}"/>
            </c:ext>
          </c:extLst>
        </c:ser>
        <c:ser>
          <c:idx val="1"/>
          <c:order val="4"/>
          <c:tx>
            <c:strRef>
              <c:f>'7,8,9 relative rates'!$M$56</c:f>
              <c:strCache>
                <c:ptCount val="1"/>
                <c:pt idx="0">
                  <c:v>ArBr 32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7,8,9 relative rates'!$K$57:$K$62</c:f>
              <c:numCache>
                <c:formatCode>General</c:formatCode>
                <c:ptCount val="6"/>
                <c:pt idx="0">
                  <c:v>2.8405333333333327</c:v>
                </c:pt>
                <c:pt idx="1">
                  <c:v>12.092700000000001</c:v>
                </c:pt>
                <c:pt idx="2">
                  <c:v>21.351766666666666</c:v>
                </c:pt>
                <c:pt idx="3">
                  <c:v>30.612383333333337</c:v>
                </c:pt>
                <c:pt idx="4">
                  <c:v>39.864016666666664</c:v>
                </c:pt>
                <c:pt idx="5">
                  <c:v>49.1145</c:v>
                </c:pt>
              </c:numCache>
            </c:numRef>
          </c:xVal>
          <c:yVal>
            <c:numRef>
              <c:f>'7,8,9 relative rates'!$M$57:$M$62</c:f>
              <c:numCache>
                <c:formatCode>General</c:formatCode>
                <c:ptCount val="6"/>
                <c:pt idx="0">
                  <c:v>35.970418024886101</c:v>
                </c:pt>
                <c:pt idx="1">
                  <c:v>15.472221389579113</c:v>
                </c:pt>
                <c:pt idx="2">
                  <c:v>0.13397011311768905</c:v>
                </c:pt>
                <c:pt idx="3">
                  <c:v>0.13872088459264553</c:v>
                </c:pt>
                <c:pt idx="4">
                  <c:v>9.4153465640989309E-2</c:v>
                </c:pt>
                <c:pt idx="5">
                  <c:v>0.18281445295654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F6-4ED2-B056-0E1F67299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3942272"/>
        <c:axId val="2003961824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42</c15:sqref>
                        </c15:formulaRef>
                      </c:ext>
                    </c:extLst>
                    <c:strCache>
                      <c:ptCount val="1"/>
                      <c:pt idx="0">
                        <c:v>Amine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43:$L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7.511915421544515</c:v>
                      </c:pt>
                      <c:pt idx="1">
                        <c:v>69.931914442904656</c:v>
                      </c:pt>
                      <c:pt idx="2">
                        <c:v>55.932992914906535</c:v>
                      </c:pt>
                      <c:pt idx="3">
                        <c:v>50.222072487728937</c:v>
                      </c:pt>
                      <c:pt idx="4">
                        <c:v>50.314478377349232</c:v>
                      </c:pt>
                      <c:pt idx="5">
                        <c:v>50.355599966898893</c:v>
                      </c:pt>
                      <c:pt idx="6">
                        <c:v>50.370201466561227</c:v>
                      </c:pt>
                      <c:pt idx="7">
                        <c:v>50.34380130399521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BDF6-4ED2-B056-0E1F67299CB3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2</c15:sqref>
                        </c15:formulaRef>
                      </c:ext>
                    </c:extLst>
                    <c:strCache>
                      <c:ptCount val="1"/>
                      <c:pt idx="0">
                        <c:v>Pdt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3:$N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4.2907991037691122</c:v>
                      </c:pt>
                      <c:pt idx="1">
                        <c:v>20.463980344233651</c:v>
                      </c:pt>
                      <c:pt idx="2">
                        <c:v>34.066928417661011</c:v>
                      </c:pt>
                      <c:pt idx="3">
                        <c:v>40.368991601967544</c:v>
                      </c:pt>
                      <c:pt idx="4">
                        <c:v>40.093015745236826</c:v>
                      </c:pt>
                      <c:pt idx="5">
                        <c:v>39.622252923469176</c:v>
                      </c:pt>
                      <c:pt idx="6">
                        <c:v>40.12199436647596</c:v>
                      </c:pt>
                      <c:pt idx="7">
                        <c:v>39.4598280018530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DF6-4ED2-B056-0E1F67299CB3}"/>
                  </c:ext>
                </c:extLst>
              </c15:ser>
            </c15:filteredScatterSeries>
            <c15:filteredScatterSeries>
              <c15:ser>
                <c:idx val="0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6</c15:sqref>
                        </c15:formulaRef>
                      </c:ext>
                    </c:extLst>
                    <c:strCache>
                      <c:ptCount val="1"/>
                      <c:pt idx="0">
                        <c:v>Amine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7:$L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0.460992341566566</c:v>
                      </c:pt>
                      <c:pt idx="1">
                        <c:v>60.87219580303794</c:v>
                      </c:pt>
                      <c:pt idx="2">
                        <c:v>46.489566569509371</c:v>
                      </c:pt>
                      <c:pt idx="3">
                        <c:v>46.288451346420828</c:v>
                      </c:pt>
                      <c:pt idx="4">
                        <c:v>46.339655905207813</c:v>
                      </c:pt>
                      <c:pt idx="5">
                        <c:v>46.3666306809591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BDF6-4ED2-B056-0E1F67299CB3}"/>
                  </c:ext>
                </c:extLst>
              </c15:ser>
            </c15:filteredScatterSeries>
            <c15:filteredScatterSeries>
              <c15:ser>
                <c:idx val="2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6</c15:sqref>
                        </c15:formulaRef>
                      </c:ext>
                    </c:extLst>
                    <c:strCache>
                      <c:ptCount val="1"/>
                      <c:pt idx="0">
                        <c:v>Pdt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7:$N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640654835958347</c:v>
                      </c:pt>
                      <c:pt idx="1">
                        <c:v>24.86651761238814</c:v>
                      </c:pt>
                      <c:pt idx="2">
                        <c:v>40.385659904309279</c:v>
                      </c:pt>
                      <c:pt idx="3">
                        <c:v>40.52314576807369</c:v>
                      </c:pt>
                      <c:pt idx="4">
                        <c:v>40.253564670006682</c:v>
                      </c:pt>
                      <c:pt idx="5">
                        <c:v>40.3954298419013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BDF6-4ED2-B056-0E1F67299CB3}"/>
                  </c:ext>
                </c:extLst>
              </c15:ser>
            </c15:filteredScatterSeries>
          </c:ext>
        </c:extLst>
      </c:scatterChart>
      <c:valAx>
        <c:axId val="200394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61824"/>
        <c:crosses val="autoZero"/>
        <c:crossBetween val="midCat"/>
      </c:valAx>
      <c:valAx>
        <c:axId val="2003961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42272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2"/>
          <c:tx>
            <c:strRef>
              <c:f>'7,8,9 relative rates'!$N$42</c:f>
              <c:strCache>
                <c:ptCount val="1"/>
                <c:pt idx="0">
                  <c:v>Pdt 327</c:v>
                </c:pt>
              </c:strCache>
            </c:strRef>
          </c:tx>
          <c:spPr>
            <a:ln>
              <a:noFill/>
            </a:ln>
          </c:spP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N$43:$N$50</c:f>
              <c:numCache>
                <c:formatCode>General</c:formatCode>
                <c:ptCount val="8"/>
                <c:pt idx="0">
                  <c:v>4.2907991037691122</c:v>
                </c:pt>
                <c:pt idx="1">
                  <c:v>20.463980344233651</c:v>
                </c:pt>
                <c:pt idx="2">
                  <c:v>34.066928417661011</c:v>
                </c:pt>
                <c:pt idx="3">
                  <c:v>40.368991601967544</c:v>
                </c:pt>
                <c:pt idx="4">
                  <c:v>40.093015745236826</c:v>
                </c:pt>
                <c:pt idx="5">
                  <c:v>39.622252923469176</c:v>
                </c:pt>
                <c:pt idx="6">
                  <c:v>40.12199436647596</c:v>
                </c:pt>
                <c:pt idx="7">
                  <c:v>39.45982800185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77-4D5F-9FBE-A02CE4E2CE3F}"/>
            </c:ext>
          </c:extLst>
        </c:ser>
        <c:ser>
          <c:idx val="2"/>
          <c:order val="5"/>
          <c:tx>
            <c:strRef>
              <c:f>'7,8,9 relative rates'!$N$56</c:f>
              <c:strCache>
                <c:ptCount val="1"/>
                <c:pt idx="0">
                  <c:v>Pdt 32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7,8,9 relative rates'!$K$57:$K$62</c:f>
              <c:numCache>
                <c:formatCode>General</c:formatCode>
                <c:ptCount val="6"/>
                <c:pt idx="0">
                  <c:v>2.8405333333333327</c:v>
                </c:pt>
                <c:pt idx="1">
                  <c:v>12.092700000000001</c:v>
                </c:pt>
                <c:pt idx="2">
                  <c:v>21.351766666666666</c:v>
                </c:pt>
                <c:pt idx="3">
                  <c:v>30.612383333333337</c:v>
                </c:pt>
                <c:pt idx="4">
                  <c:v>39.864016666666664</c:v>
                </c:pt>
                <c:pt idx="5">
                  <c:v>49.1145</c:v>
                </c:pt>
              </c:numCache>
            </c:numRef>
          </c:xVal>
          <c:yVal>
            <c:numRef>
              <c:f>'7,8,9 relative rates'!$N$57:$N$62</c:f>
              <c:numCache>
                <c:formatCode>General</c:formatCode>
                <c:ptCount val="6"/>
                <c:pt idx="0">
                  <c:v>4.5640654835958347</c:v>
                </c:pt>
                <c:pt idx="1">
                  <c:v>24.86651761238814</c:v>
                </c:pt>
                <c:pt idx="2">
                  <c:v>40.385659904309279</c:v>
                </c:pt>
                <c:pt idx="3">
                  <c:v>40.52314576807369</c:v>
                </c:pt>
                <c:pt idx="4">
                  <c:v>40.253564670006682</c:v>
                </c:pt>
                <c:pt idx="5">
                  <c:v>40.395429841901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77-4D5F-9FBE-A02CE4E2C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3942272"/>
        <c:axId val="2003961824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42</c15:sqref>
                        </c15:formulaRef>
                      </c:ext>
                    </c:extLst>
                    <c:strCache>
                      <c:ptCount val="1"/>
                      <c:pt idx="0">
                        <c:v>Amine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43:$L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7.511915421544515</c:v>
                      </c:pt>
                      <c:pt idx="1">
                        <c:v>69.931914442904656</c:v>
                      </c:pt>
                      <c:pt idx="2">
                        <c:v>55.932992914906535</c:v>
                      </c:pt>
                      <c:pt idx="3">
                        <c:v>50.222072487728937</c:v>
                      </c:pt>
                      <c:pt idx="4">
                        <c:v>50.314478377349232</c:v>
                      </c:pt>
                      <c:pt idx="5">
                        <c:v>50.355599966898893</c:v>
                      </c:pt>
                      <c:pt idx="6">
                        <c:v>50.370201466561227</c:v>
                      </c:pt>
                      <c:pt idx="7">
                        <c:v>50.34380130399521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D77-4D5F-9FBE-A02CE4E2CE3F}"/>
                  </c:ext>
                </c:extLst>
              </c15:ser>
            </c15:filteredScatterSeries>
            <c15:filteredScatterSeries>
              <c15:ser>
                <c:idx val="4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42</c15:sqref>
                        </c15:formulaRef>
                      </c:ext>
                    </c:extLst>
                    <c:strCache>
                      <c:ptCount val="1"/>
                      <c:pt idx="0">
                        <c:v>ArBr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43:$M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5.700102815676651</c:v>
                      </c:pt>
                      <c:pt idx="1">
                        <c:v>19.822084342698183</c:v>
                      </c:pt>
                      <c:pt idx="2">
                        <c:v>5.346248598713272</c:v>
                      </c:pt>
                      <c:pt idx="3">
                        <c:v>0.2403219491802874</c:v>
                      </c:pt>
                      <c:pt idx="4">
                        <c:v>0.254889740394946</c:v>
                      </c:pt>
                      <c:pt idx="5">
                        <c:v>0.16605794769836713</c:v>
                      </c:pt>
                      <c:pt idx="6">
                        <c:v>0.19058909963699525</c:v>
                      </c:pt>
                      <c:pt idx="7">
                        <c:v>0.1710846793256526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D77-4D5F-9FBE-A02CE4E2CE3F}"/>
                  </c:ext>
                </c:extLst>
              </c15:ser>
            </c15:filteredScatterSeries>
            <c15:filteredScatterSeries>
              <c15:ser>
                <c:idx val="0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6</c15:sqref>
                        </c15:formulaRef>
                      </c:ext>
                    </c:extLst>
                    <c:strCache>
                      <c:ptCount val="1"/>
                      <c:pt idx="0">
                        <c:v>Amine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7:$L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0.460992341566566</c:v>
                      </c:pt>
                      <c:pt idx="1">
                        <c:v>60.87219580303794</c:v>
                      </c:pt>
                      <c:pt idx="2">
                        <c:v>46.489566569509371</c:v>
                      </c:pt>
                      <c:pt idx="3">
                        <c:v>46.288451346420828</c:v>
                      </c:pt>
                      <c:pt idx="4">
                        <c:v>46.339655905207813</c:v>
                      </c:pt>
                      <c:pt idx="5">
                        <c:v>46.3666306809591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D77-4D5F-9FBE-A02CE4E2CE3F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6</c15:sqref>
                        </c15:formulaRef>
                      </c:ext>
                    </c:extLst>
                    <c:strCache>
                      <c:ptCount val="1"/>
                      <c:pt idx="0">
                        <c:v>ArBr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7:$M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5.970418024886101</c:v>
                      </c:pt>
                      <c:pt idx="1">
                        <c:v>15.472221389579113</c:v>
                      </c:pt>
                      <c:pt idx="2">
                        <c:v>0.13397011311768905</c:v>
                      </c:pt>
                      <c:pt idx="3">
                        <c:v>0.13872088459264553</c:v>
                      </c:pt>
                      <c:pt idx="4">
                        <c:v>9.4153465640989309E-2</c:v>
                      </c:pt>
                      <c:pt idx="5">
                        <c:v>0.1828144529565443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D77-4D5F-9FBE-A02CE4E2CE3F}"/>
                  </c:ext>
                </c:extLst>
              </c15:ser>
            </c15:filteredScatterSeries>
          </c:ext>
        </c:extLst>
      </c:scatterChart>
      <c:valAx>
        <c:axId val="200394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61824"/>
        <c:crosses val="autoZero"/>
        <c:crossBetween val="midCat"/>
      </c:valAx>
      <c:valAx>
        <c:axId val="2003961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42272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0"/>
          <c:tx>
            <c:strRef>
              <c:f>'7,8,9 relative rates'!$L$42</c:f>
              <c:strCache>
                <c:ptCount val="1"/>
                <c:pt idx="0">
                  <c:v>Amine 32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2"/>
                </a:solidFill>
              </a:ln>
            </c:spPr>
          </c:marke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L$43:$L$50</c:f>
              <c:numCache>
                <c:formatCode>General</c:formatCode>
                <c:ptCount val="8"/>
                <c:pt idx="0">
                  <c:v>87.511915421544515</c:v>
                </c:pt>
                <c:pt idx="1">
                  <c:v>69.931914442904656</c:v>
                </c:pt>
                <c:pt idx="2">
                  <c:v>55.932992914906535</c:v>
                </c:pt>
                <c:pt idx="3">
                  <c:v>50.222072487728937</c:v>
                </c:pt>
                <c:pt idx="4">
                  <c:v>50.314478377349232</c:v>
                </c:pt>
                <c:pt idx="5">
                  <c:v>50.355599966898893</c:v>
                </c:pt>
                <c:pt idx="6">
                  <c:v>50.370201466561227</c:v>
                </c:pt>
                <c:pt idx="7">
                  <c:v>50.343801303995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AA-4C33-8096-15E7AD006FFB}"/>
            </c:ext>
          </c:extLst>
        </c:ser>
        <c:ser>
          <c:idx val="0"/>
          <c:order val="9"/>
          <c:tx>
            <c:strRef>
              <c:f>'7,8,9 relative rates'!$L$29</c:f>
              <c:strCache>
                <c:ptCount val="1"/>
                <c:pt idx="0">
                  <c:v>Amine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L$30:$L$36</c:f>
              <c:numCache>
                <c:formatCode>General</c:formatCode>
                <c:ptCount val="7"/>
                <c:pt idx="0">
                  <c:v>88.52703709661715</c:v>
                </c:pt>
                <c:pt idx="1">
                  <c:v>50.061751595091636</c:v>
                </c:pt>
                <c:pt idx="2">
                  <c:v>24.703370023039508</c:v>
                </c:pt>
                <c:pt idx="3">
                  <c:v>21.905024312157309</c:v>
                </c:pt>
                <c:pt idx="4">
                  <c:v>21.888196517697725</c:v>
                </c:pt>
                <c:pt idx="5">
                  <c:v>21.951154466813968</c:v>
                </c:pt>
                <c:pt idx="6">
                  <c:v>22.147919347921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AA-4C33-8096-15E7AD006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>
          <c:ext xmlns:c15="http://schemas.microsoft.com/office/drawing/2012/chart" uri="{02D57815-91ED-43cb-92C2-25804820EDAC}">
            <c15:filteredScatterSeries>
              <c15:ser>
                <c:idx val="7"/>
                <c:order val="1"/>
                <c:tx>
                  <c:strRef>
                    <c:extLst>
                      <c:ext uri="{02D57815-91ED-43cb-92C2-25804820EDAC}">
                        <c15:formulaRef>
                          <c15:sqref>'7,8,9 relative rates'!$M$42</c15:sqref>
                        </c15:formulaRef>
                      </c:ext>
                    </c:extLst>
                    <c:strCache>
                      <c:ptCount val="1"/>
                      <c:pt idx="0">
                        <c:v>ArBr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M$43:$M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5.700102815676651</c:v>
                      </c:pt>
                      <c:pt idx="1">
                        <c:v>19.822084342698183</c:v>
                      </c:pt>
                      <c:pt idx="2">
                        <c:v>5.346248598713272</c:v>
                      </c:pt>
                      <c:pt idx="3">
                        <c:v>0.2403219491802874</c:v>
                      </c:pt>
                      <c:pt idx="4">
                        <c:v>0.254889740394946</c:v>
                      </c:pt>
                      <c:pt idx="5">
                        <c:v>0.16605794769836713</c:v>
                      </c:pt>
                      <c:pt idx="6">
                        <c:v>0.19058909963699525</c:v>
                      </c:pt>
                      <c:pt idx="7">
                        <c:v>0.1710846793256526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AAA-4C33-8096-15E7AD006FFB}"/>
                  </c:ext>
                </c:extLst>
              </c15:ser>
            </c15:filteredScatterSeries>
            <c15:filteredScatterSeries>
              <c15:ser>
                <c:idx val="8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2</c15:sqref>
                        </c15:formulaRef>
                      </c:ext>
                    </c:extLst>
                    <c:strCache>
                      <c:ptCount val="1"/>
                      <c:pt idx="0">
                        <c:v>Pdt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3:$N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4.2907991037691122</c:v>
                      </c:pt>
                      <c:pt idx="1">
                        <c:v>20.463980344233651</c:v>
                      </c:pt>
                      <c:pt idx="2">
                        <c:v>34.066928417661011</c:v>
                      </c:pt>
                      <c:pt idx="3">
                        <c:v>40.368991601967544</c:v>
                      </c:pt>
                      <c:pt idx="4">
                        <c:v>40.093015745236826</c:v>
                      </c:pt>
                      <c:pt idx="5">
                        <c:v>39.622252923469176</c:v>
                      </c:pt>
                      <c:pt idx="6">
                        <c:v>40.12199436647596</c:v>
                      </c:pt>
                      <c:pt idx="7">
                        <c:v>39.4598280018530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AAA-4C33-8096-15E7AD006FFB}"/>
                  </c:ext>
                </c:extLst>
              </c15:ser>
            </c15:filteredScatterSeries>
            <c15:filteredScatterSeries>
              <c15:ser>
                <c:idx val="9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6</c15:sqref>
                        </c15:formulaRef>
                      </c:ext>
                    </c:extLst>
                    <c:strCache>
                      <c:ptCount val="1"/>
                      <c:pt idx="0">
                        <c:v>Amine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7:$L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0.460992341566566</c:v>
                      </c:pt>
                      <c:pt idx="1">
                        <c:v>60.87219580303794</c:v>
                      </c:pt>
                      <c:pt idx="2">
                        <c:v>46.489566569509371</c:v>
                      </c:pt>
                      <c:pt idx="3">
                        <c:v>46.288451346420828</c:v>
                      </c:pt>
                      <c:pt idx="4">
                        <c:v>46.339655905207813</c:v>
                      </c:pt>
                      <c:pt idx="5">
                        <c:v>46.3666306809591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AAA-4C33-8096-15E7AD006FFB}"/>
                  </c:ext>
                </c:extLst>
              </c15:ser>
            </c15:filteredScatterSeries>
            <c15:filteredScatterSeries>
              <c15:ser>
                <c:idx val="1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6</c15:sqref>
                        </c15:formulaRef>
                      </c:ext>
                    </c:extLst>
                    <c:strCache>
                      <c:ptCount val="1"/>
                      <c:pt idx="0">
                        <c:v>ArBr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7:$M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5.970418024886101</c:v>
                      </c:pt>
                      <c:pt idx="1">
                        <c:v>15.472221389579113</c:v>
                      </c:pt>
                      <c:pt idx="2">
                        <c:v>0.13397011311768905</c:v>
                      </c:pt>
                      <c:pt idx="3">
                        <c:v>0.13872088459264553</c:v>
                      </c:pt>
                      <c:pt idx="4">
                        <c:v>9.4153465640989309E-2</c:v>
                      </c:pt>
                      <c:pt idx="5">
                        <c:v>0.1828144529565443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AAA-4C33-8096-15E7AD006FFB}"/>
                  </c:ext>
                </c:extLst>
              </c15:ser>
            </c15:filteredScatterSeries>
            <c15:filteredScatterSeries>
              <c15:ser>
                <c:idx val="11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6</c15:sqref>
                        </c15:formulaRef>
                      </c:ext>
                    </c:extLst>
                    <c:strCache>
                      <c:ptCount val="1"/>
                      <c:pt idx="0">
                        <c:v>Pdt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7:$N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640654835958347</c:v>
                      </c:pt>
                      <c:pt idx="1">
                        <c:v>24.86651761238814</c:v>
                      </c:pt>
                      <c:pt idx="2">
                        <c:v>40.385659904309279</c:v>
                      </c:pt>
                      <c:pt idx="3">
                        <c:v>40.52314576807369</c:v>
                      </c:pt>
                      <c:pt idx="4">
                        <c:v>40.253564670006682</c:v>
                      </c:pt>
                      <c:pt idx="5">
                        <c:v>40.3954298419013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AAA-4C33-8096-15E7AD006FFB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16</c15:sqref>
                        </c15:formulaRef>
                      </c:ext>
                    </c:extLst>
                    <c:strCache>
                      <c:ptCount val="1"/>
                      <c:pt idx="0">
                        <c:v>Amine 254 nm: Peak at 1.90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17:$L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83676485544643</c:v>
                      </c:pt>
                      <c:pt idx="1">
                        <c:v>51.430742759313944</c:v>
                      </c:pt>
                      <c:pt idx="2">
                        <c:v>26.267260669594133</c:v>
                      </c:pt>
                      <c:pt idx="3">
                        <c:v>20.477940760715612</c:v>
                      </c:pt>
                      <c:pt idx="4">
                        <c:v>20.478919593971931</c:v>
                      </c:pt>
                      <c:pt idx="5">
                        <c:v>20.560958887056266</c:v>
                      </c:pt>
                      <c:pt idx="6">
                        <c:v>20.7809404670289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0AAA-4C33-8096-15E7AD006FFB}"/>
                  </c:ext>
                </c:extLst>
              </c15:ser>
            </c15:filteredScatterSeries>
            <c15:filteredScatterSeries>
              <c15:ser>
                <c:idx val="4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6</c15:sqref>
                        </c15:formulaRef>
                      </c:ext>
                    </c:extLst>
                    <c:strCache>
                      <c:ptCount val="1"/>
                      <c:pt idx="0">
                        <c:v>ArBr 254 nm: Peak at 2.951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7:$M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4.548455483662927</c:v>
                      </c:pt>
                      <c:pt idx="1">
                        <c:v>17.738486673279542</c:v>
                      </c:pt>
                      <c:pt idx="2">
                        <c:v>5.9257469844258459</c:v>
                      </c:pt>
                      <c:pt idx="3">
                        <c:v>2.7965627232452333</c:v>
                      </c:pt>
                      <c:pt idx="4">
                        <c:v>2.4908272234321216</c:v>
                      </c:pt>
                      <c:pt idx="5">
                        <c:v>2.3260023840032291</c:v>
                      </c:pt>
                      <c:pt idx="6">
                        <c:v>2.2053390086377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0AAA-4C33-8096-15E7AD006FFB}"/>
                  </c:ext>
                </c:extLst>
              </c15:ser>
            </c15:filteredScatterSeries>
            <c15:filteredScatterSeries>
              <c15:ser>
                <c:idx val="5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6</c15:sqref>
                        </c15:formulaRef>
                      </c:ext>
                    </c:extLst>
                    <c:strCache>
                      <c:ptCount val="1"/>
                      <c:pt idx="0">
                        <c:v>Pdt 254 nm: Peak at 4.36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7:$N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4.530598697989495</c:v>
                      </c:pt>
                      <c:pt idx="1">
                        <c:v>22.261511987614949</c:v>
                      </c:pt>
                      <c:pt idx="2">
                        <c:v>34.145740631681498</c:v>
                      </c:pt>
                      <c:pt idx="3">
                        <c:v>36.57251002848821</c:v>
                      </c:pt>
                      <c:pt idx="4">
                        <c:v>36.613503422585239</c:v>
                      </c:pt>
                      <c:pt idx="5">
                        <c:v>36.624304412450755</c:v>
                      </c:pt>
                      <c:pt idx="6">
                        <c:v>35.8931504680764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0AAA-4C33-8096-15E7AD006FFB}"/>
                  </c:ext>
                </c:extLst>
              </c15:ser>
            </c15:filteredScatterSeries>
            <c15:filteredScatterSeries>
              <c15:ser>
                <c:idx val="1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29</c15:sqref>
                        </c15:formulaRef>
                      </c:ext>
                    </c:extLst>
                    <c:strCache>
                      <c:ptCount val="1"/>
                      <c:pt idx="0">
                        <c:v>ArBr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30:$M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3.841165171961102</c:v>
                      </c:pt>
                      <c:pt idx="1">
                        <c:v>16.544868597076686</c:v>
                      </c:pt>
                      <c:pt idx="2">
                        <c:v>4.7182310500295941</c:v>
                      </c:pt>
                      <c:pt idx="3">
                        <c:v>2.841537870626464</c:v>
                      </c:pt>
                      <c:pt idx="4">
                        <c:v>2.5876605370278485</c:v>
                      </c:pt>
                      <c:pt idx="5">
                        <c:v>2.4454668278976599</c:v>
                      </c:pt>
                      <c:pt idx="6">
                        <c:v>2.344611944704756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0AAA-4C33-8096-15E7AD006FFB}"/>
                  </c:ext>
                </c:extLst>
              </c15:ser>
            </c15:filteredScatterSeries>
            <c15:filteredScatterSeries>
              <c15:ser>
                <c:idx val="2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29</c15:sqref>
                        </c15:formulaRef>
                      </c:ext>
                    </c:extLst>
                    <c:strCache>
                      <c:ptCount val="1"/>
                      <c:pt idx="0">
                        <c:v>Pdt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30:$N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5.1903784422780035</c:v>
                      </c:pt>
                      <c:pt idx="1">
                        <c:v>23.171984264655922</c:v>
                      </c:pt>
                      <c:pt idx="2">
                        <c:v>35.271815688942752</c:v>
                      </c:pt>
                      <c:pt idx="3">
                        <c:v>36.286963429069132</c:v>
                      </c:pt>
                      <c:pt idx="4">
                        <c:v>36.270021108068384</c:v>
                      </c:pt>
                      <c:pt idx="5">
                        <c:v>36.124780701369083</c:v>
                      </c:pt>
                      <c:pt idx="6">
                        <c:v>36.2336662045144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0AAA-4C33-8096-15E7AD006FFB}"/>
                  </c:ext>
                </c:extLst>
              </c15:ser>
            </c15:filteredScatterSeries>
          </c:ext>
        </c:extLst>
      </c:scatterChart>
      <c:valAx>
        <c:axId val="94410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1"/>
          <c:tx>
            <c:strRef>
              <c:f>'7,8,9 relative rates'!$M$42</c:f>
              <c:strCache>
                <c:ptCount val="1"/>
                <c:pt idx="0">
                  <c:v>ArBr 32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4"/>
                </a:solidFill>
              </a:ln>
            </c:spPr>
          </c:marke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M$43:$M$50</c:f>
              <c:numCache>
                <c:formatCode>General</c:formatCode>
                <c:ptCount val="8"/>
                <c:pt idx="0">
                  <c:v>35.700102815676651</c:v>
                </c:pt>
                <c:pt idx="1">
                  <c:v>19.822084342698183</c:v>
                </c:pt>
                <c:pt idx="2">
                  <c:v>5.346248598713272</c:v>
                </c:pt>
                <c:pt idx="3">
                  <c:v>0.2403219491802874</c:v>
                </c:pt>
                <c:pt idx="4">
                  <c:v>0.254889740394946</c:v>
                </c:pt>
                <c:pt idx="5">
                  <c:v>0.16605794769836713</c:v>
                </c:pt>
                <c:pt idx="6">
                  <c:v>0.19058909963699525</c:v>
                </c:pt>
                <c:pt idx="7">
                  <c:v>0.1710846793256526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E90B-40C9-9349-E2E062A99982}"/>
            </c:ext>
          </c:extLst>
        </c:ser>
        <c:ser>
          <c:idx val="1"/>
          <c:order val="10"/>
          <c:tx>
            <c:strRef>
              <c:f>'7,8,9 relative rates'!$M$29</c:f>
              <c:strCache>
                <c:ptCount val="1"/>
                <c:pt idx="0">
                  <c:v>ArBr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M$30:$M$36</c:f>
              <c:numCache>
                <c:formatCode>General</c:formatCode>
                <c:ptCount val="7"/>
                <c:pt idx="0">
                  <c:v>33.841165171961102</c:v>
                </c:pt>
                <c:pt idx="1">
                  <c:v>16.544868597076686</c:v>
                </c:pt>
                <c:pt idx="2">
                  <c:v>4.7182310500295941</c:v>
                </c:pt>
                <c:pt idx="3">
                  <c:v>2.841537870626464</c:v>
                </c:pt>
                <c:pt idx="4">
                  <c:v>2.5876605370278485</c:v>
                </c:pt>
                <c:pt idx="5">
                  <c:v>2.4454668278976599</c:v>
                </c:pt>
                <c:pt idx="6">
                  <c:v>2.344611944704756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90B-40C9-9349-E2E062A99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42</c15:sqref>
                        </c15:formulaRef>
                      </c:ext>
                    </c:extLst>
                    <c:strCache>
                      <c:ptCount val="1"/>
                      <c:pt idx="0">
                        <c:v>Amine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43:$L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7.511915421544515</c:v>
                      </c:pt>
                      <c:pt idx="1">
                        <c:v>69.931914442904656</c:v>
                      </c:pt>
                      <c:pt idx="2">
                        <c:v>55.932992914906535</c:v>
                      </c:pt>
                      <c:pt idx="3">
                        <c:v>50.222072487728937</c:v>
                      </c:pt>
                      <c:pt idx="4">
                        <c:v>50.314478377349232</c:v>
                      </c:pt>
                      <c:pt idx="5">
                        <c:v>50.355599966898893</c:v>
                      </c:pt>
                      <c:pt idx="6">
                        <c:v>50.370201466561227</c:v>
                      </c:pt>
                      <c:pt idx="7">
                        <c:v>50.34380130399521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E90B-40C9-9349-E2E062A99982}"/>
                  </c:ext>
                </c:extLst>
              </c15:ser>
            </c15:filteredScatterSeries>
            <c15:filteredScatterSeries>
              <c15:ser>
                <c:idx val="8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2</c15:sqref>
                        </c15:formulaRef>
                      </c:ext>
                    </c:extLst>
                    <c:strCache>
                      <c:ptCount val="1"/>
                      <c:pt idx="0">
                        <c:v>Pdt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43:$N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4.2907991037691122</c:v>
                      </c:pt>
                      <c:pt idx="1">
                        <c:v>20.463980344233651</c:v>
                      </c:pt>
                      <c:pt idx="2">
                        <c:v>34.066928417661011</c:v>
                      </c:pt>
                      <c:pt idx="3">
                        <c:v>40.368991601967544</c:v>
                      </c:pt>
                      <c:pt idx="4">
                        <c:v>40.093015745236826</c:v>
                      </c:pt>
                      <c:pt idx="5">
                        <c:v>39.622252923469176</c:v>
                      </c:pt>
                      <c:pt idx="6">
                        <c:v>40.12199436647596</c:v>
                      </c:pt>
                      <c:pt idx="7">
                        <c:v>39.4598280018530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90B-40C9-9349-E2E062A99982}"/>
                  </c:ext>
                </c:extLst>
              </c15:ser>
            </c15:filteredScatterSeries>
            <c15:filteredScatterSeries>
              <c15:ser>
                <c:idx val="9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6</c15:sqref>
                        </c15:formulaRef>
                      </c:ext>
                    </c:extLst>
                    <c:strCache>
                      <c:ptCount val="1"/>
                      <c:pt idx="0">
                        <c:v>Amine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7:$L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0.460992341566566</c:v>
                      </c:pt>
                      <c:pt idx="1">
                        <c:v>60.87219580303794</c:v>
                      </c:pt>
                      <c:pt idx="2">
                        <c:v>46.489566569509371</c:v>
                      </c:pt>
                      <c:pt idx="3">
                        <c:v>46.288451346420828</c:v>
                      </c:pt>
                      <c:pt idx="4">
                        <c:v>46.339655905207813</c:v>
                      </c:pt>
                      <c:pt idx="5">
                        <c:v>46.3666306809591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E90B-40C9-9349-E2E062A99982}"/>
                  </c:ext>
                </c:extLst>
              </c15:ser>
            </c15:filteredScatterSeries>
            <c15:filteredScatterSeries>
              <c15:ser>
                <c:idx val="1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6</c15:sqref>
                        </c15:formulaRef>
                      </c:ext>
                    </c:extLst>
                    <c:strCache>
                      <c:ptCount val="1"/>
                      <c:pt idx="0">
                        <c:v>ArBr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7:$M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5.970418024886101</c:v>
                      </c:pt>
                      <c:pt idx="1">
                        <c:v>15.472221389579113</c:v>
                      </c:pt>
                      <c:pt idx="2">
                        <c:v>0.13397011311768905</c:v>
                      </c:pt>
                      <c:pt idx="3">
                        <c:v>0.13872088459264553</c:v>
                      </c:pt>
                      <c:pt idx="4">
                        <c:v>9.4153465640989309E-2</c:v>
                      </c:pt>
                      <c:pt idx="5">
                        <c:v>0.1828144529565443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E90B-40C9-9349-E2E062A99982}"/>
                  </c:ext>
                </c:extLst>
              </c15:ser>
            </c15:filteredScatterSeries>
            <c15:filteredScatterSeries>
              <c15:ser>
                <c:idx val="11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6</c15:sqref>
                        </c15:formulaRef>
                      </c:ext>
                    </c:extLst>
                    <c:strCache>
                      <c:ptCount val="1"/>
                      <c:pt idx="0">
                        <c:v>Pdt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7:$N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640654835958347</c:v>
                      </c:pt>
                      <c:pt idx="1">
                        <c:v>24.86651761238814</c:v>
                      </c:pt>
                      <c:pt idx="2">
                        <c:v>40.385659904309279</c:v>
                      </c:pt>
                      <c:pt idx="3">
                        <c:v>40.52314576807369</c:v>
                      </c:pt>
                      <c:pt idx="4">
                        <c:v>40.253564670006682</c:v>
                      </c:pt>
                      <c:pt idx="5">
                        <c:v>40.3954298419013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90B-40C9-9349-E2E062A99982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16</c15:sqref>
                        </c15:formulaRef>
                      </c:ext>
                    </c:extLst>
                    <c:strCache>
                      <c:ptCount val="1"/>
                      <c:pt idx="0">
                        <c:v>Amine 254 nm: Peak at 1.90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17:$L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83676485544643</c:v>
                      </c:pt>
                      <c:pt idx="1">
                        <c:v>51.430742759313944</c:v>
                      </c:pt>
                      <c:pt idx="2">
                        <c:v>26.267260669594133</c:v>
                      </c:pt>
                      <c:pt idx="3">
                        <c:v>20.477940760715612</c:v>
                      </c:pt>
                      <c:pt idx="4">
                        <c:v>20.478919593971931</c:v>
                      </c:pt>
                      <c:pt idx="5">
                        <c:v>20.560958887056266</c:v>
                      </c:pt>
                      <c:pt idx="6">
                        <c:v>20.7809404670289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E90B-40C9-9349-E2E062A99982}"/>
                  </c:ext>
                </c:extLst>
              </c15:ser>
            </c15:filteredScatterSeries>
            <c15:filteredScatterSeries>
              <c15:ser>
                <c:idx val="4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6</c15:sqref>
                        </c15:formulaRef>
                      </c:ext>
                    </c:extLst>
                    <c:strCache>
                      <c:ptCount val="1"/>
                      <c:pt idx="0">
                        <c:v>ArBr 254 nm: Peak at 2.951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7:$M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4.548455483662927</c:v>
                      </c:pt>
                      <c:pt idx="1">
                        <c:v>17.738486673279542</c:v>
                      </c:pt>
                      <c:pt idx="2">
                        <c:v>5.9257469844258459</c:v>
                      </c:pt>
                      <c:pt idx="3">
                        <c:v>2.7965627232452333</c:v>
                      </c:pt>
                      <c:pt idx="4">
                        <c:v>2.4908272234321216</c:v>
                      </c:pt>
                      <c:pt idx="5">
                        <c:v>2.3260023840032291</c:v>
                      </c:pt>
                      <c:pt idx="6">
                        <c:v>2.2053390086377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E90B-40C9-9349-E2E062A99982}"/>
                  </c:ext>
                </c:extLst>
              </c15:ser>
            </c15:filteredScatterSeries>
            <c15:filteredScatterSeries>
              <c15:ser>
                <c:idx val="5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6</c15:sqref>
                        </c15:formulaRef>
                      </c:ext>
                    </c:extLst>
                    <c:strCache>
                      <c:ptCount val="1"/>
                      <c:pt idx="0">
                        <c:v>Pdt 254 nm: Peak at 4.36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7:$N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4.530598697989495</c:v>
                      </c:pt>
                      <c:pt idx="1">
                        <c:v>22.261511987614949</c:v>
                      </c:pt>
                      <c:pt idx="2">
                        <c:v>34.145740631681498</c:v>
                      </c:pt>
                      <c:pt idx="3">
                        <c:v>36.57251002848821</c:v>
                      </c:pt>
                      <c:pt idx="4">
                        <c:v>36.613503422585239</c:v>
                      </c:pt>
                      <c:pt idx="5">
                        <c:v>36.624304412450755</c:v>
                      </c:pt>
                      <c:pt idx="6">
                        <c:v>35.8931504680764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E90B-40C9-9349-E2E062A99982}"/>
                  </c:ext>
                </c:extLst>
              </c15:ser>
            </c15:filteredScatterSeries>
            <c15:filteredScatterSeries>
              <c15:ser>
                <c:idx val="0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29</c15:sqref>
                        </c15:formulaRef>
                      </c:ext>
                    </c:extLst>
                    <c:strCache>
                      <c:ptCount val="1"/>
                      <c:pt idx="0">
                        <c:v>Amine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30:$L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2703709661715</c:v>
                      </c:pt>
                      <c:pt idx="1">
                        <c:v>50.061751595091636</c:v>
                      </c:pt>
                      <c:pt idx="2">
                        <c:v>24.703370023039508</c:v>
                      </c:pt>
                      <c:pt idx="3">
                        <c:v>21.905024312157309</c:v>
                      </c:pt>
                      <c:pt idx="4">
                        <c:v>21.888196517697725</c:v>
                      </c:pt>
                      <c:pt idx="5">
                        <c:v>21.951154466813968</c:v>
                      </c:pt>
                      <c:pt idx="6">
                        <c:v>22.14791934792171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E90B-40C9-9349-E2E062A99982}"/>
                  </c:ext>
                </c:extLst>
              </c15:ser>
            </c15:filteredScatterSeries>
            <c15:filteredScatterSeries>
              <c15:ser>
                <c:idx val="2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29</c15:sqref>
                        </c15:formulaRef>
                      </c:ext>
                    </c:extLst>
                    <c:strCache>
                      <c:ptCount val="1"/>
                      <c:pt idx="0">
                        <c:v>Pdt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30:$N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5.1903784422780035</c:v>
                      </c:pt>
                      <c:pt idx="1">
                        <c:v>23.171984264655922</c:v>
                      </c:pt>
                      <c:pt idx="2">
                        <c:v>35.271815688942752</c:v>
                      </c:pt>
                      <c:pt idx="3">
                        <c:v>36.286963429069132</c:v>
                      </c:pt>
                      <c:pt idx="4">
                        <c:v>36.270021108068384</c:v>
                      </c:pt>
                      <c:pt idx="5">
                        <c:v>36.124780701369083</c:v>
                      </c:pt>
                      <c:pt idx="6">
                        <c:v>36.2336662045144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E90B-40C9-9349-E2E062A99982}"/>
                  </c:ext>
                </c:extLst>
              </c15:ser>
            </c15:filteredScatterSeries>
          </c:ext>
        </c:extLst>
      </c:scatterChart>
      <c:valAx>
        <c:axId val="94410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8"/>
          <c:order val="2"/>
          <c:tx>
            <c:strRef>
              <c:f>'7,8,9 relative rates'!$N$42</c:f>
              <c:strCache>
                <c:ptCount val="1"/>
                <c:pt idx="0">
                  <c:v>Pdt 32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1"/>
                </a:solidFill>
              </a:ln>
            </c:spPr>
          </c:marke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N$43:$N$50</c:f>
              <c:numCache>
                <c:formatCode>General</c:formatCode>
                <c:ptCount val="8"/>
                <c:pt idx="0">
                  <c:v>4.2907991037691122</c:v>
                </c:pt>
                <c:pt idx="1">
                  <c:v>20.463980344233651</c:v>
                </c:pt>
                <c:pt idx="2">
                  <c:v>34.066928417661011</c:v>
                </c:pt>
                <c:pt idx="3">
                  <c:v>40.368991601967544</c:v>
                </c:pt>
                <c:pt idx="4">
                  <c:v>40.093015745236826</c:v>
                </c:pt>
                <c:pt idx="5">
                  <c:v>39.622252923469176</c:v>
                </c:pt>
                <c:pt idx="6">
                  <c:v>40.12199436647596</c:v>
                </c:pt>
                <c:pt idx="7">
                  <c:v>39.4598280018530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00F9-440F-9949-F14384601DEA}"/>
            </c:ext>
          </c:extLst>
        </c:ser>
        <c:ser>
          <c:idx val="2"/>
          <c:order val="11"/>
          <c:tx>
            <c:strRef>
              <c:f>'7,8,9 relative rates'!$N$29</c:f>
              <c:strCache>
                <c:ptCount val="1"/>
                <c:pt idx="0">
                  <c:v>Pdt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N$30:$N$36</c:f>
              <c:numCache>
                <c:formatCode>General</c:formatCode>
                <c:ptCount val="7"/>
                <c:pt idx="0">
                  <c:v>5.1903784422780035</c:v>
                </c:pt>
                <c:pt idx="1">
                  <c:v>23.171984264655922</c:v>
                </c:pt>
                <c:pt idx="2">
                  <c:v>35.271815688942752</c:v>
                </c:pt>
                <c:pt idx="3">
                  <c:v>36.286963429069132</c:v>
                </c:pt>
                <c:pt idx="4">
                  <c:v>36.270021108068384</c:v>
                </c:pt>
                <c:pt idx="5">
                  <c:v>36.124780701369083</c:v>
                </c:pt>
                <c:pt idx="6">
                  <c:v>36.23366620451447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00F9-440F-9949-F14384601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42</c15:sqref>
                        </c15:formulaRef>
                      </c:ext>
                    </c:extLst>
                    <c:strCache>
                      <c:ptCount val="1"/>
                      <c:pt idx="0">
                        <c:v>Amine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43:$L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7.511915421544515</c:v>
                      </c:pt>
                      <c:pt idx="1">
                        <c:v>69.931914442904656</c:v>
                      </c:pt>
                      <c:pt idx="2">
                        <c:v>55.932992914906535</c:v>
                      </c:pt>
                      <c:pt idx="3">
                        <c:v>50.222072487728937</c:v>
                      </c:pt>
                      <c:pt idx="4">
                        <c:v>50.314478377349232</c:v>
                      </c:pt>
                      <c:pt idx="5">
                        <c:v>50.355599966898893</c:v>
                      </c:pt>
                      <c:pt idx="6">
                        <c:v>50.370201466561227</c:v>
                      </c:pt>
                      <c:pt idx="7">
                        <c:v>50.34380130399521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0F9-440F-9949-F14384601DEA}"/>
                  </c:ext>
                </c:extLst>
              </c15:ser>
            </c15:filteredScatterSeries>
            <c15:filteredScatterSeries>
              <c15:ser>
                <c:idx val="7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42</c15:sqref>
                        </c15:formulaRef>
                      </c:ext>
                    </c:extLst>
                    <c:strCache>
                      <c:ptCount val="1"/>
                      <c:pt idx="0">
                        <c:v>ArBr 327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43:$K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.8084500000000001</c:v>
                      </c:pt>
                      <c:pt idx="1">
                        <c:v>12.057333333333334</c:v>
                      </c:pt>
                      <c:pt idx="2">
                        <c:v>21.310733333333335</c:v>
                      </c:pt>
                      <c:pt idx="3">
                        <c:v>30.558166666666665</c:v>
                      </c:pt>
                      <c:pt idx="4">
                        <c:v>39.810549999999999</c:v>
                      </c:pt>
                      <c:pt idx="5">
                        <c:v>49.059666666666665</c:v>
                      </c:pt>
                      <c:pt idx="6">
                        <c:v>58.311300000000003</c:v>
                      </c:pt>
                      <c:pt idx="7">
                        <c:v>67.5647500000000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43:$M$5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5.700102815676651</c:v>
                      </c:pt>
                      <c:pt idx="1">
                        <c:v>19.822084342698183</c:v>
                      </c:pt>
                      <c:pt idx="2">
                        <c:v>5.346248598713272</c:v>
                      </c:pt>
                      <c:pt idx="3">
                        <c:v>0.2403219491802874</c:v>
                      </c:pt>
                      <c:pt idx="4">
                        <c:v>0.254889740394946</c:v>
                      </c:pt>
                      <c:pt idx="5">
                        <c:v>0.16605794769836713</c:v>
                      </c:pt>
                      <c:pt idx="6">
                        <c:v>0.19058909963699525</c:v>
                      </c:pt>
                      <c:pt idx="7">
                        <c:v>0.1710846793256526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0F9-440F-9949-F14384601DEA}"/>
                  </c:ext>
                </c:extLst>
              </c15:ser>
            </c15:filteredScatterSeries>
            <c15:filteredScatterSeries>
              <c15:ser>
                <c:idx val="9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6</c15:sqref>
                        </c15:formulaRef>
                      </c:ext>
                    </c:extLst>
                    <c:strCache>
                      <c:ptCount val="1"/>
                      <c:pt idx="0">
                        <c:v>Amine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57:$L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0.460992341566566</c:v>
                      </c:pt>
                      <c:pt idx="1">
                        <c:v>60.87219580303794</c:v>
                      </c:pt>
                      <c:pt idx="2">
                        <c:v>46.489566569509371</c:v>
                      </c:pt>
                      <c:pt idx="3">
                        <c:v>46.288451346420828</c:v>
                      </c:pt>
                      <c:pt idx="4">
                        <c:v>46.339655905207813</c:v>
                      </c:pt>
                      <c:pt idx="5">
                        <c:v>46.3666306809591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0F9-440F-9949-F14384601DEA}"/>
                  </c:ext>
                </c:extLst>
              </c15:ser>
            </c15:filteredScatterSeries>
            <c15:filteredScatterSeries>
              <c15:ser>
                <c:idx val="1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6</c15:sqref>
                        </c15:formulaRef>
                      </c:ext>
                    </c:extLst>
                    <c:strCache>
                      <c:ptCount val="1"/>
                      <c:pt idx="0">
                        <c:v>ArBr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57:$M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5.970418024886101</c:v>
                      </c:pt>
                      <c:pt idx="1">
                        <c:v>15.472221389579113</c:v>
                      </c:pt>
                      <c:pt idx="2">
                        <c:v>0.13397011311768905</c:v>
                      </c:pt>
                      <c:pt idx="3">
                        <c:v>0.13872088459264553</c:v>
                      </c:pt>
                      <c:pt idx="4">
                        <c:v>9.4153465640989309E-2</c:v>
                      </c:pt>
                      <c:pt idx="5">
                        <c:v>0.1828144529565443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0F9-440F-9949-F14384601DEA}"/>
                  </c:ext>
                </c:extLst>
              </c15:ser>
            </c15:filteredScatterSeries>
            <c15:filteredScatterSeries>
              <c15:ser>
                <c:idx val="11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6</c15:sqref>
                        </c15:formulaRef>
                      </c:ext>
                    </c:extLst>
                    <c:strCache>
                      <c:ptCount val="1"/>
                      <c:pt idx="0">
                        <c:v>Pdt 329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57:$K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405333333333327</c:v>
                      </c:pt>
                      <c:pt idx="1">
                        <c:v>12.092700000000001</c:v>
                      </c:pt>
                      <c:pt idx="2">
                        <c:v>21.351766666666666</c:v>
                      </c:pt>
                      <c:pt idx="3">
                        <c:v>30.612383333333337</c:v>
                      </c:pt>
                      <c:pt idx="4">
                        <c:v>39.864016666666664</c:v>
                      </c:pt>
                      <c:pt idx="5">
                        <c:v>49.11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57:$N$6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640654835958347</c:v>
                      </c:pt>
                      <c:pt idx="1">
                        <c:v>24.86651761238814</c:v>
                      </c:pt>
                      <c:pt idx="2">
                        <c:v>40.385659904309279</c:v>
                      </c:pt>
                      <c:pt idx="3">
                        <c:v>40.52314576807369</c:v>
                      </c:pt>
                      <c:pt idx="4">
                        <c:v>40.253564670006682</c:v>
                      </c:pt>
                      <c:pt idx="5">
                        <c:v>40.3954298419013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0F9-440F-9949-F14384601DEA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16</c15:sqref>
                        </c15:formulaRef>
                      </c:ext>
                    </c:extLst>
                    <c:strCache>
                      <c:ptCount val="1"/>
                      <c:pt idx="0">
                        <c:v>Amine 254 nm: Peak at 1.90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17:$L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83676485544643</c:v>
                      </c:pt>
                      <c:pt idx="1">
                        <c:v>51.430742759313944</c:v>
                      </c:pt>
                      <c:pt idx="2">
                        <c:v>26.267260669594133</c:v>
                      </c:pt>
                      <c:pt idx="3">
                        <c:v>20.477940760715612</c:v>
                      </c:pt>
                      <c:pt idx="4">
                        <c:v>20.478919593971931</c:v>
                      </c:pt>
                      <c:pt idx="5">
                        <c:v>20.560958887056266</c:v>
                      </c:pt>
                      <c:pt idx="6">
                        <c:v>20.7809404670289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00F9-440F-9949-F14384601DEA}"/>
                  </c:ext>
                </c:extLst>
              </c15:ser>
            </c15:filteredScatterSeries>
            <c15:filteredScatterSeries>
              <c15:ser>
                <c:idx val="4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6</c15:sqref>
                        </c15:formulaRef>
                      </c:ext>
                    </c:extLst>
                    <c:strCache>
                      <c:ptCount val="1"/>
                      <c:pt idx="0">
                        <c:v>ArBr 254 nm: Peak at 2.951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17:$M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4.548455483662927</c:v>
                      </c:pt>
                      <c:pt idx="1">
                        <c:v>17.738486673279542</c:v>
                      </c:pt>
                      <c:pt idx="2">
                        <c:v>5.9257469844258459</c:v>
                      </c:pt>
                      <c:pt idx="3">
                        <c:v>2.7965627232452333</c:v>
                      </c:pt>
                      <c:pt idx="4">
                        <c:v>2.4908272234321216</c:v>
                      </c:pt>
                      <c:pt idx="5">
                        <c:v>2.3260023840032291</c:v>
                      </c:pt>
                      <c:pt idx="6">
                        <c:v>2.2053390086377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00F9-440F-9949-F14384601DEA}"/>
                  </c:ext>
                </c:extLst>
              </c15:ser>
            </c15:filteredScatterSeries>
            <c15:filteredScatterSeries>
              <c15:ser>
                <c:idx val="5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6</c15:sqref>
                        </c15:formulaRef>
                      </c:ext>
                    </c:extLst>
                    <c:strCache>
                      <c:ptCount val="1"/>
                      <c:pt idx="0">
                        <c:v>Pdt 254 nm: Peak at 4.36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7:$N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4.530598697989495</c:v>
                      </c:pt>
                      <c:pt idx="1">
                        <c:v>22.261511987614949</c:v>
                      </c:pt>
                      <c:pt idx="2">
                        <c:v>34.145740631681498</c:v>
                      </c:pt>
                      <c:pt idx="3">
                        <c:v>36.57251002848821</c:v>
                      </c:pt>
                      <c:pt idx="4">
                        <c:v>36.613503422585239</c:v>
                      </c:pt>
                      <c:pt idx="5">
                        <c:v>36.624304412450755</c:v>
                      </c:pt>
                      <c:pt idx="6">
                        <c:v>35.8931504680764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00F9-440F-9949-F14384601DEA}"/>
                  </c:ext>
                </c:extLst>
              </c15:ser>
            </c15:filteredScatterSeries>
            <c15:filteredScatterSeries>
              <c15:ser>
                <c:idx val="0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29</c15:sqref>
                        </c15:formulaRef>
                      </c:ext>
                    </c:extLst>
                    <c:strCache>
                      <c:ptCount val="1"/>
                      <c:pt idx="0">
                        <c:v>Amine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30:$L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2703709661715</c:v>
                      </c:pt>
                      <c:pt idx="1">
                        <c:v>50.061751595091636</c:v>
                      </c:pt>
                      <c:pt idx="2">
                        <c:v>24.703370023039508</c:v>
                      </c:pt>
                      <c:pt idx="3">
                        <c:v>21.905024312157309</c:v>
                      </c:pt>
                      <c:pt idx="4">
                        <c:v>21.888196517697725</c:v>
                      </c:pt>
                      <c:pt idx="5">
                        <c:v>21.951154466813968</c:v>
                      </c:pt>
                      <c:pt idx="6">
                        <c:v>22.14791934792171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00F9-440F-9949-F14384601DEA}"/>
                  </c:ext>
                </c:extLst>
              </c15:ser>
            </c15:filteredScatterSeries>
            <c15:filteredScatterSeries>
              <c15:ser>
                <c:idx val="1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29</c15:sqref>
                        </c15:formulaRef>
                      </c:ext>
                    </c:extLst>
                    <c:strCache>
                      <c:ptCount val="1"/>
                      <c:pt idx="0">
                        <c:v>ArBr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30:$M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3.841165171961102</c:v>
                      </c:pt>
                      <c:pt idx="1">
                        <c:v>16.544868597076686</c:v>
                      </c:pt>
                      <c:pt idx="2">
                        <c:v>4.7182310500295941</c:v>
                      </c:pt>
                      <c:pt idx="3">
                        <c:v>2.841537870626464</c:v>
                      </c:pt>
                      <c:pt idx="4">
                        <c:v>2.5876605370278485</c:v>
                      </c:pt>
                      <c:pt idx="5">
                        <c:v>2.4454668278976599</c:v>
                      </c:pt>
                      <c:pt idx="6">
                        <c:v>2.344611944704756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00F9-440F-9949-F14384601DEA}"/>
                  </c:ext>
                </c:extLst>
              </c15:ser>
            </c15:filteredScatterSeries>
          </c:ext>
        </c:extLst>
      </c:scatterChart>
      <c:valAx>
        <c:axId val="94410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strRef>
              <c:f>'7,8,9 relative rates'!$L$16</c:f>
              <c:strCache>
                <c:ptCount val="1"/>
                <c:pt idx="0">
                  <c:v>Amine 254 nm: Peak at 1.902 minutes 32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2"/>
                </a:solidFill>
              </a:ln>
            </c:spPr>
          </c:marker>
          <c:xVal>
            <c:numRef>
              <c:f>'7,8,9 relative rates'!$K$17:$K$23</c:f>
              <c:numCache>
                <c:formatCode>General</c:formatCode>
                <c:ptCount val="7"/>
                <c:pt idx="0">
                  <c:v>2.8064333333333336</c:v>
                </c:pt>
                <c:pt idx="1">
                  <c:v>12.051033333333333</c:v>
                </c:pt>
                <c:pt idx="2">
                  <c:v>21.305800000000001</c:v>
                </c:pt>
                <c:pt idx="3">
                  <c:v>30.557799999999997</c:v>
                </c:pt>
                <c:pt idx="4">
                  <c:v>39.81451666666667</c:v>
                </c:pt>
                <c:pt idx="5">
                  <c:v>49.066216666666669</c:v>
                </c:pt>
                <c:pt idx="6">
                  <c:v>58.318733333333334</c:v>
                </c:pt>
              </c:numCache>
            </c:numRef>
          </c:xVal>
          <c:yVal>
            <c:numRef>
              <c:f>'7,8,9 relative rates'!$L$17:$L$23</c:f>
              <c:numCache>
                <c:formatCode>General</c:formatCode>
                <c:ptCount val="7"/>
                <c:pt idx="0">
                  <c:v>88.583676485544643</c:v>
                </c:pt>
                <c:pt idx="1">
                  <c:v>51.430742759313944</c:v>
                </c:pt>
                <c:pt idx="2">
                  <c:v>26.267260669594133</c:v>
                </c:pt>
                <c:pt idx="3">
                  <c:v>20.477940760715612</c:v>
                </c:pt>
                <c:pt idx="4">
                  <c:v>20.478919593971931</c:v>
                </c:pt>
                <c:pt idx="5">
                  <c:v>20.560958887056266</c:v>
                </c:pt>
                <c:pt idx="6">
                  <c:v>20.78094046702899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6251-41A4-8CFD-205DAF376DEA}"/>
            </c:ext>
          </c:extLst>
        </c:ser>
        <c:ser>
          <c:idx val="4"/>
          <c:order val="1"/>
          <c:tx>
            <c:strRef>
              <c:f>'7,8,9 relative rates'!$M$16</c:f>
              <c:strCache>
                <c:ptCount val="1"/>
                <c:pt idx="0">
                  <c:v>ArBr 254 nm: Peak at 2.951 minutes 32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6"/>
                </a:solidFill>
              </a:ln>
            </c:spPr>
          </c:marker>
          <c:xVal>
            <c:numRef>
              <c:f>'7,8,9 relative rates'!$K$17:$K$23</c:f>
              <c:numCache>
                <c:formatCode>General</c:formatCode>
                <c:ptCount val="7"/>
                <c:pt idx="0">
                  <c:v>2.8064333333333336</c:v>
                </c:pt>
                <c:pt idx="1">
                  <c:v>12.051033333333333</c:v>
                </c:pt>
                <c:pt idx="2">
                  <c:v>21.305800000000001</c:v>
                </c:pt>
                <c:pt idx="3">
                  <c:v>30.557799999999997</c:v>
                </c:pt>
                <c:pt idx="4">
                  <c:v>39.81451666666667</c:v>
                </c:pt>
                <c:pt idx="5">
                  <c:v>49.066216666666669</c:v>
                </c:pt>
                <c:pt idx="6">
                  <c:v>58.318733333333334</c:v>
                </c:pt>
              </c:numCache>
            </c:numRef>
          </c:xVal>
          <c:yVal>
            <c:numRef>
              <c:f>'7,8,9 relative rates'!$M$17:$M$23</c:f>
              <c:numCache>
                <c:formatCode>General</c:formatCode>
                <c:ptCount val="7"/>
                <c:pt idx="0">
                  <c:v>34.548455483662927</c:v>
                </c:pt>
                <c:pt idx="1">
                  <c:v>17.738486673279542</c:v>
                </c:pt>
                <c:pt idx="2">
                  <c:v>5.9257469844258459</c:v>
                </c:pt>
                <c:pt idx="3">
                  <c:v>2.7965627232452333</c:v>
                </c:pt>
                <c:pt idx="4">
                  <c:v>2.4908272234321216</c:v>
                </c:pt>
                <c:pt idx="5">
                  <c:v>2.3260023840032291</c:v>
                </c:pt>
                <c:pt idx="6">
                  <c:v>2.20533900863772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6251-41A4-8CFD-205DAF376DEA}"/>
            </c:ext>
          </c:extLst>
        </c:ser>
        <c:ser>
          <c:idx val="5"/>
          <c:order val="2"/>
          <c:tx>
            <c:strRef>
              <c:f>'7,8,9 relative rates'!$N$16</c:f>
              <c:strCache>
                <c:ptCount val="1"/>
                <c:pt idx="0">
                  <c:v>Pdt 254 nm: Peak at 4.362 minutes 32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1"/>
                </a:solidFill>
              </a:ln>
            </c:spPr>
          </c:marker>
          <c:xVal>
            <c:numRef>
              <c:f>'7,8,9 relative rates'!$K$17:$K$23</c:f>
              <c:numCache>
                <c:formatCode>General</c:formatCode>
                <c:ptCount val="7"/>
                <c:pt idx="0">
                  <c:v>2.8064333333333336</c:v>
                </c:pt>
                <c:pt idx="1">
                  <c:v>12.051033333333333</c:v>
                </c:pt>
                <c:pt idx="2">
                  <c:v>21.305800000000001</c:v>
                </c:pt>
                <c:pt idx="3">
                  <c:v>30.557799999999997</c:v>
                </c:pt>
                <c:pt idx="4">
                  <c:v>39.81451666666667</c:v>
                </c:pt>
                <c:pt idx="5">
                  <c:v>49.066216666666669</c:v>
                </c:pt>
                <c:pt idx="6">
                  <c:v>58.318733333333334</c:v>
                </c:pt>
              </c:numCache>
            </c:numRef>
          </c:xVal>
          <c:yVal>
            <c:numRef>
              <c:f>'7,8,9 relative rates'!$N$17:$N$23</c:f>
              <c:numCache>
                <c:formatCode>General</c:formatCode>
                <c:ptCount val="7"/>
                <c:pt idx="0">
                  <c:v>4.530598697989495</c:v>
                </c:pt>
                <c:pt idx="1">
                  <c:v>22.261511987614949</c:v>
                </c:pt>
                <c:pt idx="2">
                  <c:v>34.145740631681498</c:v>
                </c:pt>
                <c:pt idx="3">
                  <c:v>36.57251002848821</c:v>
                </c:pt>
                <c:pt idx="4">
                  <c:v>36.613503422585239</c:v>
                </c:pt>
                <c:pt idx="5">
                  <c:v>36.624304412450755</c:v>
                </c:pt>
                <c:pt idx="6">
                  <c:v>35.893150468076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51-41A4-8CFD-205DAF376DEA}"/>
            </c:ext>
          </c:extLst>
        </c:ser>
        <c:ser>
          <c:idx val="0"/>
          <c:order val="3"/>
          <c:tx>
            <c:strRef>
              <c:f>'7,8,9 relative rates'!$L$29</c:f>
              <c:strCache>
                <c:ptCount val="1"/>
                <c:pt idx="0">
                  <c:v>Amine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L$30:$L$36</c:f>
              <c:numCache>
                <c:formatCode>General</c:formatCode>
                <c:ptCount val="7"/>
                <c:pt idx="0">
                  <c:v>88.52703709661715</c:v>
                </c:pt>
                <c:pt idx="1">
                  <c:v>50.061751595091636</c:v>
                </c:pt>
                <c:pt idx="2">
                  <c:v>24.703370023039508</c:v>
                </c:pt>
                <c:pt idx="3">
                  <c:v>21.905024312157309</c:v>
                </c:pt>
                <c:pt idx="4">
                  <c:v>21.888196517697725</c:v>
                </c:pt>
                <c:pt idx="5">
                  <c:v>21.951154466813968</c:v>
                </c:pt>
                <c:pt idx="6">
                  <c:v>22.14791934792171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6251-41A4-8CFD-205DAF376DEA}"/>
            </c:ext>
          </c:extLst>
        </c:ser>
        <c:ser>
          <c:idx val="1"/>
          <c:order val="4"/>
          <c:tx>
            <c:strRef>
              <c:f>'7,8,9 relative rates'!$M$29</c:f>
              <c:strCache>
                <c:ptCount val="1"/>
                <c:pt idx="0">
                  <c:v>ArBr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M$30:$M$36</c:f>
              <c:numCache>
                <c:formatCode>General</c:formatCode>
                <c:ptCount val="7"/>
                <c:pt idx="0">
                  <c:v>33.841165171961102</c:v>
                </c:pt>
                <c:pt idx="1">
                  <c:v>16.544868597076686</c:v>
                </c:pt>
                <c:pt idx="2">
                  <c:v>4.7182310500295941</c:v>
                </c:pt>
                <c:pt idx="3">
                  <c:v>2.841537870626464</c:v>
                </c:pt>
                <c:pt idx="4">
                  <c:v>2.5876605370278485</c:v>
                </c:pt>
                <c:pt idx="5">
                  <c:v>2.4454668278976599</c:v>
                </c:pt>
                <c:pt idx="6">
                  <c:v>2.344611944704756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6251-41A4-8CFD-205DAF376DEA}"/>
            </c:ext>
          </c:extLst>
        </c:ser>
        <c:ser>
          <c:idx val="2"/>
          <c:order val="5"/>
          <c:tx>
            <c:strRef>
              <c:f>'7,8,9 relative rates'!$N$29</c:f>
              <c:strCache>
                <c:ptCount val="1"/>
                <c:pt idx="0">
                  <c:v>Pdt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N$30:$N$36</c:f>
              <c:numCache>
                <c:formatCode>General</c:formatCode>
                <c:ptCount val="7"/>
                <c:pt idx="0">
                  <c:v>5.1903784422780035</c:v>
                </c:pt>
                <c:pt idx="1">
                  <c:v>23.171984264655922</c:v>
                </c:pt>
                <c:pt idx="2">
                  <c:v>35.271815688942752</c:v>
                </c:pt>
                <c:pt idx="3">
                  <c:v>36.286963429069132</c:v>
                </c:pt>
                <c:pt idx="4">
                  <c:v>36.270021108068384</c:v>
                </c:pt>
                <c:pt idx="5">
                  <c:v>36.124780701369083</c:v>
                </c:pt>
                <c:pt idx="6">
                  <c:v>36.233666204514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51-41A4-8CFD-205DAF376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/>
      </c:scatterChart>
      <c:valAx>
        <c:axId val="9441091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strRef>
              <c:f>'7,8,9 relative rates'!$L$42</c:f>
              <c:strCache>
                <c:ptCount val="1"/>
                <c:pt idx="0">
                  <c:v>Amine 32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2"/>
                </a:solidFill>
              </a:ln>
            </c:spPr>
          </c:marke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L$43:$L$50</c:f>
              <c:numCache>
                <c:formatCode>General</c:formatCode>
                <c:ptCount val="8"/>
                <c:pt idx="0">
                  <c:v>87.511915421544515</c:v>
                </c:pt>
                <c:pt idx="1">
                  <c:v>69.931914442904656</c:v>
                </c:pt>
                <c:pt idx="2">
                  <c:v>55.932992914906535</c:v>
                </c:pt>
                <c:pt idx="3">
                  <c:v>50.222072487728937</c:v>
                </c:pt>
                <c:pt idx="4">
                  <c:v>50.314478377349232</c:v>
                </c:pt>
                <c:pt idx="5">
                  <c:v>50.355599966898893</c:v>
                </c:pt>
                <c:pt idx="6">
                  <c:v>50.370201466561227</c:v>
                </c:pt>
                <c:pt idx="7">
                  <c:v>50.34380130399521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A89D-4F97-BBAE-48169E5169C3}"/>
            </c:ext>
          </c:extLst>
        </c:ser>
        <c:ser>
          <c:idx val="4"/>
          <c:order val="1"/>
          <c:tx>
            <c:strRef>
              <c:f>'7,8,9 relative rates'!$M$42</c:f>
              <c:strCache>
                <c:ptCount val="1"/>
                <c:pt idx="0">
                  <c:v>ArBr 32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4"/>
                </a:solidFill>
              </a:ln>
            </c:spPr>
          </c:marke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M$43:$M$50</c:f>
              <c:numCache>
                <c:formatCode>General</c:formatCode>
                <c:ptCount val="8"/>
                <c:pt idx="0">
                  <c:v>35.700102815676651</c:v>
                </c:pt>
                <c:pt idx="1">
                  <c:v>19.822084342698183</c:v>
                </c:pt>
                <c:pt idx="2">
                  <c:v>5.346248598713272</c:v>
                </c:pt>
                <c:pt idx="3">
                  <c:v>0.2403219491802874</c:v>
                </c:pt>
                <c:pt idx="4">
                  <c:v>0.254889740394946</c:v>
                </c:pt>
                <c:pt idx="5">
                  <c:v>0.16605794769836713</c:v>
                </c:pt>
                <c:pt idx="6">
                  <c:v>0.19058909963699525</c:v>
                </c:pt>
                <c:pt idx="7">
                  <c:v>0.1710846793256526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A89D-4F97-BBAE-48169E5169C3}"/>
            </c:ext>
          </c:extLst>
        </c:ser>
        <c:ser>
          <c:idx val="5"/>
          <c:order val="2"/>
          <c:tx>
            <c:strRef>
              <c:f>'7,8,9 relative rates'!$N$42</c:f>
              <c:strCache>
                <c:ptCount val="1"/>
                <c:pt idx="0">
                  <c:v>Pdt 32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1"/>
                </a:solidFill>
              </a:ln>
            </c:spPr>
          </c:marker>
          <c:xVal>
            <c:numRef>
              <c:f>'7,8,9 relative rates'!$K$43:$K$50</c:f>
              <c:numCache>
                <c:formatCode>General</c:formatCode>
                <c:ptCount val="8"/>
                <c:pt idx="0">
                  <c:v>2.8084500000000001</c:v>
                </c:pt>
                <c:pt idx="1">
                  <c:v>12.057333333333334</c:v>
                </c:pt>
                <c:pt idx="2">
                  <c:v>21.310733333333335</c:v>
                </c:pt>
                <c:pt idx="3">
                  <c:v>30.558166666666665</c:v>
                </c:pt>
                <c:pt idx="4">
                  <c:v>39.810549999999999</c:v>
                </c:pt>
                <c:pt idx="5">
                  <c:v>49.059666666666665</c:v>
                </c:pt>
                <c:pt idx="6">
                  <c:v>58.311300000000003</c:v>
                </c:pt>
                <c:pt idx="7">
                  <c:v>67.564750000000004</c:v>
                </c:pt>
              </c:numCache>
            </c:numRef>
          </c:xVal>
          <c:yVal>
            <c:numRef>
              <c:f>'7,8,9 relative rates'!$N$43:$N$50</c:f>
              <c:numCache>
                <c:formatCode>General</c:formatCode>
                <c:ptCount val="8"/>
                <c:pt idx="0">
                  <c:v>4.2907991037691122</c:v>
                </c:pt>
                <c:pt idx="1">
                  <c:v>20.463980344233651</c:v>
                </c:pt>
                <c:pt idx="2">
                  <c:v>34.066928417661011</c:v>
                </c:pt>
                <c:pt idx="3">
                  <c:v>40.368991601967544</c:v>
                </c:pt>
                <c:pt idx="4">
                  <c:v>40.093015745236826</c:v>
                </c:pt>
                <c:pt idx="5">
                  <c:v>39.622252923469176</c:v>
                </c:pt>
                <c:pt idx="6">
                  <c:v>40.12199436647596</c:v>
                </c:pt>
                <c:pt idx="7">
                  <c:v>39.45982800185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9D-4F97-BBAE-48169E5169C3}"/>
            </c:ext>
          </c:extLst>
        </c:ser>
        <c:ser>
          <c:idx val="0"/>
          <c:order val="3"/>
          <c:tx>
            <c:strRef>
              <c:f>'7,8,9 relative rates'!$L$56</c:f>
              <c:strCache>
                <c:ptCount val="1"/>
                <c:pt idx="0">
                  <c:v>Amine 32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7,8,9 relative rates'!$K$57:$K$62</c:f>
              <c:numCache>
                <c:formatCode>General</c:formatCode>
                <c:ptCount val="6"/>
                <c:pt idx="0">
                  <c:v>2.8405333333333327</c:v>
                </c:pt>
                <c:pt idx="1">
                  <c:v>12.092700000000001</c:v>
                </c:pt>
                <c:pt idx="2">
                  <c:v>21.351766666666666</c:v>
                </c:pt>
                <c:pt idx="3">
                  <c:v>30.612383333333337</c:v>
                </c:pt>
                <c:pt idx="4">
                  <c:v>39.864016666666664</c:v>
                </c:pt>
                <c:pt idx="5">
                  <c:v>49.1145</c:v>
                </c:pt>
              </c:numCache>
            </c:numRef>
          </c:xVal>
          <c:yVal>
            <c:numRef>
              <c:f>'7,8,9 relative rates'!$L$57:$L$62</c:f>
              <c:numCache>
                <c:formatCode>General</c:formatCode>
                <c:ptCount val="6"/>
                <c:pt idx="0">
                  <c:v>80.460992341566566</c:v>
                </c:pt>
                <c:pt idx="1">
                  <c:v>60.87219580303794</c:v>
                </c:pt>
                <c:pt idx="2">
                  <c:v>46.489566569509371</c:v>
                </c:pt>
                <c:pt idx="3">
                  <c:v>46.288451346420828</c:v>
                </c:pt>
                <c:pt idx="4">
                  <c:v>46.339655905207813</c:v>
                </c:pt>
                <c:pt idx="5">
                  <c:v>46.36663068095912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A89D-4F97-BBAE-48169E5169C3}"/>
            </c:ext>
          </c:extLst>
        </c:ser>
        <c:ser>
          <c:idx val="1"/>
          <c:order val="4"/>
          <c:tx>
            <c:strRef>
              <c:f>'7,8,9 relative rates'!$M$56</c:f>
              <c:strCache>
                <c:ptCount val="1"/>
                <c:pt idx="0">
                  <c:v>ArBr 32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7,8,9 relative rates'!$K$57:$K$62</c:f>
              <c:numCache>
                <c:formatCode>General</c:formatCode>
                <c:ptCount val="6"/>
                <c:pt idx="0">
                  <c:v>2.8405333333333327</c:v>
                </c:pt>
                <c:pt idx="1">
                  <c:v>12.092700000000001</c:v>
                </c:pt>
                <c:pt idx="2">
                  <c:v>21.351766666666666</c:v>
                </c:pt>
                <c:pt idx="3">
                  <c:v>30.612383333333337</c:v>
                </c:pt>
                <c:pt idx="4">
                  <c:v>39.864016666666664</c:v>
                </c:pt>
                <c:pt idx="5">
                  <c:v>49.1145</c:v>
                </c:pt>
              </c:numCache>
            </c:numRef>
          </c:xVal>
          <c:yVal>
            <c:numRef>
              <c:f>'7,8,9 relative rates'!$M$57:$M$62</c:f>
              <c:numCache>
                <c:formatCode>General</c:formatCode>
                <c:ptCount val="6"/>
                <c:pt idx="0">
                  <c:v>35.970418024886101</c:v>
                </c:pt>
                <c:pt idx="1">
                  <c:v>15.472221389579113</c:v>
                </c:pt>
                <c:pt idx="2">
                  <c:v>0.13397011311768905</c:v>
                </c:pt>
                <c:pt idx="3">
                  <c:v>0.13872088459264553</c:v>
                </c:pt>
                <c:pt idx="4">
                  <c:v>9.4153465640989309E-2</c:v>
                </c:pt>
                <c:pt idx="5">
                  <c:v>0.1828144529565443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A89D-4F97-BBAE-48169E5169C3}"/>
            </c:ext>
          </c:extLst>
        </c:ser>
        <c:ser>
          <c:idx val="2"/>
          <c:order val="5"/>
          <c:tx>
            <c:strRef>
              <c:f>'7,8,9 relative rates'!$N$56</c:f>
              <c:strCache>
                <c:ptCount val="1"/>
                <c:pt idx="0">
                  <c:v>Pdt 32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7,8,9 relative rates'!$K$57:$K$62</c:f>
              <c:numCache>
                <c:formatCode>General</c:formatCode>
                <c:ptCount val="6"/>
                <c:pt idx="0">
                  <c:v>2.8405333333333327</c:v>
                </c:pt>
                <c:pt idx="1">
                  <c:v>12.092700000000001</c:v>
                </c:pt>
                <c:pt idx="2">
                  <c:v>21.351766666666666</c:v>
                </c:pt>
                <c:pt idx="3">
                  <c:v>30.612383333333337</c:v>
                </c:pt>
                <c:pt idx="4">
                  <c:v>39.864016666666664</c:v>
                </c:pt>
                <c:pt idx="5">
                  <c:v>49.1145</c:v>
                </c:pt>
              </c:numCache>
            </c:numRef>
          </c:xVal>
          <c:yVal>
            <c:numRef>
              <c:f>'7,8,9 relative rates'!$N$57:$N$62</c:f>
              <c:numCache>
                <c:formatCode>General</c:formatCode>
                <c:ptCount val="6"/>
                <c:pt idx="0">
                  <c:v>4.5640654835958347</c:v>
                </c:pt>
                <c:pt idx="1">
                  <c:v>24.86651761238814</c:v>
                </c:pt>
                <c:pt idx="2">
                  <c:v>40.385659904309279</c:v>
                </c:pt>
                <c:pt idx="3">
                  <c:v>40.52314576807369</c:v>
                </c:pt>
                <c:pt idx="4">
                  <c:v>40.253564670006682</c:v>
                </c:pt>
                <c:pt idx="5">
                  <c:v>40.395429841901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89D-4F97-BBAE-48169E516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3942272"/>
        <c:axId val="2003961824"/>
        <c:extLst/>
      </c:scatterChart>
      <c:valAx>
        <c:axId val="2003942272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61824"/>
        <c:crosses val="autoZero"/>
        <c:crossBetween val="midCat"/>
      </c:valAx>
      <c:valAx>
        <c:axId val="2003961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942272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>
                <a:solidFill>
                  <a:schemeClr val="accent2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[2]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8.7285197748536922E-2"/>
          <c:y val="2.7023467085064552E-2"/>
          <c:w val="0.83531344712990074"/>
          <c:h val="0.87282525108715658"/>
        </c:manualLayout>
      </c:layout>
      <c:scatterChart>
        <c:scatterStyle val="lineMarker"/>
        <c:varyColors val="0"/>
        <c:ser>
          <c:idx val="3"/>
          <c:order val="0"/>
          <c:tx>
            <c:strRef>
              <c:f>'7,8,9 relative rates'!$L$80</c:f>
              <c:strCache>
                <c:ptCount val="1"/>
                <c:pt idx="0">
                  <c:v>Amine 33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7,8,9 relative rates'!$K$81:$K$89</c:f>
              <c:numCache>
                <c:formatCode>0.00</c:formatCode>
                <c:ptCount val="9"/>
                <c:pt idx="0">
                  <c:v>2.8085833333333334</c:v>
                </c:pt>
                <c:pt idx="1">
                  <c:v>12.056699999999999</c:v>
                </c:pt>
                <c:pt idx="2">
                  <c:v>21.310666666666666</c:v>
                </c:pt>
                <c:pt idx="3">
                  <c:v>30.561466666666668</c:v>
                </c:pt>
                <c:pt idx="4">
                  <c:v>39.812133333333335</c:v>
                </c:pt>
                <c:pt idx="5">
                  <c:v>49.06280000000001</c:v>
                </c:pt>
                <c:pt idx="6">
                  <c:v>58.318733333333334</c:v>
                </c:pt>
                <c:pt idx="7">
                  <c:v>67.582816666666673</c:v>
                </c:pt>
                <c:pt idx="8">
                  <c:v>76.840883333333323</c:v>
                </c:pt>
              </c:numCache>
            </c:numRef>
          </c:xVal>
          <c:yVal>
            <c:numRef>
              <c:f>'7,8,9 relative rates'!$L$81:$L$89</c:f>
              <c:numCache>
                <c:formatCode>General</c:formatCode>
                <c:ptCount val="9"/>
                <c:pt idx="0">
                  <c:v>74.129460271716908</c:v>
                </c:pt>
                <c:pt idx="1">
                  <c:v>54.296932713869616</c:v>
                </c:pt>
                <c:pt idx="2">
                  <c:v>35.747375555427119</c:v>
                </c:pt>
                <c:pt idx="3">
                  <c:v>17.927770139102819</c:v>
                </c:pt>
                <c:pt idx="4">
                  <c:v>5.0752907914299463</c:v>
                </c:pt>
                <c:pt idx="5">
                  <c:v>4.8282567321049354</c:v>
                </c:pt>
                <c:pt idx="6">
                  <c:v>4.9567270363615084</c:v>
                </c:pt>
                <c:pt idx="7">
                  <c:v>5.0425126252083521</c:v>
                </c:pt>
                <c:pt idx="8">
                  <c:v>5.0750231536406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C3-4EDB-B2DE-7DC0D5021E46}"/>
            </c:ext>
          </c:extLst>
        </c:ser>
        <c:ser>
          <c:idx val="0"/>
          <c:order val="3"/>
          <c:tx>
            <c:strRef>
              <c:f>'7,8,9 relative rates'!$L$68</c:f>
              <c:strCache>
                <c:ptCount val="1"/>
                <c:pt idx="0">
                  <c:v>Amine 33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'7,8,9 relative rates'!$K$69:$K$74</c:f>
              <c:numCache>
                <c:formatCode>General</c:formatCode>
                <c:ptCount val="6"/>
                <c:pt idx="0">
                  <c:v>2.8085499999999999</c:v>
                </c:pt>
                <c:pt idx="1">
                  <c:v>12.055966666666666</c:v>
                </c:pt>
                <c:pt idx="2">
                  <c:v>21.311033333333334</c:v>
                </c:pt>
                <c:pt idx="3">
                  <c:v>30.560516666666668</c:v>
                </c:pt>
                <c:pt idx="4">
                  <c:v>39.809783333333336</c:v>
                </c:pt>
                <c:pt idx="5">
                  <c:v>49.064566666666664</c:v>
                </c:pt>
              </c:numCache>
            </c:numRef>
          </c:xVal>
          <c:yVal>
            <c:numRef>
              <c:f>'7,8,9 relative rates'!$L$69:$L$74</c:f>
              <c:numCache>
                <c:formatCode>General</c:formatCode>
                <c:ptCount val="6"/>
                <c:pt idx="0">
                  <c:v>82.264054358286984</c:v>
                </c:pt>
                <c:pt idx="1">
                  <c:v>69.611989669453536</c:v>
                </c:pt>
                <c:pt idx="2">
                  <c:v>57.545609102909161</c:v>
                </c:pt>
                <c:pt idx="3">
                  <c:v>52.431924603545255</c:v>
                </c:pt>
                <c:pt idx="4">
                  <c:v>52.216141369184548</c:v>
                </c:pt>
                <c:pt idx="5">
                  <c:v>52.0934537281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C3-4EDB-B2DE-7DC0D5021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7271183"/>
        <c:axId val="1927259535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1"/>
                <c:tx>
                  <c:strRef>
                    <c:extLst>
                      <c:ext uri="{02D57815-91ED-43cb-92C2-25804820EDAC}">
                        <c15:formulaRef>
                          <c15:sqref>'7,8,9 relative rates'!$M$80</c15:sqref>
                        </c15:formulaRef>
                      </c:ext>
                    </c:extLst>
                    <c:strCache>
                      <c:ptCount val="1"/>
                      <c:pt idx="0">
                        <c:v>ArBr 332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81:$K$89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2.8085833333333334</c:v>
                      </c:pt>
                      <c:pt idx="1">
                        <c:v>12.056699999999999</c:v>
                      </c:pt>
                      <c:pt idx="2">
                        <c:v>21.310666666666666</c:v>
                      </c:pt>
                      <c:pt idx="3">
                        <c:v>30.561466666666668</c:v>
                      </c:pt>
                      <c:pt idx="4">
                        <c:v>39.812133333333335</c:v>
                      </c:pt>
                      <c:pt idx="5">
                        <c:v>49.06280000000001</c:v>
                      </c:pt>
                      <c:pt idx="6">
                        <c:v>58.318733333333334</c:v>
                      </c:pt>
                      <c:pt idx="7">
                        <c:v>67.582816666666673</c:v>
                      </c:pt>
                      <c:pt idx="8">
                        <c:v>76.84088333333332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M$81:$M$8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38.049804164818276</c:v>
                      </c:pt>
                      <c:pt idx="1">
                        <c:v>28.242903653740488</c:v>
                      </c:pt>
                      <c:pt idx="2">
                        <c:v>18.390483424799658</c:v>
                      </c:pt>
                      <c:pt idx="3">
                        <c:v>8.7592191433642466</c:v>
                      </c:pt>
                      <c:pt idx="4">
                        <c:v>1.6128884561696366</c:v>
                      </c:pt>
                      <c:pt idx="5">
                        <c:v>1.5321425163857334</c:v>
                      </c:pt>
                      <c:pt idx="6">
                        <c:v>1.5303739771345191</c:v>
                      </c:pt>
                      <c:pt idx="7">
                        <c:v>1.4838666509359317</c:v>
                      </c:pt>
                      <c:pt idx="8">
                        <c:v>1.524298925022103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DAC3-4EDB-B2DE-7DC0D5021E46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80</c15:sqref>
                        </c15:formulaRef>
                      </c:ext>
                    </c:extLst>
                    <c:strCache>
                      <c:ptCount val="1"/>
                      <c:pt idx="0">
                        <c:v>Pdt 332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81:$K$89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2.8085833333333334</c:v>
                      </c:pt>
                      <c:pt idx="1">
                        <c:v>12.056699999999999</c:v>
                      </c:pt>
                      <c:pt idx="2">
                        <c:v>21.310666666666666</c:v>
                      </c:pt>
                      <c:pt idx="3">
                        <c:v>30.561466666666668</c:v>
                      </c:pt>
                      <c:pt idx="4">
                        <c:v>39.812133333333335</c:v>
                      </c:pt>
                      <c:pt idx="5">
                        <c:v>49.06280000000001</c:v>
                      </c:pt>
                      <c:pt idx="6">
                        <c:v>58.318733333333334</c:v>
                      </c:pt>
                      <c:pt idx="7">
                        <c:v>67.582816666666673</c:v>
                      </c:pt>
                      <c:pt idx="8">
                        <c:v>76.84088333333332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81:$N$8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2.6704999048737945</c:v>
                      </c:pt>
                      <c:pt idx="1">
                        <c:v>12.825579927166341</c:v>
                      </c:pt>
                      <c:pt idx="2">
                        <c:v>22.850205726345315</c:v>
                      </c:pt>
                      <c:pt idx="3">
                        <c:v>32.595262334675418</c:v>
                      </c:pt>
                      <c:pt idx="4">
                        <c:v>40.123733021298122</c:v>
                      </c:pt>
                      <c:pt idx="5">
                        <c:v>40.401158601656931</c:v>
                      </c:pt>
                      <c:pt idx="6">
                        <c:v>40.249982802924791</c:v>
                      </c:pt>
                      <c:pt idx="7">
                        <c:v>40.124731062731264</c:v>
                      </c:pt>
                      <c:pt idx="8">
                        <c:v>40.19130332529917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AC3-4EDB-B2DE-7DC0D5021E46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68</c15:sqref>
                        </c15:formulaRef>
                      </c:ext>
                    </c:extLst>
                    <c:strCache>
                      <c:ptCount val="1"/>
                      <c:pt idx="0">
                        <c:v>Monoaminated 33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69:$K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085499999999999</c:v>
                      </c:pt>
                      <c:pt idx="1">
                        <c:v>12.055966666666666</c:v>
                      </c:pt>
                      <c:pt idx="2">
                        <c:v>21.311033333333334</c:v>
                      </c:pt>
                      <c:pt idx="3">
                        <c:v>30.560516666666668</c:v>
                      </c:pt>
                      <c:pt idx="4">
                        <c:v>39.809783333333336</c:v>
                      </c:pt>
                      <c:pt idx="5">
                        <c:v>49.0645666666666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69:$M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2.293366502781488</c:v>
                      </c:pt>
                      <c:pt idx="1">
                        <c:v>17.8807914291875</c:v>
                      </c:pt>
                      <c:pt idx="2">
                        <c:v>3.832082888619921</c:v>
                      </c:pt>
                      <c:pt idx="3">
                        <c:v>0.64302570250088875</c:v>
                      </c:pt>
                      <c:pt idx="4">
                        <c:v>0.7185174593346072</c:v>
                      </c:pt>
                      <c:pt idx="5">
                        <c:v>0.7189568408101237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AC3-4EDB-B2DE-7DC0D5021E46}"/>
                  </c:ext>
                </c:extLst>
              </c15:ser>
            </c15:filteredScatterSeries>
            <c15:filteredScatterSeries>
              <c15:ser>
                <c:idx val="2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68</c15:sqref>
                        </c15:formulaRef>
                      </c:ext>
                    </c:extLst>
                    <c:strCache>
                      <c:ptCount val="1"/>
                      <c:pt idx="0">
                        <c:v>Pdt 33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69:$K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085499999999999</c:v>
                      </c:pt>
                      <c:pt idx="1">
                        <c:v>12.055966666666666</c:v>
                      </c:pt>
                      <c:pt idx="2">
                        <c:v>21.311033333333334</c:v>
                      </c:pt>
                      <c:pt idx="3">
                        <c:v>30.560516666666668</c:v>
                      </c:pt>
                      <c:pt idx="4">
                        <c:v>39.809783333333336</c:v>
                      </c:pt>
                      <c:pt idx="5">
                        <c:v>49.0645666666666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69:$N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514365386853424</c:v>
                      </c:pt>
                      <c:pt idx="1">
                        <c:v>18.821039074345776</c:v>
                      </c:pt>
                      <c:pt idx="2">
                        <c:v>32.623055341077553</c:v>
                      </c:pt>
                      <c:pt idx="3">
                        <c:v>37.608027887757245</c:v>
                      </c:pt>
                      <c:pt idx="4">
                        <c:v>37.633162150445969</c:v>
                      </c:pt>
                      <c:pt idx="5">
                        <c:v>37.51368054825800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AC3-4EDB-B2DE-7DC0D5021E46}"/>
                  </c:ext>
                </c:extLst>
              </c15:ser>
            </c15:filteredScatterSeries>
          </c:ext>
        </c:extLst>
      </c:scatterChart>
      <c:valAx>
        <c:axId val="1927271183"/>
        <c:scaling>
          <c:orientation val="minMax"/>
          <c:max val="60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259535"/>
        <c:crosses val="autoZero"/>
        <c:crossBetween val="midCat"/>
      </c:valAx>
      <c:valAx>
        <c:axId val="192725953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271183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60 XantPhos </a:t>
            </a:r>
          </a:p>
          <a:p>
            <a:pPr>
              <a:defRPr/>
            </a:pPr>
            <a:r>
              <a:rPr lang="en-US" sz="1200"/>
              <a:t>MD1-195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62540091749888E-2"/>
          <c:y val="4.4288121608664799E-2"/>
          <c:w val="0.86592450815723343"/>
          <c:h val="0.65925884843134352"/>
        </c:manualLayout>
      </c:layout>
      <c:scatterChart>
        <c:scatterStyle val="lineMarker"/>
        <c:varyColors val="0"/>
        <c:ser>
          <c:idx val="2"/>
          <c:order val="2"/>
          <c:tx>
            <c:strRef>
              <c:f>'17 (X60)'!$AJ$38</c:f>
              <c:strCache>
                <c:ptCount val="1"/>
                <c:pt idx="0">
                  <c:v>ArB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J$39:$AJ$81</c:f>
              <c:numCache>
                <c:formatCode>General</c:formatCode>
                <c:ptCount val="43"/>
                <c:pt idx="0">
                  <c:v>38.724000274537659</c:v>
                </c:pt>
                <c:pt idx="1">
                  <c:v>28.224081308888437</c:v>
                </c:pt>
                <c:pt idx="2">
                  <c:v>23.939717958911043</c:v>
                </c:pt>
                <c:pt idx="3">
                  <c:v>20.715359584015758</c:v>
                </c:pt>
                <c:pt idx="4">
                  <c:v>17.977643021992659</c:v>
                </c:pt>
                <c:pt idx="5">
                  <c:v>15.402397828581417</c:v>
                </c:pt>
                <c:pt idx="6">
                  <c:v>13.350899492436715</c:v>
                </c:pt>
                <c:pt idx="7">
                  <c:v>11.410033631210304</c:v>
                </c:pt>
                <c:pt idx="8">
                  <c:v>9.644561513314736</c:v>
                </c:pt>
                <c:pt idx="9">
                  <c:v>8.2849486013812239</c:v>
                </c:pt>
                <c:pt idx="10">
                  <c:v>6.8300215899966448</c:v>
                </c:pt>
                <c:pt idx="11">
                  <c:v>5.7679065352638546</c:v>
                </c:pt>
                <c:pt idx="12">
                  <c:v>3.5791340907640437</c:v>
                </c:pt>
                <c:pt idx="13">
                  <c:v>2.3986855275904286</c:v>
                </c:pt>
                <c:pt idx="14">
                  <c:v>1.5888527874662659</c:v>
                </c:pt>
                <c:pt idx="15">
                  <c:v>1.0095698799403154</c:v>
                </c:pt>
                <c:pt idx="16">
                  <c:v>0.63065316821729911</c:v>
                </c:pt>
                <c:pt idx="17">
                  <c:v>0.40866055841814214</c:v>
                </c:pt>
                <c:pt idx="18">
                  <c:v>0.2436865152925304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F8-4F2C-A0D9-BC64ACF88599}"/>
            </c:ext>
          </c:extLst>
        </c:ser>
        <c:ser>
          <c:idx val="3"/>
          <c:order val="3"/>
          <c:tx>
            <c:strRef>
              <c:f>'17 (X60)'!$AK$38</c:f>
              <c:strCache>
                <c:ptCount val="1"/>
                <c:pt idx="0">
                  <c:v>A MON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K$39:$AK$81</c:f>
              <c:numCache>
                <c:formatCode>General</c:formatCode>
                <c:ptCount val="43"/>
                <c:pt idx="0">
                  <c:v>0</c:v>
                </c:pt>
                <c:pt idx="1">
                  <c:v>0.57426239135545532</c:v>
                </c:pt>
                <c:pt idx="2">
                  <c:v>1.1799103785036216</c:v>
                </c:pt>
                <c:pt idx="3">
                  <c:v>1.6706351484087127</c:v>
                </c:pt>
                <c:pt idx="4">
                  <c:v>2.0604100677874766</c:v>
                </c:pt>
                <c:pt idx="5">
                  <c:v>2.3250189988620069</c:v>
                </c:pt>
                <c:pt idx="6">
                  <c:v>2.5293862666116556</c:v>
                </c:pt>
                <c:pt idx="7">
                  <c:v>2.6149796736561188</c:v>
                </c:pt>
                <c:pt idx="8">
                  <c:v>2.6428131543711224</c:v>
                </c:pt>
                <c:pt idx="9">
                  <c:v>2.6592456107261513</c:v>
                </c:pt>
                <c:pt idx="10">
                  <c:v>2.5266992262533101</c:v>
                </c:pt>
                <c:pt idx="11">
                  <c:v>2.4348799545501598</c:v>
                </c:pt>
                <c:pt idx="12">
                  <c:v>2.2954051521371981</c:v>
                </c:pt>
                <c:pt idx="13">
                  <c:v>2.058122986975023</c:v>
                </c:pt>
                <c:pt idx="14">
                  <c:v>1.7830516097476226</c:v>
                </c:pt>
                <c:pt idx="15">
                  <c:v>1.506077962093854</c:v>
                </c:pt>
                <c:pt idx="16">
                  <c:v>1.2622467198297005</c:v>
                </c:pt>
                <c:pt idx="17">
                  <c:v>1.0736906273032552</c:v>
                </c:pt>
                <c:pt idx="18">
                  <c:v>0.87493134095042358</c:v>
                </c:pt>
                <c:pt idx="19">
                  <c:v>0.70202825684753101</c:v>
                </c:pt>
                <c:pt idx="20">
                  <c:v>0.54934455939420868</c:v>
                </c:pt>
                <c:pt idx="21">
                  <c:v>0.40501761153903426</c:v>
                </c:pt>
                <c:pt idx="22">
                  <c:v>0.2939947596138467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F8-4F2C-A0D9-BC64ACF88599}"/>
            </c:ext>
          </c:extLst>
        </c:ser>
        <c:ser>
          <c:idx val="4"/>
          <c:order val="4"/>
          <c:tx>
            <c:strRef>
              <c:f>'17 (X60)'!$AL$38</c:f>
              <c:strCache>
                <c:ptCount val="1"/>
                <c:pt idx="0">
                  <c:v>B MON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L$39:$AL$81</c:f>
              <c:numCache>
                <c:formatCode>General</c:formatCode>
                <c:ptCount val="43"/>
                <c:pt idx="0">
                  <c:v>1.2761007815121133</c:v>
                </c:pt>
                <c:pt idx="1">
                  <c:v>9.4116804745140126</c:v>
                </c:pt>
                <c:pt idx="2">
                  <c:v>12.310707156162744</c:v>
                </c:pt>
                <c:pt idx="3">
                  <c:v>14.594865893227496</c:v>
                </c:pt>
                <c:pt idx="4">
                  <c:v>16.426620126468176</c:v>
                </c:pt>
                <c:pt idx="5">
                  <c:v>17.510201006488753</c:v>
                </c:pt>
                <c:pt idx="6">
                  <c:v>18.41778922474947</c:v>
                </c:pt>
                <c:pt idx="7">
                  <c:v>18.636172586863598</c:v>
                </c:pt>
                <c:pt idx="8">
                  <c:v>18.537727783199156</c:v>
                </c:pt>
                <c:pt idx="9">
                  <c:v>18.527138440459023</c:v>
                </c:pt>
                <c:pt idx="10">
                  <c:v>17.505313858287085</c:v>
                </c:pt>
                <c:pt idx="11">
                  <c:v>16.79825649076923</c:v>
                </c:pt>
                <c:pt idx="12">
                  <c:v>16.009812693215817</c:v>
                </c:pt>
                <c:pt idx="13">
                  <c:v>14.474294967086371</c:v>
                </c:pt>
                <c:pt idx="14">
                  <c:v>12.843123279280483</c:v>
                </c:pt>
                <c:pt idx="15">
                  <c:v>11.08421437527152</c:v>
                </c:pt>
                <c:pt idx="16">
                  <c:v>9.4847047204950297</c:v>
                </c:pt>
                <c:pt idx="17">
                  <c:v>8.3937848774147863</c:v>
                </c:pt>
                <c:pt idx="18">
                  <c:v>7.1058140926152458</c:v>
                </c:pt>
                <c:pt idx="19">
                  <c:v>5.9107730012962305</c:v>
                </c:pt>
                <c:pt idx="20">
                  <c:v>4.8423593052308123</c:v>
                </c:pt>
                <c:pt idx="21">
                  <c:v>3.8907756167854917</c:v>
                </c:pt>
                <c:pt idx="22">
                  <c:v>3.1269290099224052</c:v>
                </c:pt>
                <c:pt idx="23">
                  <c:v>2.5229866858544812</c:v>
                </c:pt>
                <c:pt idx="24">
                  <c:v>2.067188567089576</c:v>
                </c:pt>
                <c:pt idx="25">
                  <c:v>1.7917909421493523</c:v>
                </c:pt>
                <c:pt idx="26">
                  <c:v>1.5853319121235958</c:v>
                </c:pt>
                <c:pt idx="27">
                  <c:v>1.4720744310270166</c:v>
                </c:pt>
                <c:pt idx="28">
                  <c:v>1.468967000098732</c:v>
                </c:pt>
                <c:pt idx="29">
                  <c:v>1.5566377517445416</c:v>
                </c:pt>
                <c:pt idx="30">
                  <c:v>1.5949611739764593</c:v>
                </c:pt>
                <c:pt idx="31">
                  <c:v>1.8382100077273684</c:v>
                </c:pt>
                <c:pt idx="32">
                  <c:v>2.2429724076322808</c:v>
                </c:pt>
                <c:pt idx="33">
                  <c:v>2.4632144198103636</c:v>
                </c:pt>
                <c:pt idx="34">
                  <c:v>2.6975577219012901</c:v>
                </c:pt>
                <c:pt idx="35">
                  <c:v>2.9396378810960759</c:v>
                </c:pt>
                <c:pt idx="36">
                  <c:v>3.1672259548259047</c:v>
                </c:pt>
                <c:pt idx="37">
                  <c:v>3.3983191427925559</c:v>
                </c:pt>
                <c:pt idx="38">
                  <c:v>3.6587770394327941</c:v>
                </c:pt>
                <c:pt idx="39">
                  <c:v>3.821479524801052</c:v>
                </c:pt>
                <c:pt idx="40">
                  <c:v>4.1066027129333236</c:v>
                </c:pt>
                <c:pt idx="41">
                  <c:v>4.0366683367110898</c:v>
                </c:pt>
                <c:pt idx="42">
                  <c:v>4.0790975423031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F8-4F2C-A0D9-BC64ACF88599}"/>
            </c:ext>
          </c:extLst>
        </c:ser>
        <c:ser>
          <c:idx val="5"/>
          <c:order val="5"/>
          <c:tx>
            <c:strRef>
              <c:f>'17 (X60)'!$AM$38</c:f>
              <c:strCache>
                <c:ptCount val="1"/>
                <c:pt idx="0">
                  <c:v>C D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M$39:$AM$81</c:f>
              <c:numCache>
                <c:formatCode>General</c:formatCode>
                <c:ptCount val="43"/>
                <c:pt idx="0">
                  <c:v>0</c:v>
                </c:pt>
                <c:pt idx="1">
                  <c:v>0.31511253128289918</c:v>
                </c:pt>
                <c:pt idx="2">
                  <c:v>0.69978300354876921</c:v>
                </c:pt>
                <c:pt idx="3">
                  <c:v>1.1938576796594522</c:v>
                </c:pt>
                <c:pt idx="4">
                  <c:v>1.7580573633057033</c:v>
                </c:pt>
                <c:pt idx="5">
                  <c:v>2.3467977777316018</c:v>
                </c:pt>
                <c:pt idx="6">
                  <c:v>3.0073118262551954</c:v>
                </c:pt>
                <c:pt idx="7">
                  <c:v>3.621243329196234</c:v>
                </c:pt>
                <c:pt idx="8">
                  <c:v>4.2072573878634714</c:v>
                </c:pt>
                <c:pt idx="9">
                  <c:v>4.8768647420854077</c:v>
                </c:pt>
                <c:pt idx="10">
                  <c:v>5.255107526492333</c:v>
                </c:pt>
                <c:pt idx="11">
                  <c:v>5.7222619577026173</c:v>
                </c:pt>
                <c:pt idx="12">
                  <c:v>6.9506423286847694</c:v>
                </c:pt>
                <c:pt idx="13">
                  <c:v>7.8811607835139093</c:v>
                </c:pt>
                <c:pt idx="14">
                  <c:v>8.6456079211574739</c:v>
                </c:pt>
                <c:pt idx="15">
                  <c:v>9.1553390760168867</c:v>
                </c:pt>
                <c:pt idx="16">
                  <c:v>9.5802622004424141</c:v>
                </c:pt>
                <c:pt idx="17">
                  <c:v>10.4496057497159</c:v>
                </c:pt>
                <c:pt idx="18">
                  <c:v>10.733543885052168</c:v>
                </c:pt>
                <c:pt idx="19">
                  <c:v>10.907420580723288</c:v>
                </c:pt>
                <c:pt idx="20">
                  <c:v>10.777268372044555</c:v>
                </c:pt>
                <c:pt idx="21">
                  <c:v>10.502757076316392</c:v>
                </c:pt>
                <c:pt idx="22">
                  <c:v>10.0098218485206</c:v>
                </c:pt>
                <c:pt idx="23">
                  <c:v>9.5526237886059029</c:v>
                </c:pt>
                <c:pt idx="24">
                  <c:v>8.8341565041014434</c:v>
                </c:pt>
                <c:pt idx="25">
                  <c:v>8.1729267842872861</c:v>
                </c:pt>
                <c:pt idx="26">
                  <c:v>7.3108553200470299</c:v>
                </c:pt>
                <c:pt idx="27">
                  <c:v>6.2626403971118423</c:v>
                </c:pt>
                <c:pt idx="28">
                  <c:v>5.4485998561695776</c:v>
                </c:pt>
                <c:pt idx="29">
                  <c:v>4.5913676476841685</c:v>
                </c:pt>
                <c:pt idx="30">
                  <c:v>3.7852971492417669</c:v>
                </c:pt>
                <c:pt idx="31">
                  <c:v>3.0772344717517695</c:v>
                </c:pt>
                <c:pt idx="32">
                  <c:v>1.7856368751532639</c:v>
                </c:pt>
                <c:pt idx="33">
                  <c:v>1.2764719586077249</c:v>
                </c:pt>
                <c:pt idx="34">
                  <c:v>0.82068419513437751</c:v>
                </c:pt>
                <c:pt idx="35">
                  <c:v>0.49017673647991788</c:v>
                </c:pt>
                <c:pt idx="36">
                  <c:v>0.2448911017828892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F8-4F2C-A0D9-BC64ACF88599}"/>
            </c:ext>
          </c:extLst>
        </c:ser>
        <c:ser>
          <c:idx val="6"/>
          <c:order val="6"/>
          <c:tx>
            <c:strRef>
              <c:f>'17 (X60)'!$AN$38</c:f>
              <c:strCache>
                <c:ptCount val="1"/>
                <c:pt idx="0">
                  <c:v>D D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N$39:$AN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.56509582001471126</c:v>
                </c:pt>
                <c:pt idx="3">
                  <c:v>1.0909503857040397</c:v>
                </c:pt>
                <c:pt idx="4">
                  <c:v>1.7772356026810461</c:v>
                </c:pt>
                <c:pt idx="5">
                  <c:v>2.4332145082663152</c:v>
                </c:pt>
                <c:pt idx="6">
                  <c:v>3.2739654049132114</c:v>
                </c:pt>
                <c:pt idx="7">
                  <c:v>4.0637339490020024</c:v>
                </c:pt>
                <c:pt idx="8">
                  <c:v>4.780946248600741</c:v>
                </c:pt>
                <c:pt idx="9">
                  <c:v>5.5785532741091437</c:v>
                </c:pt>
                <c:pt idx="10">
                  <c:v>6.0634066103671085</c:v>
                </c:pt>
                <c:pt idx="11">
                  <c:v>6.6240770656989261</c:v>
                </c:pt>
                <c:pt idx="12">
                  <c:v>8.0460347574624915</c:v>
                </c:pt>
                <c:pt idx="13">
                  <c:v>9.0394434564598161</c:v>
                </c:pt>
                <c:pt idx="14">
                  <c:v>9.8166954251028713</c:v>
                </c:pt>
                <c:pt idx="15">
                  <c:v>10.206795200512289</c:v>
                </c:pt>
                <c:pt idx="16">
                  <c:v>10.485372338062467</c:v>
                </c:pt>
                <c:pt idx="17">
                  <c:v>11.15144989229473</c:v>
                </c:pt>
                <c:pt idx="18">
                  <c:v>11.149232647108709</c:v>
                </c:pt>
                <c:pt idx="19">
                  <c:v>11.000126824930105</c:v>
                </c:pt>
                <c:pt idx="20">
                  <c:v>10.494973341290905</c:v>
                </c:pt>
                <c:pt idx="21">
                  <c:v>9.8384008087731569</c:v>
                </c:pt>
                <c:pt idx="22">
                  <c:v>8.9939677683769865</c:v>
                </c:pt>
                <c:pt idx="23">
                  <c:v>8.145658950531109</c:v>
                </c:pt>
                <c:pt idx="24">
                  <c:v>7.1317772249074611</c:v>
                </c:pt>
                <c:pt idx="25">
                  <c:v>6.1813926908525225</c:v>
                </c:pt>
                <c:pt idx="26">
                  <c:v>5.1505253754336122</c:v>
                </c:pt>
                <c:pt idx="27">
                  <c:v>4.0510778933140159</c:v>
                </c:pt>
                <c:pt idx="28">
                  <c:v>3.2129251879775054</c:v>
                </c:pt>
                <c:pt idx="29">
                  <c:v>2.4278515390705335</c:v>
                </c:pt>
                <c:pt idx="30">
                  <c:v>1.7640110670596911</c:v>
                </c:pt>
                <c:pt idx="31">
                  <c:v>1.2660243166837344</c:v>
                </c:pt>
                <c:pt idx="32">
                  <c:v>0.56517309638639746</c:v>
                </c:pt>
                <c:pt idx="33">
                  <c:v>0.36814058990708298</c:v>
                </c:pt>
                <c:pt idx="34">
                  <c:v>0.2483254866617414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2F8-4F2C-A0D9-BC64ACF88599}"/>
            </c:ext>
          </c:extLst>
        </c:ser>
        <c:ser>
          <c:idx val="7"/>
          <c:order val="7"/>
          <c:tx>
            <c:strRef>
              <c:f>'17 (X60)'!$AO$38</c:f>
              <c:strCache>
                <c:ptCount val="1"/>
                <c:pt idx="0">
                  <c:v>E TR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O$39:$AO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33209952155846667</c:v>
                </c:pt>
                <c:pt idx="12">
                  <c:v>0.56354456541075659</c:v>
                </c:pt>
                <c:pt idx="13">
                  <c:v>0.83822937092548122</c:v>
                </c:pt>
                <c:pt idx="14">
                  <c:v>1.1829424154996182</c:v>
                </c:pt>
                <c:pt idx="15">
                  <c:v>1.5623968014761831</c:v>
                </c:pt>
                <c:pt idx="16">
                  <c:v>2.0078205015904</c:v>
                </c:pt>
                <c:pt idx="17">
                  <c:v>2.6792835823889067</c:v>
                </c:pt>
                <c:pt idx="18">
                  <c:v>3.317708575229001</c:v>
                </c:pt>
                <c:pt idx="19">
                  <c:v>4.0430798258648739</c:v>
                </c:pt>
                <c:pt idx="20">
                  <c:v>4.7290231415276525</c:v>
                </c:pt>
                <c:pt idx="21">
                  <c:v>5.4851141774433723</c:v>
                </c:pt>
                <c:pt idx="22">
                  <c:v>6.1948026850552953</c:v>
                </c:pt>
                <c:pt idx="23">
                  <c:v>6.9779650062236191</c:v>
                </c:pt>
                <c:pt idx="24">
                  <c:v>7.6213138637257183</c:v>
                </c:pt>
                <c:pt idx="25">
                  <c:v>8.3431601684866283</c:v>
                </c:pt>
                <c:pt idx="26">
                  <c:v>8.8710105709229889</c:v>
                </c:pt>
                <c:pt idx="27">
                  <c:v>9.0327682447765305</c:v>
                </c:pt>
                <c:pt idx="28">
                  <c:v>9.4366905494276114</c:v>
                </c:pt>
                <c:pt idx="29">
                  <c:v>9.5840129958858995</c:v>
                </c:pt>
                <c:pt idx="30">
                  <c:v>9.6491015007909304</c:v>
                </c:pt>
                <c:pt idx="31">
                  <c:v>9.7402331317896422</c:v>
                </c:pt>
                <c:pt idx="32">
                  <c:v>9.2494096945357445</c:v>
                </c:pt>
                <c:pt idx="33">
                  <c:v>8.8063645784480169</c:v>
                </c:pt>
                <c:pt idx="34">
                  <c:v>8.0858037854111995</c:v>
                </c:pt>
                <c:pt idx="35">
                  <c:v>7.2849365402071493</c:v>
                </c:pt>
                <c:pt idx="36">
                  <c:v>6.3220115193606654</c:v>
                </c:pt>
                <c:pt idx="37">
                  <c:v>5.0526682143808213</c:v>
                </c:pt>
                <c:pt idx="38">
                  <c:v>3.5646766788251103</c:v>
                </c:pt>
                <c:pt idx="39">
                  <c:v>1.376551387714022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F8-4F2C-A0D9-BC64ACF88599}"/>
            </c:ext>
          </c:extLst>
        </c:ser>
        <c:ser>
          <c:idx val="8"/>
          <c:order val="8"/>
          <c:tx>
            <c:strRef>
              <c:f>'17 (X60)'!$AP$38</c:f>
              <c:strCache>
                <c:ptCount val="1"/>
                <c:pt idx="0">
                  <c:v>F TR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P$39:$AP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39658792845427682</c:v>
                </c:pt>
                <c:pt idx="8">
                  <c:v>0.51055947129899482</c:v>
                </c:pt>
                <c:pt idx="9">
                  <c:v>0.67407040315988842</c:v>
                </c:pt>
                <c:pt idx="10">
                  <c:v>0.82532313905843224</c:v>
                </c:pt>
                <c:pt idx="11">
                  <c:v>1.0082184418587896</c:v>
                </c:pt>
                <c:pt idx="12">
                  <c:v>1.534874883724143</c:v>
                </c:pt>
                <c:pt idx="13">
                  <c:v>2.114003257191813</c:v>
                </c:pt>
                <c:pt idx="14">
                  <c:v>2.7851949655492021</c:v>
                </c:pt>
                <c:pt idx="15">
                  <c:v>3.4762845590725502</c:v>
                </c:pt>
                <c:pt idx="16">
                  <c:v>4.2517756321288465</c:v>
                </c:pt>
                <c:pt idx="17">
                  <c:v>5.4117474778668218</c:v>
                </c:pt>
                <c:pt idx="18">
                  <c:v>6.4206933800290908</c:v>
                </c:pt>
                <c:pt idx="19">
                  <c:v>7.529519925222373</c:v>
                </c:pt>
                <c:pt idx="20">
                  <c:v>8.5414123192170308</c:v>
                </c:pt>
                <c:pt idx="21">
                  <c:v>9.5747314179861789</c:v>
                </c:pt>
                <c:pt idx="22">
                  <c:v>10.462717264119414</c:v>
                </c:pt>
                <c:pt idx="23">
                  <c:v>11.435052507189372</c:v>
                </c:pt>
                <c:pt idx="24">
                  <c:v>12.105969998019631</c:v>
                </c:pt>
                <c:pt idx="25">
                  <c:v>12.862001412993491</c:v>
                </c:pt>
                <c:pt idx="26">
                  <c:v>13.273961378623415</c:v>
                </c:pt>
                <c:pt idx="27">
                  <c:v>13.08840185628649</c:v>
                </c:pt>
                <c:pt idx="28">
                  <c:v>13.22546238285363</c:v>
                </c:pt>
                <c:pt idx="29">
                  <c:v>12.962839030237751</c:v>
                </c:pt>
                <c:pt idx="30">
                  <c:v>12.513383066222866</c:v>
                </c:pt>
                <c:pt idx="31">
                  <c:v>12.038006002700497</c:v>
                </c:pt>
                <c:pt idx="32">
                  <c:v>10.110792693575002</c:v>
                </c:pt>
                <c:pt idx="33">
                  <c:v>8.8678174679894504</c:v>
                </c:pt>
                <c:pt idx="34">
                  <c:v>7.313756947286393</c:v>
                </c:pt>
                <c:pt idx="35">
                  <c:v>5.7086704117380256</c:v>
                </c:pt>
                <c:pt idx="36">
                  <c:v>4.0333698588706781</c:v>
                </c:pt>
                <c:pt idx="37">
                  <c:v>2.3974323617926441</c:v>
                </c:pt>
                <c:pt idx="38">
                  <c:v>0.97272484060011366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2F8-4F2C-A0D9-BC64ACF88599}"/>
            </c:ext>
          </c:extLst>
        </c:ser>
        <c:ser>
          <c:idx val="9"/>
          <c:order val="9"/>
          <c:tx>
            <c:strRef>
              <c:f>'17 (X60)'!$AQ$38</c:f>
              <c:strCache>
                <c:ptCount val="1"/>
                <c:pt idx="0">
                  <c:v>G TETR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7 (X60)'!$AG$39:$AG$81</c:f>
              <c:numCache>
                <c:formatCode>General</c:formatCode>
                <c:ptCount val="43"/>
                <c:pt idx="0">
                  <c:v>0.80292592592592582</c:v>
                </c:pt>
                <c:pt idx="1">
                  <c:v>15.384136574074073</c:v>
                </c:pt>
                <c:pt idx="2">
                  <c:v>29.96413194444445</c:v>
                </c:pt>
                <c:pt idx="3">
                  <c:v>44.547789351851854</c:v>
                </c:pt>
                <c:pt idx="4">
                  <c:v>59.134979166666668</c:v>
                </c:pt>
                <c:pt idx="5">
                  <c:v>73.714796296296299</c:v>
                </c:pt>
                <c:pt idx="6">
                  <c:v>88.30078703703704</c:v>
                </c:pt>
                <c:pt idx="7">
                  <c:v>102.88227314814814</c:v>
                </c:pt>
                <c:pt idx="8">
                  <c:v>117.47385416666668</c:v>
                </c:pt>
                <c:pt idx="9">
                  <c:v>132.06174074074076</c:v>
                </c:pt>
                <c:pt idx="10">
                  <c:v>146.64792592592593</c:v>
                </c:pt>
                <c:pt idx="11">
                  <c:v>161.22466435185186</c:v>
                </c:pt>
                <c:pt idx="12">
                  <c:v>190.39755324074071</c:v>
                </c:pt>
                <c:pt idx="13">
                  <c:v>219.56339351851852</c:v>
                </c:pt>
                <c:pt idx="14">
                  <c:v>248.73197222222223</c:v>
                </c:pt>
                <c:pt idx="15">
                  <c:v>277.90197685185188</c:v>
                </c:pt>
                <c:pt idx="16">
                  <c:v>307.06796296296301</c:v>
                </c:pt>
                <c:pt idx="17">
                  <c:v>336.2401550925926</c:v>
                </c:pt>
                <c:pt idx="18">
                  <c:v>365.4096412037037</c:v>
                </c:pt>
                <c:pt idx="19">
                  <c:v>394.5674282407407</c:v>
                </c:pt>
                <c:pt idx="20">
                  <c:v>423.7414351851852</c:v>
                </c:pt>
                <c:pt idx="21">
                  <c:v>452.90416435185182</c:v>
                </c:pt>
                <c:pt idx="22">
                  <c:v>482.07859259259266</c:v>
                </c:pt>
                <c:pt idx="23">
                  <c:v>511.23809722222217</c:v>
                </c:pt>
                <c:pt idx="24">
                  <c:v>540.41578240740739</c:v>
                </c:pt>
                <c:pt idx="25">
                  <c:v>569.5774907407407</c:v>
                </c:pt>
                <c:pt idx="26">
                  <c:v>598.74423842592603</c:v>
                </c:pt>
                <c:pt idx="27">
                  <c:v>627.92240972222226</c:v>
                </c:pt>
                <c:pt idx="28">
                  <c:v>657.08696990740737</c:v>
                </c:pt>
                <c:pt idx="29">
                  <c:v>686.24734953703717</c:v>
                </c:pt>
                <c:pt idx="30">
                  <c:v>715.42059490740746</c:v>
                </c:pt>
                <c:pt idx="31">
                  <c:v>744.5814606481481</c:v>
                </c:pt>
                <c:pt idx="32">
                  <c:v>773.75029861111113</c:v>
                </c:pt>
                <c:pt idx="33">
                  <c:v>802.91644675925932</c:v>
                </c:pt>
                <c:pt idx="34">
                  <c:v>832.08622453703708</c:v>
                </c:pt>
                <c:pt idx="35">
                  <c:v>861.2522268518519</c:v>
                </c:pt>
                <c:pt idx="36">
                  <c:v>890.42245833333334</c:v>
                </c:pt>
                <c:pt idx="37">
                  <c:v>919.59756712962974</c:v>
                </c:pt>
                <c:pt idx="38">
                  <c:v>948.76713425925925</c:v>
                </c:pt>
                <c:pt idx="39">
                  <c:v>977.93106250000005</c:v>
                </c:pt>
                <c:pt idx="40">
                  <c:v>1007.0929328703704</c:v>
                </c:pt>
                <c:pt idx="41">
                  <c:v>1036.261787037037</c:v>
                </c:pt>
                <c:pt idx="42">
                  <c:v>1065.4273518518519</c:v>
                </c:pt>
              </c:numCache>
            </c:numRef>
          </c:xVal>
          <c:yVal>
            <c:numRef>
              <c:f>'17 (X60)'!$AQ$39:$AQ$8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898235355499428</c:v>
                </c:pt>
                <c:pt idx="16">
                  <c:v>0.28394039709803232</c:v>
                </c:pt>
                <c:pt idx="17">
                  <c:v>0.43177749376540214</c:v>
                </c:pt>
                <c:pt idx="18">
                  <c:v>0.60471683622824568</c:v>
                </c:pt>
                <c:pt idx="19">
                  <c:v>0.84077519939062095</c:v>
                </c:pt>
                <c:pt idx="20">
                  <c:v>1.1331153277405248</c:v>
                </c:pt>
                <c:pt idx="21">
                  <c:v>1.5043348947848532</c:v>
                </c:pt>
                <c:pt idx="22">
                  <c:v>1.9384398453385059</c:v>
                </c:pt>
                <c:pt idx="23">
                  <c:v>2.5003675732029227</c:v>
                </c:pt>
                <c:pt idx="24">
                  <c:v>3.1333398818221734</c:v>
                </c:pt>
                <c:pt idx="25">
                  <c:v>3.9551620859343384</c:v>
                </c:pt>
                <c:pt idx="26">
                  <c:v>4.8687448625142951</c:v>
                </c:pt>
                <c:pt idx="27">
                  <c:v>5.7583779397317807</c:v>
                </c:pt>
                <c:pt idx="28">
                  <c:v>0</c:v>
                </c:pt>
                <c:pt idx="29">
                  <c:v>8.3512267281451908</c:v>
                </c:pt>
                <c:pt idx="30">
                  <c:v>0</c:v>
                </c:pt>
                <c:pt idx="31">
                  <c:v>11.81730376876215</c:v>
                </c:pt>
                <c:pt idx="32">
                  <c:v>16.056140713910608</c:v>
                </c:pt>
                <c:pt idx="33">
                  <c:v>18.570195408374509</c:v>
                </c:pt>
                <c:pt idx="34">
                  <c:v>20.970292060328958</c:v>
                </c:pt>
                <c:pt idx="35">
                  <c:v>23.81664632862557</c:v>
                </c:pt>
                <c:pt idx="36">
                  <c:v>0</c:v>
                </c:pt>
                <c:pt idx="37">
                  <c:v>29.527740753038142</c:v>
                </c:pt>
                <c:pt idx="38">
                  <c:v>33.161254847649694</c:v>
                </c:pt>
                <c:pt idx="39">
                  <c:v>36.609569735229485</c:v>
                </c:pt>
                <c:pt idx="40">
                  <c:v>39.056880898056065</c:v>
                </c:pt>
                <c:pt idx="41">
                  <c:v>38.22063303141227</c:v>
                </c:pt>
                <c:pt idx="42">
                  <c:v>38.036549688217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2F8-4F2C-A0D9-BC64ACF885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140160"/>
        <c:axId val="106214390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17 (X60)'!$AH$38</c15:sqref>
                        </c15:formulaRef>
                      </c:ext>
                    </c:extLst>
                    <c:strCache>
                      <c:ptCount val="1"/>
                      <c:pt idx="0">
                        <c:v>Amin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17 (X60)'!$AG$39:$AG$81</c15:sqref>
                        </c15:formulaRef>
                      </c:ext>
                    </c:extLst>
                    <c:numCache>
                      <c:formatCode>General</c:formatCode>
                      <c:ptCount val="43"/>
                      <c:pt idx="0">
                        <c:v>0.80292592592592582</c:v>
                      </c:pt>
                      <c:pt idx="1">
                        <c:v>15.384136574074073</c:v>
                      </c:pt>
                      <c:pt idx="2">
                        <c:v>29.96413194444445</c:v>
                      </c:pt>
                      <c:pt idx="3">
                        <c:v>44.547789351851854</c:v>
                      </c:pt>
                      <c:pt idx="4">
                        <c:v>59.134979166666668</c:v>
                      </c:pt>
                      <c:pt idx="5">
                        <c:v>73.714796296296299</c:v>
                      </c:pt>
                      <c:pt idx="6">
                        <c:v>88.30078703703704</c:v>
                      </c:pt>
                      <c:pt idx="7">
                        <c:v>102.88227314814814</c:v>
                      </c:pt>
                      <c:pt idx="8">
                        <c:v>117.47385416666668</c:v>
                      </c:pt>
                      <c:pt idx="9">
                        <c:v>132.06174074074076</c:v>
                      </c:pt>
                      <c:pt idx="10">
                        <c:v>146.64792592592593</c:v>
                      </c:pt>
                      <c:pt idx="11">
                        <c:v>161.22466435185186</c:v>
                      </c:pt>
                      <c:pt idx="12">
                        <c:v>190.39755324074071</c:v>
                      </c:pt>
                      <c:pt idx="13">
                        <c:v>219.56339351851852</c:v>
                      </c:pt>
                      <c:pt idx="14">
                        <c:v>248.73197222222223</c:v>
                      </c:pt>
                      <c:pt idx="15">
                        <c:v>277.90197685185188</c:v>
                      </c:pt>
                      <c:pt idx="16">
                        <c:v>307.06796296296301</c:v>
                      </c:pt>
                      <c:pt idx="17">
                        <c:v>336.2401550925926</c:v>
                      </c:pt>
                      <c:pt idx="18">
                        <c:v>365.4096412037037</c:v>
                      </c:pt>
                      <c:pt idx="19">
                        <c:v>394.5674282407407</c:v>
                      </c:pt>
                      <c:pt idx="20">
                        <c:v>423.7414351851852</c:v>
                      </c:pt>
                      <c:pt idx="21">
                        <c:v>452.90416435185182</c:v>
                      </c:pt>
                      <c:pt idx="22">
                        <c:v>482.07859259259266</c:v>
                      </c:pt>
                      <c:pt idx="23">
                        <c:v>511.23809722222217</c:v>
                      </c:pt>
                      <c:pt idx="24">
                        <c:v>540.41578240740739</c:v>
                      </c:pt>
                      <c:pt idx="25">
                        <c:v>569.5774907407407</c:v>
                      </c:pt>
                      <c:pt idx="26">
                        <c:v>598.74423842592603</c:v>
                      </c:pt>
                      <c:pt idx="27">
                        <c:v>627.92240972222226</c:v>
                      </c:pt>
                      <c:pt idx="28">
                        <c:v>657.08696990740737</c:v>
                      </c:pt>
                      <c:pt idx="29">
                        <c:v>686.24734953703717</c:v>
                      </c:pt>
                      <c:pt idx="30">
                        <c:v>715.42059490740746</c:v>
                      </c:pt>
                      <c:pt idx="31">
                        <c:v>744.5814606481481</c:v>
                      </c:pt>
                      <c:pt idx="32">
                        <c:v>773.75029861111113</c:v>
                      </c:pt>
                      <c:pt idx="33">
                        <c:v>802.91644675925932</c:v>
                      </c:pt>
                      <c:pt idx="34">
                        <c:v>832.08622453703708</c:v>
                      </c:pt>
                      <c:pt idx="35">
                        <c:v>861.2522268518519</c:v>
                      </c:pt>
                      <c:pt idx="36">
                        <c:v>890.42245833333334</c:v>
                      </c:pt>
                      <c:pt idx="37">
                        <c:v>919.59756712962974</c:v>
                      </c:pt>
                      <c:pt idx="38">
                        <c:v>948.76713425925925</c:v>
                      </c:pt>
                      <c:pt idx="39">
                        <c:v>977.93106250000005</c:v>
                      </c:pt>
                      <c:pt idx="40">
                        <c:v>1007.0929328703704</c:v>
                      </c:pt>
                      <c:pt idx="41">
                        <c:v>1036.261787037037</c:v>
                      </c:pt>
                      <c:pt idx="42">
                        <c:v>1065.427351851851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7 (X60)'!$AH$39:$AH$81</c15:sqref>
                        </c15:formulaRef>
                      </c:ext>
                    </c:extLst>
                    <c:numCache>
                      <c:formatCode>General</c:formatCode>
                      <c:ptCount val="43"/>
                      <c:pt idx="0">
                        <c:v>189.67262982895815</c:v>
                      </c:pt>
                      <c:pt idx="1">
                        <c:v>177.62513768328697</c:v>
                      </c:pt>
                      <c:pt idx="2">
                        <c:v>173.05548219932038</c:v>
                      </c:pt>
                      <c:pt idx="3">
                        <c:v>169.75787903303356</c:v>
                      </c:pt>
                      <c:pt idx="4">
                        <c:v>167.20680002081181</c:v>
                      </c:pt>
                      <c:pt idx="5">
                        <c:v>163.1036629463714</c:v>
                      </c:pt>
                      <c:pt idx="6">
                        <c:v>160.13939683340104</c:v>
                      </c:pt>
                      <c:pt idx="7">
                        <c:v>156.17321358193487</c:v>
                      </c:pt>
                      <c:pt idx="8">
                        <c:v>152.13062464180936</c:v>
                      </c:pt>
                      <c:pt idx="9">
                        <c:v>148.75534063299759</c:v>
                      </c:pt>
                      <c:pt idx="10">
                        <c:v>142.93414787536904</c:v>
                      </c:pt>
                      <c:pt idx="11">
                        <c:v>139.39607622765357</c:v>
                      </c:pt>
                      <c:pt idx="12">
                        <c:v>135.66746760860048</c:v>
                      </c:pt>
                      <c:pt idx="13">
                        <c:v>129.87623699475446</c:v>
                      </c:pt>
                      <c:pt idx="14">
                        <c:v>124.05611219934114</c:v>
                      </c:pt>
                      <c:pt idx="15">
                        <c:v>117.75294841083337</c:v>
                      </c:pt>
                      <c:pt idx="16">
                        <c:v>112.97758416362637</c:v>
                      </c:pt>
                      <c:pt idx="17">
                        <c:v>109.29944939194708</c:v>
                      </c:pt>
                      <c:pt idx="18">
                        <c:v>105.46159059449776</c:v>
                      </c:pt>
                      <c:pt idx="19">
                        <c:v>101.81638461142846</c:v>
                      </c:pt>
                      <c:pt idx="20">
                        <c:v>97.592244449600642</c:v>
                      </c:pt>
                      <c:pt idx="21">
                        <c:v>93.237953245234849</c:v>
                      </c:pt>
                      <c:pt idx="22">
                        <c:v>88.936012195389893</c:v>
                      </c:pt>
                      <c:pt idx="23">
                        <c:v>85.031066415564496</c:v>
                      </c:pt>
                      <c:pt idx="24">
                        <c:v>81.059484236074624</c:v>
                      </c:pt>
                      <c:pt idx="25">
                        <c:v>77.376193739125029</c:v>
                      </c:pt>
                      <c:pt idx="26">
                        <c:v>73.069730562385544</c:v>
                      </c:pt>
                      <c:pt idx="27">
                        <c:v>67.130115858789921</c:v>
                      </c:pt>
                      <c:pt idx="28">
                        <c:v>63.563211279904564</c:v>
                      </c:pt>
                      <c:pt idx="29">
                        <c:v>59.490507326777447</c:v>
                      </c:pt>
                      <c:pt idx="30">
                        <c:v>55.706354488924184</c:v>
                      </c:pt>
                      <c:pt idx="31">
                        <c:v>52.252674312711306</c:v>
                      </c:pt>
                      <c:pt idx="32">
                        <c:v>45.112317453827089</c:v>
                      </c:pt>
                      <c:pt idx="33">
                        <c:v>42.354480374363554</c:v>
                      </c:pt>
                      <c:pt idx="34">
                        <c:v>38.131875170577779</c:v>
                      </c:pt>
                      <c:pt idx="35">
                        <c:v>35.095380855447672</c:v>
                      </c:pt>
                      <c:pt idx="36">
                        <c:v>32.140673614228369</c:v>
                      </c:pt>
                      <c:pt idx="37">
                        <c:v>29.008937464780622</c:v>
                      </c:pt>
                      <c:pt idx="38">
                        <c:v>25.965758436963359</c:v>
                      </c:pt>
                      <c:pt idx="39">
                        <c:v>22.86025521282977</c:v>
                      </c:pt>
                      <c:pt idx="40">
                        <c:v>21.388410989601415</c:v>
                      </c:pt>
                      <c:pt idx="41">
                        <c:v>21.53368882321238</c:v>
                      </c:pt>
                      <c:pt idx="42">
                        <c:v>21.51825817367338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E2F8-4F2C-A0D9-BC64ACF88599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7 (X60)'!$AI$38</c15:sqref>
                        </c15:formulaRef>
                      </c:ext>
                    </c:extLst>
                    <c:strCache>
                      <c:ptCount val="1"/>
                      <c:pt idx="0">
                        <c:v>Biphenyl 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7 (X60)'!$AG$39:$AG$81</c15:sqref>
                        </c15:formulaRef>
                      </c:ext>
                    </c:extLst>
                    <c:numCache>
                      <c:formatCode>General</c:formatCode>
                      <c:ptCount val="43"/>
                      <c:pt idx="0">
                        <c:v>0.80292592592592582</c:v>
                      </c:pt>
                      <c:pt idx="1">
                        <c:v>15.384136574074073</c:v>
                      </c:pt>
                      <c:pt idx="2">
                        <c:v>29.96413194444445</c:v>
                      </c:pt>
                      <c:pt idx="3">
                        <c:v>44.547789351851854</c:v>
                      </c:pt>
                      <c:pt idx="4">
                        <c:v>59.134979166666668</c:v>
                      </c:pt>
                      <c:pt idx="5">
                        <c:v>73.714796296296299</c:v>
                      </c:pt>
                      <c:pt idx="6">
                        <c:v>88.30078703703704</c:v>
                      </c:pt>
                      <c:pt idx="7">
                        <c:v>102.88227314814814</c:v>
                      </c:pt>
                      <c:pt idx="8">
                        <c:v>117.47385416666668</c:v>
                      </c:pt>
                      <c:pt idx="9">
                        <c:v>132.06174074074076</c:v>
                      </c:pt>
                      <c:pt idx="10">
                        <c:v>146.64792592592593</c:v>
                      </c:pt>
                      <c:pt idx="11">
                        <c:v>161.22466435185186</c:v>
                      </c:pt>
                      <c:pt idx="12">
                        <c:v>190.39755324074071</c:v>
                      </c:pt>
                      <c:pt idx="13">
                        <c:v>219.56339351851852</c:v>
                      </c:pt>
                      <c:pt idx="14">
                        <c:v>248.73197222222223</c:v>
                      </c:pt>
                      <c:pt idx="15">
                        <c:v>277.90197685185188</c:v>
                      </c:pt>
                      <c:pt idx="16">
                        <c:v>307.06796296296301</c:v>
                      </c:pt>
                      <c:pt idx="17">
                        <c:v>336.2401550925926</c:v>
                      </c:pt>
                      <c:pt idx="18">
                        <c:v>365.4096412037037</c:v>
                      </c:pt>
                      <c:pt idx="19">
                        <c:v>394.5674282407407</c:v>
                      </c:pt>
                      <c:pt idx="20">
                        <c:v>423.7414351851852</c:v>
                      </c:pt>
                      <c:pt idx="21">
                        <c:v>452.90416435185182</c:v>
                      </c:pt>
                      <c:pt idx="22">
                        <c:v>482.07859259259266</c:v>
                      </c:pt>
                      <c:pt idx="23">
                        <c:v>511.23809722222217</c:v>
                      </c:pt>
                      <c:pt idx="24">
                        <c:v>540.41578240740739</c:v>
                      </c:pt>
                      <c:pt idx="25">
                        <c:v>569.5774907407407</c:v>
                      </c:pt>
                      <c:pt idx="26">
                        <c:v>598.74423842592603</c:v>
                      </c:pt>
                      <c:pt idx="27">
                        <c:v>627.92240972222226</c:v>
                      </c:pt>
                      <c:pt idx="28">
                        <c:v>657.08696990740737</c:v>
                      </c:pt>
                      <c:pt idx="29">
                        <c:v>686.24734953703717</c:v>
                      </c:pt>
                      <c:pt idx="30">
                        <c:v>715.42059490740746</c:v>
                      </c:pt>
                      <c:pt idx="31">
                        <c:v>744.5814606481481</c:v>
                      </c:pt>
                      <c:pt idx="32">
                        <c:v>773.75029861111113</c:v>
                      </c:pt>
                      <c:pt idx="33">
                        <c:v>802.91644675925932</c:v>
                      </c:pt>
                      <c:pt idx="34">
                        <c:v>832.08622453703708</c:v>
                      </c:pt>
                      <c:pt idx="35">
                        <c:v>861.2522268518519</c:v>
                      </c:pt>
                      <c:pt idx="36">
                        <c:v>890.42245833333334</c:v>
                      </c:pt>
                      <c:pt idx="37">
                        <c:v>919.59756712962974</c:v>
                      </c:pt>
                      <c:pt idx="38">
                        <c:v>948.76713425925925</c:v>
                      </c:pt>
                      <c:pt idx="39">
                        <c:v>977.93106250000005</c:v>
                      </c:pt>
                      <c:pt idx="40">
                        <c:v>1007.0929328703704</c:v>
                      </c:pt>
                      <c:pt idx="41">
                        <c:v>1036.261787037037</c:v>
                      </c:pt>
                      <c:pt idx="42">
                        <c:v>1065.427351851851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7 (X60)'!$AI$39:$AI$81</c15:sqref>
                        </c15:formulaRef>
                      </c:ext>
                    </c:extLst>
                    <c:numCache>
                      <c:formatCode>General</c:formatCode>
                      <c:ptCount val="43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E2F8-4F2C-A0D9-BC64ACF88599}"/>
                  </c:ext>
                </c:extLst>
              </c15:ser>
            </c15:filteredScatterSeries>
          </c:ext>
        </c:extLst>
      </c:scatterChart>
      <c:valAx>
        <c:axId val="106214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43904"/>
        <c:crosses val="autoZero"/>
        <c:crossBetween val="midCat"/>
      </c:valAx>
      <c:valAx>
        <c:axId val="1062143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40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[Aryl Bromide]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8.7285172720602169E-2"/>
          <c:y val="2.7023467085064552E-2"/>
          <c:w val="0.83531349435170243"/>
          <c:h val="0.86790520188666453"/>
        </c:manualLayout>
      </c:layout>
      <c:scatterChart>
        <c:scatterStyle val="lineMarker"/>
        <c:varyColors val="0"/>
        <c:ser>
          <c:idx val="4"/>
          <c:order val="1"/>
          <c:tx>
            <c:strRef>
              <c:f>'7,8,9 relative rates'!$M$80</c:f>
              <c:strCache>
                <c:ptCount val="1"/>
                <c:pt idx="0">
                  <c:v>ArBr 33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/>
              </a:solidFill>
              <a:ln w="19050">
                <a:noFill/>
              </a:ln>
            </c:spPr>
          </c:marker>
          <c:xVal>
            <c:numRef>
              <c:f>'7,8,9 relative rates'!$K$81:$K$89</c:f>
              <c:numCache>
                <c:formatCode>0.00</c:formatCode>
                <c:ptCount val="9"/>
                <c:pt idx="0">
                  <c:v>2.8085833333333334</c:v>
                </c:pt>
                <c:pt idx="1">
                  <c:v>12.056699999999999</c:v>
                </c:pt>
                <c:pt idx="2">
                  <c:v>21.310666666666666</c:v>
                </c:pt>
                <c:pt idx="3">
                  <c:v>30.561466666666668</c:v>
                </c:pt>
                <c:pt idx="4">
                  <c:v>39.812133333333335</c:v>
                </c:pt>
                <c:pt idx="5">
                  <c:v>49.06280000000001</c:v>
                </c:pt>
                <c:pt idx="6">
                  <c:v>58.318733333333334</c:v>
                </c:pt>
                <c:pt idx="7">
                  <c:v>67.582816666666673</c:v>
                </c:pt>
                <c:pt idx="8">
                  <c:v>76.840883333333323</c:v>
                </c:pt>
              </c:numCache>
            </c:numRef>
          </c:xVal>
          <c:yVal>
            <c:numRef>
              <c:f>'7,8,9 relative rates'!$M$81:$M$89</c:f>
              <c:numCache>
                <c:formatCode>General</c:formatCode>
                <c:ptCount val="9"/>
                <c:pt idx="0">
                  <c:v>38.049804164818276</c:v>
                </c:pt>
                <c:pt idx="1">
                  <c:v>28.242903653740488</c:v>
                </c:pt>
                <c:pt idx="2">
                  <c:v>18.390483424799658</c:v>
                </c:pt>
                <c:pt idx="3">
                  <c:v>8.7592191433642466</c:v>
                </c:pt>
                <c:pt idx="4">
                  <c:v>1.6128884561696366</c:v>
                </c:pt>
                <c:pt idx="5">
                  <c:v>1.5321425163857334</c:v>
                </c:pt>
                <c:pt idx="6">
                  <c:v>1.5303739771345191</c:v>
                </c:pt>
                <c:pt idx="7">
                  <c:v>1.4838666509359317</c:v>
                </c:pt>
                <c:pt idx="8">
                  <c:v>1.5242989250221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87-4A87-B3FC-17E5ABA03B49}"/>
            </c:ext>
          </c:extLst>
        </c:ser>
        <c:ser>
          <c:idx val="1"/>
          <c:order val="4"/>
          <c:tx>
            <c:strRef>
              <c:f>'7,8,9 relative rates'!$M$68</c:f>
              <c:strCache>
                <c:ptCount val="1"/>
                <c:pt idx="0">
                  <c:v>Monoaminated 33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4"/>
                </a:solidFill>
              </a:ln>
              <a:effectLst/>
            </c:spPr>
          </c:marker>
          <c:xVal>
            <c:numRef>
              <c:f>'7,8,9 relative rates'!$K$69:$K$74</c:f>
              <c:numCache>
                <c:formatCode>General</c:formatCode>
                <c:ptCount val="6"/>
                <c:pt idx="0">
                  <c:v>2.8085499999999999</c:v>
                </c:pt>
                <c:pt idx="1">
                  <c:v>12.055966666666666</c:v>
                </c:pt>
                <c:pt idx="2">
                  <c:v>21.311033333333334</c:v>
                </c:pt>
                <c:pt idx="3">
                  <c:v>30.560516666666668</c:v>
                </c:pt>
                <c:pt idx="4">
                  <c:v>39.809783333333336</c:v>
                </c:pt>
                <c:pt idx="5">
                  <c:v>49.064566666666664</c:v>
                </c:pt>
              </c:numCache>
            </c:numRef>
          </c:xVal>
          <c:yVal>
            <c:numRef>
              <c:f>'7,8,9 relative rates'!$M$69:$M$74</c:f>
              <c:numCache>
                <c:formatCode>General</c:formatCode>
                <c:ptCount val="6"/>
                <c:pt idx="0">
                  <c:v>32.293366502781488</c:v>
                </c:pt>
                <c:pt idx="1">
                  <c:v>17.8807914291875</c:v>
                </c:pt>
                <c:pt idx="2">
                  <c:v>3.832082888619921</c:v>
                </c:pt>
                <c:pt idx="3">
                  <c:v>0.64302570250088875</c:v>
                </c:pt>
                <c:pt idx="4">
                  <c:v>0.7185174593346072</c:v>
                </c:pt>
                <c:pt idx="5">
                  <c:v>0.71895684081012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87-4A87-B3FC-17E5ABA03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7271183"/>
        <c:axId val="1927259535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80</c15:sqref>
                        </c15:formulaRef>
                      </c:ext>
                    </c:extLst>
                    <c:strCache>
                      <c:ptCount val="1"/>
                      <c:pt idx="0">
                        <c:v>Amine 332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81:$K$89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2.8085833333333334</c:v>
                      </c:pt>
                      <c:pt idx="1">
                        <c:v>12.056699999999999</c:v>
                      </c:pt>
                      <c:pt idx="2">
                        <c:v>21.310666666666666</c:v>
                      </c:pt>
                      <c:pt idx="3">
                        <c:v>30.561466666666668</c:v>
                      </c:pt>
                      <c:pt idx="4">
                        <c:v>39.812133333333335</c:v>
                      </c:pt>
                      <c:pt idx="5">
                        <c:v>49.06280000000001</c:v>
                      </c:pt>
                      <c:pt idx="6">
                        <c:v>58.318733333333334</c:v>
                      </c:pt>
                      <c:pt idx="7">
                        <c:v>67.582816666666673</c:v>
                      </c:pt>
                      <c:pt idx="8">
                        <c:v>76.84088333333332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81:$L$8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4.129460271716908</c:v>
                      </c:pt>
                      <c:pt idx="1">
                        <c:v>54.296932713869616</c:v>
                      </c:pt>
                      <c:pt idx="2">
                        <c:v>35.747375555427119</c:v>
                      </c:pt>
                      <c:pt idx="3">
                        <c:v>17.927770139102819</c:v>
                      </c:pt>
                      <c:pt idx="4">
                        <c:v>5.0752907914299463</c:v>
                      </c:pt>
                      <c:pt idx="5">
                        <c:v>4.8282567321049354</c:v>
                      </c:pt>
                      <c:pt idx="6">
                        <c:v>4.9567270363615084</c:v>
                      </c:pt>
                      <c:pt idx="7">
                        <c:v>5.0425126252083521</c:v>
                      </c:pt>
                      <c:pt idx="8">
                        <c:v>5.075023153640649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BA87-4A87-B3FC-17E5ABA03B49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80</c15:sqref>
                        </c15:formulaRef>
                      </c:ext>
                    </c:extLst>
                    <c:strCache>
                      <c:ptCount val="1"/>
                      <c:pt idx="0">
                        <c:v>Pdt 332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81:$K$89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2.8085833333333334</c:v>
                      </c:pt>
                      <c:pt idx="1">
                        <c:v>12.056699999999999</c:v>
                      </c:pt>
                      <c:pt idx="2">
                        <c:v>21.310666666666666</c:v>
                      </c:pt>
                      <c:pt idx="3">
                        <c:v>30.561466666666668</c:v>
                      </c:pt>
                      <c:pt idx="4">
                        <c:v>39.812133333333335</c:v>
                      </c:pt>
                      <c:pt idx="5">
                        <c:v>49.06280000000001</c:v>
                      </c:pt>
                      <c:pt idx="6">
                        <c:v>58.318733333333334</c:v>
                      </c:pt>
                      <c:pt idx="7">
                        <c:v>67.582816666666673</c:v>
                      </c:pt>
                      <c:pt idx="8">
                        <c:v>76.84088333333332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81:$N$8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2.6704999048737945</c:v>
                      </c:pt>
                      <c:pt idx="1">
                        <c:v>12.825579927166341</c:v>
                      </c:pt>
                      <c:pt idx="2">
                        <c:v>22.850205726345315</c:v>
                      </c:pt>
                      <c:pt idx="3">
                        <c:v>32.595262334675418</c:v>
                      </c:pt>
                      <c:pt idx="4">
                        <c:v>40.123733021298122</c:v>
                      </c:pt>
                      <c:pt idx="5">
                        <c:v>40.401158601656931</c:v>
                      </c:pt>
                      <c:pt idx="6">
                        <c:v>40.249982802924791</c:v>
                      </c:pt>
                      <c:pt idx="7">
                        <c:v>40.124731062731264</c:v>
                      </c:pt>
                      <c:pt idx="8">
                        <c:v>40.19130332529917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A87-4A87-B3FC-17E5ABA03B49}"/>
                  </c:ext>
                </c:extLst>
              </c15:ser>
            </c15:filteredScatterSeries>
            <c15:filteredScatterSeries>
              <c15:ser>
                <c:idx val="0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68</c15:sqref>
                        </c15:formulaRef>
                      </c:ext>
                    </c:extLst>
                    <c:strCache>
                      <c:ptCount val="1"/>
                      <c:pt idx="0">
                        <c:v>Amine 33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69:$K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085499999999999</c:v>
                      </c:pt>
                      <c:pt idx="1">
                        <c:v>12.055966666666666</c:v>
                      </c:pt>
                      <c:pt idx="2">
                        <c:v>21.311033333333334</c:v>
                      </c:pt>
                      <c:pt idx="3">
                        <c:v>30.560516666666668</c:v>
                      </c:pt>
                      <c:pt idx="4">
                        <c:v>39.809783333333336</c:v>
                      </c:pt>
                      <c:pt idx="5">
                        <c:v>49.0645666666666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69:$L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2.264054358286984</c:v>
                      </c:pt>
                      <c:pt idx="1">
                        <c:v>69.611989669453536</c:v>
                      </c:pt>
                      <c:pt idx="2">
                        <c:v>57.545609102909161</c:v>
                      </c:pt>
                      <c:pt idx="3">
                        <c:v>52.431924603545255</c:v>
                      </c:pt>
                      <c:pt idx="4">
                        <c:v>52.216141369184548</c:v>
                      </c:pt>
                      <c:pt idx="5">
                        <c:v>52.0934537281777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BA87-4A87-B3FC-17E5ABA03B49}"/>
                  </c:ext>
                </c:extLst>
              </c15:ser>
            </c15:filteredScatterSeries>
            <c15:filteredScatterSeries>
              <c15:ser>
                <c:idx val="2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68</c15:sqref>
                        </c15:formulaRef>
                      </c:ext>
                    </c:extLst>
                    <c:strCache>
                      <c:ptCount val="1"/>
                      <c:pt idx="0">
                        <c:v>Pdt 33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69:$K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085499999999999</c:v>
                      </c:pt>
                      <c:pt idx="1">
                        <c:v>12.055966666666666</c:v>
                      </c:pt>
                      <c:pt idx="2">
                        <c:v>21.311033333333334</c:v>
                      </c:pt>
                      <c:pt idx="3">
                        <c:v>30.560516666666668</c:v>
                      </c:pt>
                      <c:pt idx="4">
                        <c:v>39.809783333333336</c:v>
                      </c:pt>
                      <c:pt idx="5">
                        <c:v>49.0645666666666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69:$N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5514365386853424</c:v>
                      </c:pt>
                      <c:pt idx="1">
                        <c:v>18.821039074345776</c:v>
                      </c:pt>
                      <c:pt idx="2">
                        <c:v>32.623055341077553</c:v>
                      </c:pt>
                      <c:pt idx="3">
                        <c:v>37.608027887757245</c:v>
                      </c:pt>
                      <c:pt idx="4">
                        <c:v>37.633162150445969</c:v>
                      </c:pt>
                      <c:pt idx="5">
                        <c:v>37.51368054825800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BA87-4A87-B3FC-17E5ABA03B49}"/>
                  </c:ext>
                </c:extLst>
              </c15:ser>
            </c15:filteredScatterSeries>
          </c:ext>
        </c:extLst>
      </c:scatterChart>
      <c:valAx>
        <c:axId val="1927271183"/>
        <c:scaling>
          <c:orientation val="minMax"/>
          <c:max val="60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259535"/>
        <c:crosses val="autoZero"/>
        <c:crossBetween val="midCat"/>
      </c:valAx>
      <c:valAx>
        <c:axId val="192725953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271183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 b="1">
                <a:solidFill>
                  <a:schemeClr val="accent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[9]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5"/>
          <c:order val="2"/>
          <c:tx>
            <c:strRef>
              <c:f>'7,8,9 relative rates'!$N$80</c:f>
              <c:strCache>
                <c:ptCount val="1"/>
                <c:pt idx="0">
                  <c:v>Pdt 33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7,8,9 relative rates'!$K$81:$K$89</c:f>
              <c:numCache>
                <c:formatCode>0.00</c:formatCode>
                <c:ptCount val="9"/>
                <c:pt idx="0">
                  <c:v>2.8085833333333334</c:v>
                </c:pt>
                <c:pt idx="1">
                  <c:v>12.056699999999999</c:v>
                </c:pt>
                <c:pt idx="2">
                  <c:v>21.310666666666666</c:v>
                </c:pt>
                <c:pt idx="3">
                  <c:v>30.561466666666668</c:v>
                </c:pt>
                <c:pt idx="4">
                  <c:v>39.812133333333335</c:v>
                </c:pt>
                <c:pt idx="5">
                  <c:v>49.06280000000001</c:v>
                </c:pt>
                <c:pt idx="6">
                  <c:v>58.318733333333334</c:v>
                </c:pt>
                <c:pt idx="7">
                  <c:v>67.582816666666673</c:v>
                </c:pt>
                <c:pt idx="8">
                  <c:v>76.840883333333323</c:v>
                </c:pt>
              </c:numCache>
            </c:numRef>
          </c:xVal>
          <c:yVal>
            <c:numRef>
              <c:f>'7,8,9 relative rates'!$N$81:$N$89</c:f>
              <c:numCache>
                <c:formatCode>General</c:formatCode>
                <c:ptCount val="9"/>
                <c:pt idx="0">
                  <c:v>2.6704999048737945</c:v>
                </c:pt>
                <c:pt idx="1">
                  <c:v>12.825579927166341</c:v>
                </c:pt>
                <c:pt idx="2">
                  <c:v>22.850205726345315</c:v>
                </c:pt>
                <c:pt idx="3">
                  <c:v>32.595262334675418</c:v>
                </c:pt>
                <c:pt idx="4">
                  <c:v>40.123733021298122</c:v>
                </c:pt>
                <c:pt idx="5">
                  <c:v>40.401158601656931</c:v>
                </c:pt>
                <c:pt idx="6">
                  <c:v>40.249982802924791</c:v>
                </c:pt>
                <c:pt idx="7">
                  <c:v>40.124731062731264</c:v>
                </c:pt>
                <c:pt idx="8">
                  <c:v>40.191303325299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26-4D76-BC09-EC6D239DEE2B}"/>
            </c:ext>
          </c:extLst>
        </c:ser>
        <c:ser>
          <c:idx val="2"/>
          <c:order val="5"/>
          <c:tx>
            <c:strRef>
              <c:f>'7,8,9 relative rates'!$N$68</c:f>
              <c:strCache>
                <c:ptCount val="1"/>
                <c:pt idx="0">
                  <c:v>Pdt 33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1"/>
                </a:solidFill>
              </a:ln>
              <a:effectLst/>
            </c:spPr>
          </c:marker>
          <c:xVal>
            <c:numRef>
              <c:f>'7,8,9 relative rates'!$K$69:$K$74</c:f>
              <c:numCache>
                <c:formatCode>General</c:formatCode>
                <c:ptCount val="6"/>
                <c:pt idx="0">
                  <c:v>2.8085499999999999</c:v>
                </c:pt>
                <c:pt idx="1">
                  <c:v>12.055966666666666</c:v>
                </c:pt>
                <c:pt idx="2">
                  <c:v>21.311033333333334</c:v>
                </c:pt>
                <c:pt idx="3">
                  <c:v>30.560516666666668</c:v>
                </c:pt>
                <c:pt idx="4">
                  <c:v>39.809783333333336</c:v>
                </c:pt>
                <c:pt idx="5">
                  <c:v>49.064566666666664</c:v>
                </c:pt>
              </c:numCache>
            </c:numRef>
          </c:xVal>
          <c:yVal>
            <c:numRef>
              <c:f>'7,8,9 relative rates'!$N$69:$N$74</c:f>
              <c:numCache>
                <c:formatCode>General</c:formatCode>
                <c:ptCount val="6"/>
                <c:pt idx="0">
                  <c:v>4.5514365386853424</c:v>
                </c:pt>
                <c:pt idx="1">
                  <c:v>18.821039074345776</c:v>
                </c:pt>
                <c:pt idx="2">
                  <c:v>32.623055341077553</c:v>
                </c:pt>
                <c:pt idx="3">
                  <c:v>37.608027887757245</c:v>
                </c:pt>
                <c:pt idx="4">
                  <c:v>37.633162150445969</c:v>
                </c:pt>
                <c:pt idx="5">
                  <c:v>37.513680548258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26-4D76-BC09-EC6D239DE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7271183"/>
        <c:axId val="1927259535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80</c15:sqref>
                        </c15:formulaRef>
                      </c:ext>
                    </c:extLst>
                    <c:strCache>
                      <c:ptCount val="1"/>
                      <c:pt idx="0">
                        <c:v>Amine 332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81:$K$89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2.8085833333333334</c:v>
                      </c:pt>
                      <c:pt idx="1">
                        <c:v>12.056699999999999</c:v>
                      </c:pt>
                      <c:pt idx="2">
                        <c:v>21.310666666666666</c:v>
                      </c:pt>
                      <c:pt idx="3">
                        <c:v>30.561466666666668</c:v>
                      </c:pt>
                      <c:pt idx="4">
                        <c:v>39.812133333333335</c:v>
                      </c:pt>
                      <c:pt idx="5">
                        <c:v>49.06280000000001</c:v>
                      </c:pt>
                      <c:pt idx="6">
                        <c:v>58.318733333333334</c:v>
                      </c:pt>
                      <c:pt idx="7">
                        <c:v>67.582816666666673</c:v>
                      </c:pt>
                      <c:pt idx="8">
                        <c:v>76.84088333333332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81:$L$8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4.129460271716908</c:v>
                      </c:pt>
                      <c:pt idx="1">
                        <c:v>54.296932713869616</c:v>
                      </c:pt>
                      <c:pt idx="2">
                        <c:v>35.747375555427119</c:v>
                      </c:pt>
                      <c:pt idx="3">
                        <c:v>17.927770139102819</c:v>
                      </c:pt>
                      <c:pt idx="4">
                        <c:v>5.0752907914299463</c:v>
                      </c:pt>
                      <c:pt idx="5">
                        <c:v>4.8282567321049354</c:v>
                      </c:pt>
                      <c:pt idx="6">
                        <c:v>4.9567270363615084</c:v>
                      </c:pt>
                      <c:pt idx="7">
                        <c:v>5.0425126252083521</c:v>
                      </c:pt>
                      <c:pt idx="8">
                        <c:v>5.075023153640649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7C26-4D76-BC09-EC6D239DEE2B}"/>
                  </c:ext>
                </c:extLst>
              </c15:ser>
            </c15:filteredScatterSeries>
            <c15:filteredScatterSeries>
              <c15:ser>
                <c:idx val="4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80</c15:sqref>
                        </c15:formulaRef>
                      </c:ext>
                    </c:extLst>
                    <c:strCache>
                      <c:ptCount val="1"/>
                      <c:pt idx="0">
                        <c:v>ArBr 332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81:$K$89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2.8085833333333334</c:v>
                      </c:pt>
                      <c:pt idx="1">
                        <c:v>12.056699999999999</c:v>
                      </c:pt>
                      <c:pt idx="2">
                        <c:v>21.310666666666666</c:v>
                      </c:pt>
                      <c:pt idx="3">
                        <c:v>30.561466666666668</c:v>
                      </c:pt>
                      <c:pt idx="4">
                        <c:v>39.812133333333335</c:v>
                      </c:pt>
                      <c:pt idx="5">
                        <c:v>49.06280000000001</c:v>
                      </c:pt>
                      <c:pt idx="6">
                        <c:v>58.318733333333334</c:v>
                      </c:pt>
                      <c:pt idx="7">
                        <c:v>67.582816666666673</c:v>
                      </c:pt>
                      <c:pt idx="8">
                        <c:v>76.84088333333332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81:$M$8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38.049804164818276</c:v>
                      </c:pt>
                      <c:pt idx="1">
                        <c:v>28.242903653740488</c:v>
                      </c:pt>
                      <c:pt idx="2">
                        <c:v>18.390483424799658</c:v>
                      </c:pt>
                      <c:pt idx="3">
                        <c:v>8.7592191433642466</c:v>
                      </c:pt>
                      <c:pt idx="4">
                        <c:v>1.6128884561696366</c:v>
                      </c:pt>
                      <c:pt idx="5">
                        <c:v>1.5321425163857334</c:v>
                      </c:pt>
                      <c:pt idx="6">
                        <c:v>1.5303739771345191</c:v>
                      </c:pt>
                      <c:pt idx="7">
                        <c:v>1.4838666509359317</c:v>
                      </c:pt>
                      <c:pt idx="8">
                        <c:v>1.524298925022103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C26-4D76-BC09-EC6D239DEE2B}"/>
                  </c:ext>
                </c:extLst>
              </c15:ser>
            </c15:filteredScatterSeries>
            <c15:filteredScatterSeries>
              <c15:ser>
                <c:idx val="0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68</c15:sqref>
                        </c15:formulaRef>
                      </c:ext>
                    </c:extLst>
                    <c:strCache>
                      <c:ptCount val="1"/>
                      <c:pt idx="0">
                        <c:v>Amine 33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69:$K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085499999999999</c:v>
                      </c:pt>
                      <c:pt idx="1">
                        <c:v>12.055966666666666</c:v>
                      </c:pt>
                      <c:pt idx="2">
                        <c:v>21.311033333333334</c:v>
                      </c:pt>
                      <c:pt idx="3">
                        <c:v>30.560516666666668</c:v>
                      </c:pt>
                      <c:pt idx="4">
                        <c:v>39.809783333333336</c:v>
                      </c:pt>
                      <c:pt idx="5">
                        <c:v>49.0645666666666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69:$L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82.264054358286984</c:v>
                      </c:pt>
                      <c:pt idx="1">
                        <c:v>69.611989669453536</c:v>
                      </c:pt>
                      <c:pt idx="2">
                        <c:v>57.545609102909161</c:v>
                      </c:pt>
                      <c:pt idx="3">
                        <c:v>52.431924603545255</c:v>
                      </c:pt>
                      <c:pt idx="4">
                        <c:v>52.216141369184548</c:v>
                      </c:pt>
                      <c:pt idx="5">
                        <c:v>52.0934537281777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7C26-4D76-BC09-EC6D239DEE2B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68</c15:sqref>
                        </c15:formulaRef>
                      </c:ext>
                    </c:extLst>
                    <c:strCache>
                      <c:ptCount val="1"/>
                      <c:pt idx="0">
                        <c:v>Monoaminated 33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69:$K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8085499999999999</c:v>
                      </c:pt>
                      <c:pt idx="1">
                        <c:v>12.055966666666666</c:v>
                      </c:pt>
                      <c:pt idx="2">
                        <c:v>21.311033333333334</c:v>
                      </c:pt>
                      <c:pt idx="3">
                        <c:v>30.560516666666668</c:v>
                      </c:pt>
                      <c:pt idx="4">
                        <c:v>39.809783333333336</c:v>
                      </c:pt>
                      <c:pt idx="5">
                        <c:v>49.0645666666666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69:$M$7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32.293366502781488</c:v>
                      </c:pt>
                      <c:pt idx="1">
                        <c:v>17.8807914291875</c:v>
                      </c:pt>
                      <c:pt idx="2">
                        <c:v>3.832082888619921</c:v>
                      </c:pt>
                      <c:pt idx="3">
                        <c:v>0.64302570250088875</c:v>
                      </c:pt>
                      <c:pt idx="4">
                        <c:v>0.7185174593346072</c:v>
                      </c:pt>
                      <c:pt idx="5">
                        <c:v>0.7189568408101237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C26-4D76-BC09-EC6D239DEE2B}"/>
                  </c:ext>
                </c:extLst>
              </c15:ser>
            </c15:filteredScatterSeries>
          </c:ext>
        </c:extLst>
      </c:scatterChart>
      <c:valAx>
        <c:axId val="1927271183"/>
        <c:scaling>
          <c:orientation val="minMax"/>
          <c:max val="60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259535"/>
        <c:crosses val="autoZero"/>
        <c:crossBetween val="midCat"/>
      </c:valAx>
      <c:valAx>
        <c:axId val="192725953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271183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7,8,9 relative rates'!$P$29</c:f>
              <c:strCache>
                <c:ptCount val="1"/>
                <c:pt idx="0">
                  <c:v>Amine FC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7,8,9 relative rates'!$O$30:$O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P$30:$P$36</c:f>
              <c:numCache>
                <c:formatCode>General</c:formatCode>
                <c:ptCount val="7"/>
                <c:pt idx="0">
                  <c:v>1</c:v>
                </c:pt>
                <c:pt idx="1">
                  <c:v>0.42263399297209653</c:v>
                </c:pt>
                <c:pt idx="2">
                  <c:v>4.2003319832674538E-2</c:v>
                </c:pt>
                <c:pt idx="3">
                  <c:v>0</c:v>
                </c:pt>
                <c:pt idx="4">
                  <c:v>-2.5258610114386738E-4</c:v>
                </c:pt>
                <c:pt idx="5">
                  <c:v>6.9241610585831881E-4</c:v>
                </c:pt>
                <c:pt idx="6">
                  <c:v>3.645867568580265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6E-4AE5-986D-7C73A7F33211}"/>
            </c:ext>
          </c:extLst>
        </c:ser>
        <c:ser>
          <c:idx val="1"/>
          <c:order val="1"/>
          <c:tx>
            <c:strRef>
              <c:f>'7,8,9 relative rates'!$Q$29</c:f>
              <c:strCache>
                <c:ptCount val="1"/>
                <c:pt idx="0">
                  <c:v>Amine FC 32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'7,8,9 relative rates'!$O$30:$O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Q$30:$Q$36</c:f>
              <c:numCache>
                <c:formatCode>General</c:formatCode>
                <c:ptCount val="7"/>
                <c:pt idx="0">
                  <c:v>1</c:v>
                </c:pt>
                <c:pt idx="1">
                  <c:v>0.52701390974423201</c:v>
                </c:pt>
                <c:pt idx="2">
                  <c:v>0.15037598069234101</c:v>
                </c:pt>
                <c:pt idx="3">
                  <c:v>-3.2750872395971623E-3</c:v>
                </c:pt>
                <c:pt idx="4">
                  <c:v>-7.8892694295018529E-4</c:v>
                </c:pt>
                <c:pt idx="5">
                  <c:v>3.1744045087583281E-4</c:v>
                </c:pt>
                <c:pt idx="6">
                  <c:v>7.102906131454151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6E-4AE5-986D-7C73A7F33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789039"/>
        <c:axId val="1640785711"/>
      </c:scatterChart>
      <c:valAx>
        <c:axId val="1640789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785711"/>
        <c:crosses val="autoZero"/>
        <c:crossBetween val="midCat"/>
      </c:valAx>
      <c:valAx>
        <c:axId val="1640785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al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07890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Fluorenone RuPhos 60 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2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MD1-186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6.5035069025547343E-2"/>
          <c:w val="0.88386351706036748"/>
          <c:h val="0.716887359832912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137</c:f>
              <c:strCache>
                <c:ptCount val="1"/>
                <c:pt idx="0">
                  <c:v>Amine 17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138:$Z$153</c:f>
              <c:numCache>
                <c:formatCode>General</c:formatCode>
                <c:ptCount val="16"/>
                <c:pt idx="0">
                  <c:v>0.7967847222222223</c:v>
                </c:pt>
                <c:pt idx="1">
                  <c:v>7.1156458333333337</c:v>
                </c:pt>
                <c:pt idx="2">
                  <c:v>13.434895833333332</c:v>
                </c:pt>
                <c:pt idx="3">
                  <c:v>19.753740740740739</c:v>
                </c:pt>
                <c:pt idx="4">
                  <c:v>26.078856481481481</c:v>
                </c:pt>
                <c:pt idx="5">
                  <c:v>32.396696759259257</c:v>
                </c:pt>
                <c:pt idx="6">
                  <c:v>38.717243055555556</c:v>
                </c:pt>
                <c:pt idx="7">
                  <c:v>45.070731481481481</c:v>
                </c:pt>
                <c:pt idx="8">
                  <c:v>51.358124999999994</c:v>
                </c:pt>
                <c:pt idx="9">
                  <c:v>57.681701388888889</c:v>
                </c:pt>
                <c:pt idx="10">
                  <c:v>64.007675925925923</c:v>
                </c:pt>
                <c:pt idx="11">
                  <c:v>70.318321759259263</c:v>
                </c:pt>
                <c:pt idx="12">
                  <c:v>76.640666666666661</c:v>
                </c:pt>
                <c:pt idx="13">
                  <c:v>82.958587962962966</c:v>
                </c:pt>
                <c:pt idx="14">
                  <c:v>89.28325000000001</c:v>
                </c:pt>
                <c:pt idx="15">
                  <c:v>95.607571759259258</c:v>
                </c:pt>
              </c:numCache>
            </c:numRef>
          </c:xVal>
          <c:yVal>
            <c:numRef>
              <c:f>'11,12 (Fluorenone)'!$AA$138:$AA$153</c:f>
              <c:numCache>
                <c:formatCode>General</c:formatCode>
                <c:ptCount val="16"/>
                <c:pt idx="0">
                  <c:v>81.642344891564278</c:v>
                </c:pt>
                <c:pt idx="1">
                  <c:v>26.21548253079818</c:v>
                </c:pt>
                <c:pt idx="2">
                  <c:v>17.415581745355627</c:v>
                </c:pt>
                <c:pt idx="3">
                  <c:v>14.198469334509744</c:v>
                </c:pt>
                <c:pt idx="4">
                  <c:v>13.057030806644205</c:v>
                </c:pt>
                <c:pt idx="5">
                  <c:v>12.307629325190632</c:v>
                </c:pt>
                <c:pt idx="6">
                  <c:v>11.936147493444226</c:v>
                </c:pt>
                <c:pt idx="7">
                  <c:v>11.594829442975895</c:v>
                </c:pt>
                <c:pt idx="8">
                  <c:v>11.570646623099881</c:v>
                </c:pt>
                <c:pt idx="9">
                  <c:v>11.449984523840342</c:v>
                </c:pt>
                <c:pt idx="10">
                  <c:v>11.488475790934357</c:v>
                </c:pt>
                <c:pt idx="11">
                  <c:v>11.631436762173237</c:v>
                </c:pt>
                <c:pt idx="12">
                  <c:v>11.438910223227436</c:v>
                </c:pt>
                <c:pt idx="13">
                  <c:v>11.618422036311449</c:v>
                </c:pt>
                <c:pt idx="14">
                  <c:v>11.699246649059415</c:v>
                </c:pt>
                <c:pt idx="15">
                  <c:v>11.792360322990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8D-4A51-8712-E7DB30014F45}"/>
            </c:ext>
          </c:extLst>
        </c:ser>
        <c:ser>
          <c:idx val="1"/>
          <c:order val="1"/>
          <c:tx>
            <c:strRef>
              <c:f>'11,12 (Fluorenone)'!$AB$137</c:f>
              <c:strCache>
                <c:ptCount val="1"/>
                <c:pt idx="0">
                  <c:v>OxDeg 17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1,12 (Fluorenone)'!$Z$138:$Z$153</c:f>
              <c:numCache>
                <c:formatCode>General</c:formatCode>
                <c:ptCount val="16"/>
                <c:pt idx="0">
                  <c:v>0.7967847222222223</c:v>
                </c:pt>
                <c:pt idx="1">
                  <c:v>7.1156458333333337</c:v>
                </c:pt>
                <c:pt idx="2">
                  <c:v>13.434895833333332</c:v>
                </c:pt>
                <c:pt idx="3">
                  <c:v>19.753740740740739</c:v>
                </c:pt>
                <c:pt idx="4">
                  <c:v>26.078856481481481</c:v>
                </c:pt>
                <c:pt idx="5">
                  <c:v>32.396696759259257</c:v>
                </c:pt>
                <c:pt idx="6">
                  <c:v>38.717243055555556</c:v>
                </c:pt>
                <c:pt idx="7">
                  <c:v>45.070731481481481</c:v>
                </c:pt>
                <c:pt idx="8">
                  <c:v>51.358124999999994</c:v>
                </c:pt>
                <c:pt idx="9">
                  <c:v>57.681701388888889</c:v>
                </c:pt>
                <c:pt idx="10">
                  <c:v>64.007675925925923</c:v>
                </c:pt>
                <c:pt idx="11">
                  <c:v>70.318321759259263</c:v>
                </c:pt>
                <c:pt idx="12">
                  <c:v>76.640666666666661</c:v>
                </c:pt>
                <c:pt idx="13">
                  <c:v>82.958587962962966</c:v>
                </c:pt>
                <c:pt idx="14">
                  <c:v>89.28325000000001</c:v>
                </c:pt>
                <c:pt idx="15">
                  <c:v>95.607571759259258</c:v>
                </c:pt>
              </c:numCache>
            </c:numRef>
          </c:xVal>
          <c:yVal>
            <c:numRef>
              <c:f>'11,12 (Fluorenone)'!$AB$138:$AB$153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8D-4A51-8712-E7DB30014F45}"/>
            </c:ext>
          </c:extLst>
        </c:ser>
        <c:ser>
          <c:idx val="2"/>
          <c:order val="2"/>
          <c:tx>
            <c:strRef>
              <c:f>'11,12 (Fluorenone)'!$AC$137</c:f>
              <c:strCache>
                <c:ptCount val="1"/>
                <c:pt idx="0">
                  <c:v>ArBr2 17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138:$Z$153</c:f>
              <c:numCache>
                <c:formatCode>General</c:formatCode>
                <c:ptCount val="16"/>
                <c:pt idx="0">
                  <c:v>0.7967847222222223</c:v>
                </c:pt>
                <c:pt idx="1">
                  <c:v>7.1156458333333337</c:v>
                </c:pt>
                <c:pt idx="2">
                  <c:v>13.434895833333332</c:v>
                </c:pt>
                <c:pt idx="3">
                  <c:v>19.753740740740739</c:v>
                </c:pt>
                <c:pt idx="4">
                  <c:v>26.078856481481481</c:v>
                </c:pt>
                <c:pt idx="5">
                  <c:v>32.396696759259257</c:v>
                </c:pt>
                <c:pt idx="6">
                  <c:v>38.717243055555556</c:v>
                </c:pt>
                <c:pt idx="7">
                  <c:v>45.070731481481481</c:v>
                </c:pt>
                <c:pt idx="8">
                  <c:v>51.358124999999994</c:v>
                </c:pt>
                <c:pt idx="9">
                  <c:v>57.681701388888889</c:v>
                </c:pt>
                <c:pt idx="10">
                  <c:v>64.007675925925923</c:v>
                </c:pt>
                <c:pt idx="11">
                  <c:v>70.318321759259263</c:v>
                </c:pt>
                <c:pt idx="12">
                  <c:v>76.640666666666661</c:v>
                </c:pt>
                <c:pt idx="13">
                  <c:v>82.958587962962966</c:v>
                </c:pt>
                <c:pt idx="14">
                  <c:v>89.28325000000001</c:v>
                </c:pt>
                <c:pt idx="15">
                  <c:v>95.607571759259258</c:v>
                </c:pt>
              </c:numCache>
            </c:numRef>
          </c:xVal>
          <c:yVal>
            <c:numRef>
              <c:f>'11,12 (Fluorenone)'!$AC$138:$AC$153</c:f>
              <c:numCache>
                <c:formatCode>General</c:formatCode>
                <c:ptCount val="16"/>
                <c:pt idx="0">
                  <c:v>29.60449284833334</c:v>
                </c:pt>
                <c:pt idx="1">
                  <c:v>6.4939797578142926</c:v>
                </c:pt>
                <c:pt idx="2">
                  <c:v>3.231475399117985</c:v>
                </c:pt>
                <c:pt idx="3">
                  <c:v>1.9142981810753785</c:v>
                </c:pt>
                <c:pt idx="4">
                  <c:v>1.3520486905625182</c:v>
                </c:pt>
                <c:pt idx="5">
                  <c:v>1.079765907058732</c:v>
                </c:pt>
                <c:pt idx="6">
                  <c:v>0.91391072513503102</c:v>
                </c:pt>
                <c:pt idx="7">
                  <c:v>0.75015403239388545</c:v>
                </c:pt>
                <c:pt idx="8">
                  <c:v>0.65507650938716144</c:v>
                </c:pt>
                <c:pt idx="9">
                  <c:v>0.5738420808183804</c:v>
                </c:pt>
                <c:pt idx="10">
                  <c:v>0.5487482802239525</c:v>
                </c:pt>
                <c:pt idx="11">
                  <c:v>0.54889019435383302</c:v>
                </c:pt>
                <c:pt idx="12">
                  <c:v>0.53471379760010074</c:v>
                </c:pt>
                <c:pt idx="13">
                  <c:v>0.5224847634023555</c:v>
                </c:pt>
                <c:pt idx="14">
                  <c:v>0.51578712092336376</c:v>
                </c:pt>
                <c:pt idx="15">
                  <c:v>0.46829800948325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8D-4A51-8712-E7DB30014F45}"/>
            </c:ext>
          </c:extLst>
        </c:ser>
        <c:ser>
          <c:idx val="3"/>
          <c:order val="3"/>
          <c:tx>
            <c:strRef>
              <c:f>'11,12 (Fluorenone)'!$AD$137</c:f>
              <c:strCache>
                <c:ptCount val="1"/>
                <c:pt idx="0">
                  <c:v>Int ArBr1N1 17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1,12 (Fluorenone)'!$Z$138:$Z$153</c:f>
              <c:numCache>
                <c:formatCode>General</c:formatCode>
                <c:ptCount val="16"/>
                <c:pt idx="0">
                  <c:v>0.7967847222222223</c:v>
                </c:pt>
                <c:pt idx="1">
                  <c:v>7.1156458333333337</c:v>
                </c:pt>
                <c:pt idx="2">
                  <c:v>13.434895833333332</c:v>
                </c:pt>
                <c:pt idx="3">
                  <c:v>19.753740740740739</c:v>
                </c:pt>
                <c:pt idx="4">
                  <c:v>26.078856481481481</c:v>
                </c:pt>
                <c:pt idx="5">
                  <c:v>32.396696759259257</c:v>
                </c:pt>
                <c:pt idx="6">
                  <c:v>38.717243055555556</c:v>
                </c:pt>
                <c:pt idx="7">
                  <c:v>45.070731481481481</c:v>
                </c:pt>
                <c:pt idx="8">
                  <c:v>51.358124999999994</c:v>
                </c:pt>
                <c:pt idx="9">
                  <c:v>57.681701388888889</c:v>
                </c:pt>
                <c:pt idx="10">
                  <c:v>64.007675925925923</c:v>
                </c:pt>
                <c:pt idx="11">
                  <c:v>70.318321759259263</c:v>
                </c:pt>
                <c:pt idx="12">
                  <c:v>76.640666666666661</c:v>
                </c:pt>
                <c:pt idx="13">
                  <c:v>82.958587962962966</c:v>
                </c:pt>
                <c:pt idx="14">
                  <c:v>89.28325000000001</c:v>
                </c:pt>
                <c:pt idx="15">
                  <c:v>95.607571759259258</c:v>
                </c:pt>
              </c:numCache>
            </c:numRef>
          </c:xVal>
          <c:yVal>
            <c:numRef>
              <c:f>'11,12 (Fluorenone)'!$AD$138:$AD$153</c:f>
              <c:numCache>
                <c:formatCode>General</c:formatCode>
                <c:ptCount val="16"/>
                <c:pt idx="0">
                  <c:v>-1.469457429474314E-2</c:v>
                </c:pt>
                <c:pt idx="1">
                  <c:v>0.61688165628645453</c:v>
                </c:pt>
                <c:pt idx="2">
                  <c:v>1.4098270766707439</c:v>
                </c:pt>
                <c:pt idx="3">
                  <c:v>1.5093863543045394</c:v>
                </c:pt>
                <c:pt idx="4">
                  <c:v>1.2016631494485845</c:v>
                </c:pt>
                <c:pt idx="5">
                  <c:v>0.90108863144648321</c:v>
                </c:pt>
                <c:pt idx="6">
                  <c:v>0.75877056883544736</c:v>
                </c:pt>
                <c:pt idx="7">
                  <c:v>0.6813470421176453</c:v>
                </c:pt>
                <c:pt idx="8">
                  <c:v>0.60154471904095541</c:v>
                </c:pt>
                <c:pt idx="9">
                  <c:v>0.49718274827581627</c:v>
                </c:pt>
                <c:pt idx="10">
                  <c:v>0.37816989545475593</c:v>
                </c:pt>
                <c:pt idx="11">
                  <c:v>0.3064532619119214</c:v>
                </c:pt>
                <c:pt idx="12">
                  <c:v>0.25157735854645108</c:v>
                </c:pt>
                <c:pt idx="13">
                  <c:v>0.20421987561368513</c:v>
                </c:pt>
                <c:pt idx="14">
                  <c:v>0.16847549145583204</c:v>
                </c:pt>
                <c:pt idx="15">
                  <c:v>0.13575254766790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8D-4A51-8712-E7DB30014F45}"/>
            </c:ext>
          </c:extLst>
        </c:ser>
        <c:ser>
          <c:idx val="4"/>
          <c:order val="4"/>
          <c:tx>
            <c:strRef>
              <c:f>'11,12 (Fluorenone)'!$AE$137</c:f>
              <c:strCache>
                <c:ptCount val="1"/>
                <c:pt idx="0">
                  <c:v>Product ArN2 17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138:$Z$153</c:f>
              <c:numCache>
                <c:formatCode>General</c:formatCode>
                <c:ptCount val="16"/>
                <c:pt idx="0">
                  <c:v>0.7967847222222223</c:v>
                </c:pt>
                <c:pt idx="1">
                  <c:v>7.1156458333333337</c:v>
                </c:pt>
                <c:pt idx="2">
                  <c:v>13.434895833333332</c:v>
                </c:pt>
                <c:pt idx="3">
                  <c:v>19.753740740740739</c:v>
                </c:pt>
                <c:pt idx="4">
                  <c:v>26.078856481481481</c:v>
                </c:pt>
                <c:pt idx="5">
                  <c:v>32.396696759259257</c:v>
                </c:pt>
                <c:pt idx="6">
                  <c:v>38.717243055555556</c:v>
                </c:pt>
                <c:pt idx="7">
                  <c:v>45.070731481481481</c:v>
                </c:pt>
                <c:pt idx="8">
                  <c:v>51.358124999999994</c:v>
                </c:pt>
                <c:pt idx="9">
                  <c:v>57.681701388888889</c:v>
                </c:pt>
                <c:pt idx="10">
                  <c:v>64.007675925925923</c:v>
                </c:pt>
                <c:pt idx="11">
                  <c:v>70.318321759259263</c:v>
                </c:pt>
                <c:pt idx="12">
                  <c:v>76.640666666666661</c:v>
                </c:pt>
                <c:pt idx="13">
                  <c:v>82.958587962962966</c:v>
                </c:pt>
                <c:pt idx="14">
                  <c:v>89.28325000000001</c:v>
                </c:pt>
                <c:pt idx="15">
                  <c:v>95.607571759259258</c:v>
                </c:pt>
              </c:numCache>
            </c:numRef>
          </c:xVal>
          <c:yVal>
            <c:numRef>
              <c:f>'11,12 (Fluorenone)'!$AE$138:$AE$153</c:f>
              <c:numCache>
                <c:formatCode>General</c:formatCode>
                <c:ptCount val="16"/>
                <c:pt idx="0">
                  <c:v>4.1625949097597514</c:v>
                </c:pt>
                <c:pt idx="1">
                  <c:v>33.563348626753999</c:v>
                </c:pt>
                <c:pt idx="2">
                  <c:v>37.801944004691727</c:v>
                </c:pt>
                <c:pt idx="3">
                  <c:v>39.84002777624454</c:v>
                </c:pt>
                <c:pt idx="4">
                  <c:v>39.857621211798339</c:v>
                </c:pt>
                <c:pt idx="5">
                  <c:v>38.832792069355236</c:v>
                </c:pt>
                <c:pt idx="6">
                  <c:v>39.996040524154267</c:v>
                </c:pt>
                <c:pt idx="7">
                  <c:v>39.916446200507757</c:v>
                </c:pt>
                <c:pt idx="8">
                  <c:v>39.959201241276965</c:v>
                </c:pt>
                <c:pt idx="9">
                  <c:v>39.053956346613646</c:v>
                </c:pt>
                <c:pt idx="10">
                  <c:v>38.641255378273655</c:v>
                </c:pt>
                <c:pt idx="11">
                  <c:v>39.451100993347112</c:v>
                </c:pt>
                <c:pt idx="12">
                  <c:v>38.476695013705211</c:v>
                </c:pt>
                <c:pt idx="13">
                  <c:v>38.304111605627831</c:v>
                </c:pt>
                <c:pt idx="14">
                  <c:v>38.416851080644342</c:v>
                </c:pt>
                <c:pt idx="15">
                  <c:v>38.525838231846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18D-4A51-8712-E7DB30014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257215"/>
        <c:axId val="416249311"/>
      </c:scatterChart>
      <c:valAx>
        <c:axId val="416257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49311"/>
        <c:crosses val="autoZero"/>
        <c:crossBetween val="midCat"/>
      </c:valAx>
      <c:valAx>
        <c:axId val="4162493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57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Fluorenone PEPPSI 60 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2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MD1-176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6.1915374642394112E-2"/>
          <c:w val="0.89019685039370078"/>
          <c:h val="0.714171678378945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117</c:f>
              <c:strCache>
                <c:ptCount val="1"/>
                <c:pt idx="0">
                  <c:v>Amine 17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118:$Z$123</c:f>
              <c:numCache>
                <c:formatCode>General</c:formatCode>
                <c:ptCount val="6"/>
                <c:pt idx="0">
                  <c:v>0.79625000000000001</c:v>
                </c:pt>
                <c:pt idx="1">
                  <c:v>7.1146412037037043</c:v>
                </c:pt>
                <c:pt idx="2">
                  <c:v>13.435706018518518</c:v>
                </c:pt>
                <c:pt idx="3">
                  <c:v>19.752331018518522</c:v>
                </c:pt>
                <c:pt idx="4">
                  <c:v>26.074756944444442</c:v>
                </c:pt>
                <c:pt idx="5">
                  <c:v>32.393763888888884</c:v>
                </c:pt>
              </c:numCache>
            </c:numRef>
          </c:xVal>
          <c:yVal>
            <c:numRef>
              <c:f>'11,12 (Fluorenone)'!$AA$118:$AA$123</c:f>
              <c:numCache>
                <c:formatCode>General</c:formatCode>
                <c:ptCount val="6"/>
                <c:pt idx="0">
                  <c:v>63.466258761622505</c:v>
                </c:pt>
                <c:pt idx="1">
                  <c:v>11.732831252821663</c:v>
                </c:pt>
                <c:pt idx="2">
                  <c:v>7.8700425269408623</c:v>
                </c:pt>
                <c:pt idx="3">
                  <c:v>7.1009346547905769</c:v>
                </c:pt>
                <c:pt idx="4">
                  <c:v>6.8733290643960121</c:v>
                </c:pt>
                <c:pt idx="5">
                  <c:v>6.7417032288900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60-4638-90A8-16E119BEB9AF}"/>
            </c:ext>
          </c:extLst>
        </c:ser>
        <c:ser>
          <c:idx val="1"/>
          <c:order val="1"/>
          <c:tx>
            <c:strRef>
              <c:f>'11,12 (Fluorenone)'!$AB$117</c:f>
              <c:strCache>
                <c:ptCount val="1"/>
                <c:pt idx="0">
                  <c:v>OxDeg 17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1,12 (Fluorenone)'!$Z$118:$Z$123</c:f>
              <c:numCache>
                <c:formatCode>General</c:formatCode>
                <c:ptCount val="6"/>
                <c:pt idx="0">
                  <c:v>0.79625000000000001</c:v>
                </c:pt>
                <c:pt idx="1">
                  <c:v>7.1146412037037043</c:v>
                </c:pt>
                <c:pt idx="2">
                  <c:v>13.435706018518518</c:v>
                </c:pt>
                <c:pt idx="3">
                  <c:v>19.752331018518522</c:v>
                </c:pt>
                <c:pt idx="4">
                  <c:v>26.074756944444442</c:v>
                </c:pt>
                <c:pt idx="5">
                  <c:v>32.393763888888884</c:v>
                </c:pt>
              </c:numCache>
            </c:numRef>
          </c:xVal>
          <c:yVal>
            <c:numRef>
              <c:f>'11,12 (Fluorenone)'!$AB$118:$AB$123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60-4638-90A8-16E119BEB9AF}"/>
            </c:ext>
          </c:extLst>
        </c:ser>
        <c:ser>
          <c:idx val="2"/>
          <c:order val="2"/>
          <c:tx>
            <c:strRef>
              <c:f>'11,12 (Fluorenone)'!$AC$117</c:f>
              <c:strCache>
                <c:ptCount val="1"/>
                <c:pt idx="0">
                  <c:v>ArBr2 17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118:$Z$123</c:f>
              <c:numCache>
                <c:formatCode>General</c:formatCode>
                <c:ptCount val="6"/>
                <c:pt idx="0">
                  <c:v>0.79625000000000001</c:v>
                </c:pt>
                <c:pt idx="1">
                  <c:v>7.1146412037037043</c:v>
                </c:pt>
                <c:pt idx="2">
                  <c:v>13.435706018518518</c:v>
                </c:pt>
                <c:pt idx="3">
                  <c:v>19.752331018518522</c:v>
                </c:pt>
                <c:pt idx="4">
                  <c:v>26.074756944444442</c:v>
                </c:pt>
                <c:pt idx="5">
                  <c:v>32.393763888888884</c:v>
                </c:pt>
              </c:numCache>
            </c:numRef>
          </c:xVal>
          <c:yVal>
            <c:numRef>
              <c:f>'11,12 (Fluorenone)'!$AC$118:$AC$123</c:f>
              <c:numCache>
                <c:formatCode>General</c:formatCode>
                <c:ptCount val="6"/>
                <c:pt idx="0">
                  <c:v>36.817887797068956</c:v>
                </c:pt>
                <c:pt idx="1">
                  <c:v>2.6761521514459718</c:v>
                </c:pt>
                <c:pt idx="2">
                  <c:v>0.86713191700133807</c:v>
                </c:pt>
                <c:pt idx="3">
                  <c:v>0.75691079020462981</c:v>
                </c:pt>
                <c:pt idx="4">
                  <c:v>0.72461603502081651</c:v>
                </c:pt>
                <c:pt idx="5">
                  <c:v>0.7247569528753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60-4638-90A8-16E119BEB9AF}"/>
            </c:ext>
          </c:extLst>
        </c:ser>
        <c:ser>
          <c:idx val="3"/>
          <c:order val="3"/>
          <c:tx>
            <c:strRef>
              <c:f>'11,12 (Fluorenone)'!$AD$117</c:f>
              <c:strCache>
                <c:ptCount val="1"/>
                <c:pt idx="0">
                  <c:v>Int ArBr1N1 17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1,12 (Fluorenone)'!$Z$118:$Z$123</c:f>
              <c:numCache>
                <c:formatCode>General</c:formatCode>
                <c:ptCount val="6"/>
                <c:pt idx="0">
                  <c:v>0.79625000000000001</c:v>
                </c:pt>
                <c:pt idx="1">
                  <c:v>7.1146412037037043</c:v>
                </c:pt>
                <c:pt idx="2">
                  <c:v>13.435706018518518</c:v>
                </c:pt>
                <c:pt idx="3">
                  <c:v>19.752331018518522</c:v>
                </c:pt>
                <c:pt idx="4">
                  <c:v>26.074756944444442</c:v>
                </c:pt>
                <c:pt idx="5">
                  <c:v>32.393763888888884</c:v>
                </c:pt>
              </c:numCache>
            </c:numRef>
          </c:xVal>
          <c:yVal>
            <c:numRef>
              <c:f>'11,12 (Fluorenone)'!$AD$118:$AD$123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60-4638-90A8-16E119BEB9AF}"/>
            </c:ext>
          </c:extLst>
        </c:ser>
        <c:ser>
          <c:idx val="4"/>
          <c:order val="4"/>
          <c:tx>
            <c:strRef>
              <c:f>'11,12 (Fluorenone)'!$AE$117</c:f>
              <c:strCache>
                <c:ptCount val="1"/>
                <c:pt idx="0">
                  <c:v>Product ArN2 17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118:$Z$123</c:f>
              <c:numCache>
                <c:formatCode>General</c:formatCode>
                <c:ptCount val="6"/>
                <c:pt idx="0">
                  <c:v>0.79625000000000001</c:v>
                </c:pt>
                <c:pt idx="1">
                  <c:v>7.1146412037037043</c:v>
                </c:pt>
                <c:pt idx="2">
                  <c:v>13.435706018518518</c:v>
                </c:pt>
                <c:pt idx="3">
                  <c:v>19.752331018518522</c:v>
                </c:pt>
                <c:pt idx="4">
                  <c:v>26.074756944444442</c:v>
                </c:pt>
                <c:pt idx="5">
                  <c:v>32.393763888888884</c:v>
                </c:pt>
              </c:numCache>
            </c:numRef>
          </c:xVal>
          <c:yVal>
            <c:numRef>
              <c:f>'11,12 (Fluorenone)'!$AE$118:$AE$123</c:f>
              <c:numCache>
                <c:formatCode>General</c:formatCode>
                <c:ptCount val="6"/>
                <c:pt idx="0">
                  <c:v>11.716732627650481</c:v>
                </c:pt>
                <c:pt idx="1">
                  <c:v>39.245427176933461</c:v>
                </c:pt>
                <c:pt idx="2">
                  <c:v>38.539089580738562</c:v>
                </c:pt>
                <c:pt idx="3">
                  <c:v>38.261881659456726</c:v>
                </c:pt>
                <c:pt idx="4">
                  <c:v>37.959730514814943</c:v>
                </c:pt>
                <c:pt idx="5">
                  <c:v>37.891408441638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60-4638-90A8-16E119BEB9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429039"/>
        <c:axId val="411424463"/>
      </c:scatterChart>
      <c:valAx>
        <c:axId val="411429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24463"/>
        <c:crosses val="autoZero"/>
        <c:crossBetween val="midCat"/>
      </c:valAx>
      <c:valAx>
        <c:axId val="4114244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290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Fluorenone XantPhos rt 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2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MD1-177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4.233049192731534E-2"/>
          <c:w val="0.89019685039370078"/>
          <c:h val="0.734522015303320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127</c:f>
              <c:strCache>
                <c:ptCount val="1"/>
                <c:pt idx="0">
                  <c:v>Amine 1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128:$Z$133</c:f>
              <c:numCache>
                <c:formatCode>General</c:formatCode>
                <c:ptCount val="6"/>
                <c:pt idx="0">
                  <c:v>0.79198842592592578</c:v>
                </c:pt>
                <c:pt idx="1">
                  <c:v>7.5996990740740751</c:v>
                </c:pt>
                <c:pt idx="2">
                  <c:v>14.412627314814813</c:v>
                </c:pt>
                <c:pt idx="3">
                  <c:v>21.214731481481483</c:v>
                </c:pt>
                <c:pt idx="4">
                  <c:v>28.022101851851851</c:v>
                </c:pt>
                <c:pt idx="5">
                  <c:v>34.826895833333332</c:v>
                </c:pt>
              </c:numCache>
            </c:numRef>
          </c:xVal>
          <c:yVal>
            <c:numRef>
              <c:f>'11,12 (Fluorenone)'!$AA$128:$AA$133</c:f>
              <c:numCache>
                <c:formatCode>General</c:formatCode>
                <c:ptCount val="6"/>
                <c:pt idx="0">
                  <c:v>68.67216755301807</c:v>
                </c:pt>
                <c:pt idx="1">
                  <c:v>36.984208411596455</c:v>
                </c:pt>
                <c:pt idx="2">
                  <c:v>18.046655906317838</c:v>
                </c:pt>
                <c:pt idx="3">
                  <c:v>17.346711807239963</c:v>
                </c:pt>
                <c:pt idx="4">
                  <c:v>16.964667194829058</c:v>
                </c:pt>
                <c:pt idx="5">
                  <c:v>16.579504045178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82-4271-946C-429715F880C8}"/>
            </c:ext>
          </c:extLst>
        </c:ser>
        <c:ser>
          <c:idx val="1"/>
          <c:order val="1"/>
          <c:tx>
            <c:strRef>
              <c:f>'11,12 (Fluorenone)'!$AB$127</c:f>
              <c:strCache>
                <c:ptCount val="1"/>
                <c:pt idx="0">
                  <c:v>OxDeg 1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1,12 (Fluorenone)'!$Z$128:$Z$133</c:f>
              <c:numCache>
                <c:formatCode>General</c:formatCode>
                <c:ptCount val="6"/>
                <c:pt idx="0">
                  <c:v>0.79198842592592578</c:v>
                </c:pt>
                <c:pt idx="1">
                  <c:v>7.5996990740740751</c:v>
                </c:pt>
                <c:pt idx="2">
                  <c:v>14.412627314814813</c:v>
                </c:pt>
                <c:pt idx="3">
                  <c:v>21.214731481481483</c:v>
                </c:pt>
                <c:pt idx="4">
                  <c:v>28.022101851851851</c:v>
                </c:pt>
                <c:pt idx="5">
                  <c:v>34.826895833333332</c:v>
                </c:pt>
              </c:numCache>
            </c:numRef>
          </c:xVal>
          <c:yVal>
            <c:numRef>
              <c:f>'11,12 (Fluorenone)'!$AB$128:$AB$133</c:f>
              <c:numCache>
                <c:formatCode>General</c:formatCode>
                <c:ptCount val="6"/>
                <c:pt idx="0">
                  <c:v>0.97178700135396168</c:v>
                </c:pt>
                <c:pt idx="1">
                  <c:v>0.5536888099966073</c:v>
                </c:pt>
                <c:pt idx="2">
                  <c:v>7.8235881071056487E-2</c:v>
                </c:pt>
                <c:pt idx="3">
                  <c:v>6.0665357647355395E-2</c:v>
                </c:pt>
                <c:pt idx="4">
                  <c:v>5.0271228394716205E-2</c:v>
                </c:pt>
                <c:pt idx="5">
                  <c:v>5.91833722387466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82-4271-946C-429715F880C8}"/>
            </c:ext>
          </c:extLst>
        </c:ser>
        <c:ser>
          <c:idx val="2"/>
          <c:order val="2"/>
          <c:tx>
            <c:strRef>
              <c:f>'11,12 (Fluorenone)'!$AC$127</c:f>
              <c:strCache>
                <c:ptCount val="1"/>
                <c:pt idx="0">
                  <c:v>ArBr2 1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128:$Z$133</c:f>
              <c:numCache>
                <c:formatCode>General</c:formatCode>
                <c:ptCount val="6"/>
                <c:pt idx="0">
                  <c:v>0.79198842592592578</c:v>
                </c:pt>
                <c:pt idx="1">
                  <c:v>7.5996990740740751</c:v>
                </c:pt>
                <c:pt idx="2">
                  <c:v>14.412627314814813</c:v>
                </c:pt>
                <c:pt idx="3">
                  <c:v>21.214731481481483</c:v>
                </c:pt>
                <c:pt idx="4">
                  <c:v>28.022101851851851</c:v>
                </c:pt>
                <c:pt idx="5">
                  <c:v>34.826895833333332</c:v>
                </c:pt>
              </c:numCache>
            </c:numRef>
          </c:xVal>
          <c:yVal>
            <c:numRef>
              <c:f>'11,12 (Fluorenone)'!$AC$128:$AC$133</c:f>
              <c:numCache>
                <c:formatCode>General</c:formatCode>
                <c:ptCount val="6"/>
                <c:pt idx="0">
                  <c:v>28.448745447565162</c:v>
                </c:pt>
                <c:pt idx="1">
                  <c:v>7.1009342769129251</c:v>
                </c:pt>
                <c:pt idx="2">
                  <c:v>3.1771727485229366</c:v>
                </c:pt>
                <c:pt idx="3">
                  <c:v>3.0100268788711855</c:v>
                </c:pt>
                <c:pt idx="4">
                  <c:v>2.9222051752462188</c:v>
                </c:pt>
                <c:pt idx="5">
                  <c:v>2.8173003085348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82-4271-946C-429715F880C8}"/>
            </c:ext>
          </c:extLst>
        </c:ser>
        <c:ser>
          <c:idx val="3"/>
          <c:order val="3"/>
          <c:tx>
            <c:strRef>
              <c:f>'11,12 (Fluorenone)'!$AD$127</c:f>
              <c:strCache>
                <c:ptCount val="1"/>
                <c:pt idx="0">
                  <c:v>Int ArBr1N1 1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1,12 (Fluorenone)'!$Z$128:$Z$133</c:f>
              <c:numCache>
                <c:formatCode>General</c:formatCode>
                <c:ptCount val="6"/>
                <c:pt idx="0">
                  <c:v>0.79198842592592578</c:v>
                </c:pt>
                <c:pt idx="1">
                  <c:v>7.5996990740740751</c:v>
                </c:pt>
                <c:pt idx="2">
                  <c:v>14.412627314814813</c:v>
                </c:pt>
                <c:pt idx="3">
                  <c:v>21.214731481481483</c:v>
                </c:pt>
                <c:pt idx="4">
                  <c:v>28.022101851851851</c:v>
                </c:pt>
                <c:pt idx="5">
                  <c:v>34.826895833333332</c:v>
                </c:pt>
              </c:numCache>
            </c:numRef>
          </c:xVal>
          <c:yVal>
            <c:numRef>
              <c:f>'11,12 (Fluorenone)'!$AD$128:$AD$133</c:f>
              <c:numCache>
                <c:formatCode>General</c:formatCode>
                <c:ptCount val="6"/>
                <c:pt idx="0">
                  <c:v>6.7825893121410044</c:v>
                </c:pt>
                <c:pt idx="1">
                  <c:v>18.245250779489947</c:v>
                </c:pt>
                <c:pt idx="2">
                  <c:v>0.59931566143247195</c:v>
                </c:pt>
                <c:pt idx="3">
                  <c:v>0.60546128108258856</c:v>
                </c:pt>
                <c:pt idx="4">
                  <c:v>0.6793732022475053</c:v>
                </c:pt>
                <c:pt idx="5">
                  <c:v>0.75565507425927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82-4271-946C-429715F880C8}"/>
            </c:ext>
          </c:extLst>
        </c:ser>
        <c:ser>
          <c:idx val="4"/>
          <c:order val="4"/>
          <c:tx>
            <c:strRef>
              <c:f>'11,12 (Fluorenone)'!$AE$127</c:f>
              <c:strCache>
                <c:ptCount val="1"/>
                <c:pt idx="0">
                  <c:v>Product ArN2 1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128:$Z$133</c:f>
              <c:numCache>
                <c:formatCode>General</c:formatCode>
                <c:ptCount val="6"/>
                <c:pt idx="0">
                  <c:v>0.79198842592592578</c:v>
                </c:pt>
                <c:pt idx="1">
                  <c:v>7.5996990740740751</c:v>
                </c:pt>
                <c:pt idx="2">
                  <c:v>14.412627314814813</c:v>
                </c:pt>
                <c:pt idx="3">
                  <c:v>21.214731481481483</c:v>
                </c:pt>
                <c:pt idx="4">
                  <c:v>28.022101851851851</c:v>
                </c:pt>
                <c:pt idx="5">
                  <c:v>34.826895833333332</c:v>
                </c:pt>
              </c:numCache>
            </c:numRef>
          </c:xVal>
          <c:yVal>
            <c:numRef>
              <c:f>'11,12 (Fluorenone)'!$AE$128:$AE$133</c:f>
              <c:numCache>
                <c:formatCode>General</c:formatCode>
                <c:ptCount val="6"/>
                <c:pt idx="0">
                  <c:v>0.27294518911809712</c:v>
                </c:pt>
                <c:pt idx="1">
                  <c:v>15.713293423590335</c:v>
                </c:pt>
                <c:pt idx="2">
                  <c:v>30.519488600129247</c:v>
                </c:pt>
                <c:pt idx="3">
                  <c:v>30.20034407130483</c:v>
                </c:pt>
                <c:pt idx="4">
                  <c:v>30.515558015433921</c:v>
                </c:pt>
                <c:pt idx="5">
                  <c:v>29.854966972329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82-4271-946C-429715F88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677871"/>
        <c:axId val="405672879"/>
      </c:scatterChart>
      <c:valAx>
        <c:axId val="405677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672879"/>
        <c:crosses val="autoZero"/>
        <c:crossBetween val="midCat"/>
      </c:valAx>
      <c:valAx>
        <c:axId val="4056728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677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Fluorenone PEPPSI 40 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2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MD1-175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6.1310670083130417E-2"/>
          <c:w val="0.88386351706036748"/>
          <c:h val="0.716963257857374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93</c:f>
              <c:strCache>
                <c:ptCount val="1"/>
                <c:pt idx="0">
                  <c:v>Amine 17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94:$Z$113</c:f>
              <c:numCache>
                <c:formatCode>General</c:formatCode>
                <c:ptCount val="20"/>
                <c:pt idx="0">
                  <c:v>0.79216666666666669</c:v>
                </c:pt>
                <c:pt idx="1">
                  <c:v>7.1174282407407405</c:v>
                </c:pt>
                <c:pt idx="2">
                  <c:v>13.434490740740742</c:v>
                </c:pt>
                <c:pt idx="3">
                  <c:v>19.752979166666666</c:v>
                </c:pt>
                <c:pt idx="4">
                  <c:v>26.07329861111111</c:v>
                </c:pt>
                <c:pt idx="5">
                  <c:v>32.396729166666667</c:v>
                </c:pt>
                <c:pt idx="6">
                  <c:v>38.721407407407412</c:v>
                </c:pt>
                <c:pt idx="7">
                  <c:v>45.04117592592592</c:v>
                </c:pt>
                <c:pt idx="8">
                  <c:v>51.362159722222223</c:v>
                </c:pt>
                <c:pt idx="9">
                  <c:v>57.682138888888886</c:v>
                </c:pt>
                <c:pt idx="10">
                  <c:v>64.002004629629639</c:v>
                </c:pt>
                <c:pt idx="11">
                  <c:v>70.326763888888891</c:v>
                </c:pt>
                <c:pt idx="12">
                  <c:v>76.642611111111123</c:v>
                </c:pt>
                <c:pt idx="13">
                  <c:v>82.966090277777781</c:v>
                </c:pt>
                <c:pt idx="14">
                  <c:v>89.285858796296296</c:v>
                </c:pt>
                <c:pt idx="15">
                  <c:v>95.608349537037043</c:v>
                </c:pt>
                <c:pt idx="16">
                  <c:v>101.92839351851852</c:v>
                </c:pt>
                <c:pt idx="17">
                  <c:v>108.248</c:v>
                </c:pt>
                <c:pt idx="18">
                  <c:v>114.57015046296296</c:v>
                </c:pt>
                <c:pt idx="19">
                  <c:v>120.89072916666666</c:v>
                </c:pt>
              </c:numCache>
            </c:numRef>
          </c:xVal>
          <c:yVal>
            <c:numRef>
              <c:f>'11,12 (Fluorenone)'!$AA$94:$AA$113</c:f>
              <c:numCache>
                <c:formatCode>General</c:formatCode>
                <c:ptCount val="20"/>
                <c:pt idx="0">
                  <c:v>80.528111056251703</c:v>
                </c:pt>
                <c:pt idx="1">
                  <c:v>66.258566205620724</c:v>
                </c:pt>
                <c:pt idx="2">
                  <c:v>55.822548963759516</c:v>
                </c:pt>
                <c:pt idx="3">
                  <c:v>46.842027073292122</c:v>
                </c:pt>
                <c:pt idx="4">
                  <c:v>39.192624921657305</c:v>
                </c:pt>
                <c:pt idx="5">
                  <c:v>32.794004761722491</c:v>
                </c:pt>
                <c:pt idx="6">
                  <c:v>26.921946357123502</c:v>
                </c:pt>
                <c:pt idx="7">
                  <c:v>23.751565898489361</c:v>
                </c:pt>
                <c:pt idx="8">
                  <c:v>22.783398844944205</c:v>
                </c:pt>
                <c:pt idx="9">
                  <c:v>22.2914769840655</c:v>
                </c:pt>
                <c:pt idx="10">
                  <c:v>21.953741095785748</c:v>
                </c:pt>
                <c:pt idx="11">
                  <c:v>21.823857321235774</c:v>
                </c:pt>
                <c:pt idx="12">
                  <c:v>21.644335203907872</c:v>
                </c:pt>
                <c:pt idx="13">
                  <c:v>21.414374236554391</c:v>
                </c:pt>
                <c:pt idx="14">
                  <c:v>21.305718684937752</c:v>
                </c:pt>
                <c:pt idx="15">
                  <c:v>21.363495908563465</c:v>
                </c:pt>
                <c:pt idx="16">
                  <c:v>21.10219439335452</c:v>
                </c:pt>
                <c:pt idx="17">
                  <c:v>20.855505430417491</c:v>
                </c:pt>
                <c:pt idx="18">
                  <c:v>21.075124233658695</c:v>
                </c:pt>
                <c:pt idx="19">
                  <c:v>21.037642179271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85-46EE-8135-C9887394CA72}"/>
            </c:ext>
          </c:extLst>
        </c:ser>
        <c:ser>
          <c:idx val="1"/>
          <c:order val="1"/>
          <c:tx>
            <c:strRef>
              <c:f>'11,12 (Fluorenone)'!$AB$93</c:f>
              <c:strCache>
                <c:ptCount val="1"/>
                <c:pt idx="0">
                  <c:v>OxDeg 17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1,12 (Fluorenone)'!$Z$94:$Z$113</c:f>
              <c:numCache>
                <c:formatCode>General</c:formatCode>
                <c:ptCount val="20"/>
                <c:pt idx="0">
                  <c:v>0.79216666666666669</c:v>
                </c:pt>
                <c:pt idx="1">
                  <c:v>7.1174282407407405</c:v>
                </c:pt>
                <c:pt idx="2">
                  <c:v>13.434490740740742</c:v>
                </c:pt>
                <c:pt idx="3">
                  <c:v>19.752979166666666</c:v>
                </c:pt>
                <c:pt idx="4">
                  <c:v>26.07329861111111</c:v>
                </c:pt>
                <c:pt idx="5">
                  <c:v>32.396729166666667</c:v>
                </c:pt>
                <c:pt idx="6">
                  <c:v>38.721407407407412</c:v>
                </c:pt>
                <c:pt idx="7">
                  <c:v>45.04117592592592</c:v>
                </c:pt>
                <c:pt idx="8">
                  <c:v>51.362159722222223</c:v>
                </c:pt>
                <c:pt idx="9">
                  <c:v>57.682138888888886</c:v>
                </c:pt>
                <c:pt idx="10">
                  <c:v>64.002004629629639</c:v>
                </c:pt>
                <c:pt idx="11">
                  <c:v>70.326763888888891</c:v>
                </c:pt>
                <c:pt idx="12">
                  <c:v>76.642611111111123</c:v>
                </c:pt>
                <c:pt idx="13">
                  <c:v>82.966090277777781</c:v>
                </c:pt>
                <c:pt idx="14">
                  <c:v>89.285858796296296</c:v>
                </c:pt>
                <c:pt idx="15">
                  <c:v>95.608349537037043</c:v>
                </c:pt>
                <c:pt idx="16">
                  <c:v>101.92839351851852</c:v>
                </c:pt>
                <c:pt idx="17">
                  <c:v>108.248</c:v>
                </c:pt>
                <c:pt idx="18">
                  <c:v>114.57015046296296</c:v>
                </c:pt>
                <c:pt idx="19">
                  <c:v>120.89072916666666</c:v>
                </c:pt>
              </c:numCache>
            </c:numRef>
          </c:xVal>
          <c:yVal>
            <c:numRef>
              <c:f>'11,12 (Fluorenone)'!$AB$94:$AB$113</c:f>
              <c:numCache>
                <c:formatCode>General</c:formatCode>
                <c:ptCount val="2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85-46EE-8135-C9887394CA72}"/>
            </c:ext>
          </c:extLst>
        </c:ser>
        <c:ser>
          <c:idx val="2"/>
          <c:order val="2"/>
          <c:tx>
            <c:strRef>
              <c:f>'11,12 (Fluorenone)'!$AC$93</c:f>
              <c:strCache>
                <c:ptCount val="1"/>
                <c:pt idx="0">
                  <c:v>ArBr2 17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94:$Z$113</c:f>
              <c:numCache>
                <c:formatCode>General</c:formatCode>
                <c:ptCount val="20"/>
                <c:pt idx="0">
                  <c:v>0.79216666666666669</c:v>
                </c:pt>
                <c:pt idx="1">
                  <c:v>7.1174282407407405</c:v>
                </c:pt>
                <c:pt idx="2">
                  <c:v>13.434490740740742</c:v>
                </c:pt>
                <c:pt idx="3">
                  <c:v>19.752979166666666</c:v>
                </c:pt>
                <c:pt idx="4">
                  <c:v>26.07329861111111</c:v>
                </c:pt>
                <c:pt idx="5">
                  <c:v>32.396729166666667</c:v>
                </c:pt>
                <c:pt idx="6">
                  <c:v>38.721407407407412</c:v>
                </c:pt>
                <c:pt idx="7">
                  <c:v>45.04117592592592</c:v>
                </c:pt>
                <c:pt idx="8">
                  <c:v>51.362159722222223</c:v>
                </c:pt>
                <c:pt idx="9">
                  <c:v>57.682138888888886</c:v>
                </c:pt>
                <c:pt idx="10">
                  <c:v>64.002004629629639</c:v>
                </c:pt>
                <c:pt idx="11">
                  <c:v>70.326763888888891</c:v>
                </c:pt>
                <c:pt idx="12">
                  <c:v>76.642611111111123</c:v>
                </c:pt>
                <c:pt idx="13">
                  <c:v>82.966090277777781</c:v>
                </c:pt>
                <c:pt idx="14">
                  <c:v>89.285858796296296</c:v>
                </c:pt>
                <c:pt idx="15">
                  <c:v>95.608349537037043</c:v>
                </c:pt>
                <c:pt idx="16">
                  <c:v>101.92839351851852</c:v>
                </c:pt>
                <c:pt idx="17">
                  <c:v>108.248</c:v>
                </c:pt>
                <c:pt idx="18">
                  <c:v>114.57015046296296</c:v>
                </c:pt>
                <c:pt idx="19">
                  <c:v>120.89072916666666</c:v>
                </c:pt>
              </c:numCache>
            </c:numRef>
          </c:xVal>
          <c:yVal>
            <c:numRef>
              <c:f>'11,12 (Fluorenone)'!$AC$94:$AC$113</c:f>
              <c:numCache>
                <c:formatCode>General</c:formatCode>
                <c:ptCount val="20"/>
                <c:pt idx="0">
                  <c:v>39.136578908239052</c:v>
                </c:pt>
                <c:pt idx="1">
                  <c:v>26.909592831568581</c:v>
                </c:pt>
                <c:pt idx="2">
                  <c:v>21.262752530470362</c:v>
                </c:pt>
                <c:pt idx="3">
                  <c:v>16.933789090735154</c:v>
                </c:pt>
                <c:pt idx="4">
                  <c:v>14.621209731848609</c:v>
                </c:pt>
                <c:pt idx="5">
                  <c:v>10.442712230468041</c:v>
                </c:pt>
                <c:pt idx="6">
                  <c:v>7.270635486318473</c:v>
                </c:pt>
                <c:pt idx="7">
                  <c:v>6.5176590516819886</c:v>
                </c:pt>
                <c:pt idx="8">
                  <c:v>6.2447637169300689</c:v>
                </c:pt>
                <c:pt idx="9">
                  <c:v>5.9999856846163429</c:v>
                </c:pt>
                <c:pt idx="10">
                  <c:v>5.7401744456050512</c:v>
                </c:pt>
                <c:pt idx="11">
                  <c:v>5.5440244103478173</c:v>
                </c:pt>
                <c:pt idx="12">
                  <c:v>5.4028988638936939</c:v>
                </c:pt>
                <c:pt idx="13">
                  <c:v>5.2359395435056788</c:v>
                </c:pt>
                <c:pt idx="14">
                  <c:v>5.0869170221128677</c:v>
                </c:pt>
                <c:pt idx="15">
                  <c:v>5.1077484756219986</c:v>
                </c:pt>
                <c:pt idx="16">
                  <c:v>5.0299906370858274</c:v>
                </c:pt>
                <c:pt idx="17">
                  <c:v>4.9348392854652214</c:v>
                </c:pt>
                <c:pt idx="18">
                  <c:v>4.9545311225753732</c:v>
                </c:pt>
                <c:pt idx="19">
                  <c:v>4.8535136947448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85-46EE-8135-C9887394CA72}"/>
            </c:ext>
          </c:extLst>
        </c:ser>
        <c:ser>
          <c:idx val="3"/>
          <c:order val="3"/>
          <c:tx>
            <c:strRef>
              <c:f>'11,12 (Fluorenone)'!$AD$93</c:f>
              <c:strCache>
                <c:ptCount val="1"/>
                <c:pt idx="0">
                  <c:v>Int ArBr1N1 17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1,12 (Fluorenone)'!$Z$94:$Z$113</c:f>
              <c:numCache>
                <c:formatCode>General</c:formatCode>
                <c:ptCount val="20"/>
                <c:pt idx="0">
                  <c:v>0.79216666666666669</c:v>
                </c:pt>
                <c:pt idx="1">
                  <c:v>7.1174282407407405</c:v>
                </c:pt>
                <c:pt idx="2">
                  <c:v>13.434490740740742</c:v>
                </c:pt>
                <c:pt idx="3">
                  <c:v>19.752979166666666</c:v>
                </c:pt>
                <c:pt idx="4">
                  <c:v>26.07329861111111</c:v>
                </c:pt>
                <c:pt idx="5">
                  <c:v>32.396729166666667</c:v>
                </c:pt>
                <c:pt idx="6">
                  <c:v>38.721407407407412</c:v>
                </c:pt>
                <c:pt idx="7">
                  <c:v>45.04117592592592</c:v>
                </c:pt>
                <c:pt idx="8">
                  <c:v>51.362159722222223</c:v>
                </c:pt>
                <c:pt idx="9">
                  <c:v>57.682138888888886</c:v>
                </c:pt>
                <c:pt idx="10">
                  <c:v>64.002004629629639</c:v>
                </c:pt>
                <c:pt idx="11">
                  <c:v>70.326763888888891</c:v>
                </c:pt>
                <c:pt idx="12">
                  <c:v>76.642611111111123</c:v>
                </c:pt>
                <c:pt idx="13">
                  <c:v>82.966090277777781</c:v>
                </c:pt>
                <c:pt idx="14">
                  <c:v>89.285858796296296</c:v>
                </c:pt>
                <c:pt idx="15">
                  <c:v>95.608349537037043</c:v>
                </c:pt>
                <c:pt idx="16">
                  <c:v>101.92839351851852</c:v>
                </c:pt>
                <c:pt idx="17">
                  <c:v>108.248</c:v>
                </c:pt>
                <c:pt idx="18">
                  <c:v>114.57015046296296</c:v>
                </c:pt>
                <c:pt idx="19">
                  <c:v>120.89072916666666</c:v>
                </c:pt>
              </c:numCache>
            </c:numRef>
          </c:xVal>
          <c:yVal>
            <c:numRef>
              <c:f>'11,12 (Fluorenone)'!$AD$94:$AD$113</c:f>
              <c:numCache>
                <c:formatCode>General</c:formatCode>
                <c:ptCount val="2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85-46EE-8135-C9887394CA72}"/>
            </c:ext>
          </c:extLst>
        </c:ser>
        <c:ser>
          <c:idx val="4"/>
          <c:order val="4"/>
          <c:tx>
            <c:strRef>
              <c:f>'11,12 (Fluorenone)'!$AE$93</c:f>
              <c:strCache>
                <c:ptCount val="1"/>
                <c:pt idx="0">
                  <c:v>Product ArN2 17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94:$Z$113</c:f>
              <c:numCache>
                <c:formatCode>General</c:formatCode>
                <c:ptCount val="20"/>
                <c:pt idx="0">
                  <c:v>0.79216666666666669</c:v>
                </c:pt>
                <c:pt idx="1">
                  <c:v>7.1174282407407405</c:v>
                </c:pt>
                <c:pt idx="2">
                  <c:v>13.434490740740742</c:v>
                </c:pt>
                <c:pt idx="3">
                  <c:v>19.752979166666666</c:v>
                </c:pt>
                <c:pt idx="4">
                  <c:v>26.07329861111111</c:v>
                </c:pt>
                <c:pt idx="5">
                  <c:v>32.396729166666667</c:v>
                </c:pt>
                <c:pt idx="6">
                  <c:v>38.721407407407412</c:v>
                </c:pt>
                <c:pt idx="7">
                  <c:v>45.04117592592592</c:v>
                </c:pt>
                <c:pt idx="8">
                  <c:v>51.362159722222223</c:v>
                </c:pt>
                <c:pt idx="9">
                  <c:v>57.682138888888886</c:v>
                </c:pt>
                <c:pt idx="10">
                  <c:v>64.002004629629639</c:v>
                </c:pt>
                <c:pt idx="11">
                  <c:v>70.326763888888891</c:v>
                </c:pt>
                <c:pt idx="12">
                  <c:v>76.642611111111123</c:v>
                </c:pt>
                <c:pt idx="13">
                  <c:v>82.966090277777781</c:v>
                </c:pt>
                <c:pt idx="14">
                  <c:v>89.285858796296296</c:v>
                </c:pt>
                <c:pt idx="15">
                  <c:v>95.608349537037043</c:v>
                </c:pt>
                <c:pt idx="16">
                  <c:v>101.92839351851852</c:v>
                </c:pt>
                <c:pt idx="17">
                  <c:v>108.248</c:v>
                </c:pt>
                <c:pt idx="18">
                  <c:v>114.57015046296296</c:v>
                </c:pt>
                <c:pt idx="19">
                  <c:v>120.89072916666666</c:v>
                </c:pt>
              </c:numCache>
            </c:numRef>
          </c:xVal>
          <c:yVal>
            <c:numRef>
              <c:f>'11,12 (Fluorenone)'!$AE$94:$AE$113</c:f>
              <c:numCache>
                <c:formatCode>General</c:formatCode>
                <c:ptCount val="20"/>
                <c:pt idx="0">
                  <c:v>0.86322237921239231</c:v>
                </c:pt>
                <c:pt idx="1">
                  <c:v>10.502588071212488</c:v>
                </c:pt>
                <c:pt idx="2">
                  <c:v>17.088693355548177</c:v>
                </c:pt>
                <c:pt idx="3">
                  <c:v>22.189341583110689</c:v>
                </c:pt>
                <c:pt idx="4">
                  <c:v>26.344590732155428</c:v>
                </c:pt>
                <c:pt idx="5">
                  <c:v>30.700781752590352</c:v>
                </c:pt>
                <c:pt idx="6">
                  <c:v>33.644086154780325</c:v>
                </c:pt>
                <c:pt idx="7">
                  <c:v>34.261009503208001</c:v>
                </c:pt>
                <c:pt idx="8">
                  <c:v>34.279026901415264</c:v>
                </c:pt>
                <c:pt idx="9">
                  <c:v>34.491303970648964</c:v>
                </c:pt>
                <c:pt idx="10">
                  <c:v>34.753787228412513</c:v>
                </c:pt>
                <c:pt idx="11">
                  <c:v>35.144264802042343</c:v>
                </c:pt>
                <c:pt idx="12">
                  <c:v>35.323404145677515</c:v>
                </c:pt>
                <c:pt idx="13">
                  <c:v>35.018611562276931</c:v>
                </c:pt>
                <c:pt idx="14">
                  <c:v>35.033173167348565</c:v>
                </c:pt>
                <c:pt idx="15">
                  <c:v>35.462239075821863</c:v>
                </c:pt>
                <c:pt idx="16">
                  <c:v>34.945670852272059</c:v>
                </c:pt>
                <c:pt idx="17">
                  <c:v>34.346171513162055</c:v>
                </c:pt>
                <c:pt idx="18">
                  <c:v>35.04546887911139</c:v>
                </c:pt>
                <c:pt idx="19">
                  <c:v>35.050951471480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85-46EE-8135-C9887394C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245151"/>
        <c:axId val="416249727"/>
      </c:scatterChart>
      <c:valAx>
        <c:axId val="416245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49727"/>
        <c:crosses val="autoZero"/>
        <c:crossBetween val="midCat"/>
      </c:valAx>
      <c:valAx>
        <c:axId val="41624972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451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Fluorenone PEPPSI 40 </a:t>
            </a:r>
            <a:endParaRPr lang="en-US" sz="1400">
              <a:effectLst/>
            </a:endParaRPr>
          </a:p>
          <a:p>
            <a:pPr>
              <a:defRPr/>
            </a:pPr>
            <a:r>
              <a:rPr lang="en-US" sz="1200" b="0" i="0" baseline="0">
                <a:effectLst/>
              </a:rPr>
              <a:t>MD1-169</a:t>
            </a:r>
            <a:endParaRPr lang="en-US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6.2831441894566145E-2"/>
          <c:w val="0.87119685039370076"/>
          <c:h val="0.709942713171310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72</c:f>
              <c:strCache>
                <c:ptCount val="1"/>
                <c:pt idx="0">
                  <c:v>Amine 16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73:$Z$89</c:f>
              <c:numCache>
                <c:formatCode>General</c:formatCode>
                <c:ptCount val="17"/>
                <c:pt idx="0">
                  <c:v>0.7941921296296296</c:v>
                </c:pt>
                <c:pt idx="1">
                  <c:v>7.5974143518518522</c:v>
                </c:pt>
                <c:pt idx="2">
                  <c:v>14.404233796296298</c:v>
                </c:pt>
                <c:pt idx="3">
                  <c:v>21.209594907407407</c:v>
                </c:pt>
                <c:pt idx="4">
                  <c:v>28.015344907407407</c:v>
                </c:pt>
                <c:pt idx="5">
                  <c:v>34.823428240740739</c:v>
                </c:pt>
                <c:pt idx="6">
                  <c:v>41.635189814814815</c:v>
                </c:pt>
                <c:pt idx="7">
                  <c:v>48.439578703703702</c:v>
                </c:pt>
                <c:pt idx="8">
                  <c:v>55.239932870370367</c:v>
                </c:pt>
                <c:pt idx="9">
                  <c:v>62.047157407407411</c:v>
                </c:pt>
                <c:pt idx="10">
                  <c:v>68.851756944444432</c:v>
                </c:pt>
                <c:pt idx="11">
                  <c:v>75.662060185185183</c:v>
                </c:pt>
                <c:pt idx="12">
                  <c:v>82.464472222222227</c:v>
                </c:pt>
                <c:pt idx="13">
                  <c:v>89.27795138888888</c:v>
                </c:pt>
                <c:pt idx="14">
                  <c:v>96.094233796296294</c:v>
                </c:pt>
                <c:pt idx="15">
                  <c:v>102.89726157407407</c:v>
                </c:pt>
                <c:pt idx="16">
                  <c:v>109.70320601851853</c:v>
                </c:pt>
              </c:numCache>
            </c:numRef>
          </c:xVal>
          <c:yVal>
            <c:numRef>
              <c:f>'11,12 (Fluorenone)'!$AA$73:$AA$89</c:f>
              <c:numCache>
                <c:formatCode>General</c:formatCode>
                <c:ptCount val="17"/>
                <c:pt idx="0">
                  <c:v>91.965115532749422</c:v>
                </c:pt>
                <c:pt idx="1">
                  <c:v>72.270047374563831</c:v>
                </c:pt>
                <c:pt idx="2">
                  <c:v>58.602222937234245</c:v>
                </c:pt>
                <c:pt idx="3">
                  <c:v>47.398161596661033</c:v>
                </c:pt>
                <c:pt idx="4">
                  <c:v>38.401840467662737</c:v>
                </c:pt>
                <c:pt idx="5">
                  <c:v>29.84753995445093</c:v>
                </c:pt>
                <c:pt idx="6">
                  <c:v>23.139355912201161</c:v>
                </c:pt>
                <c:pt idx="7">
                  <c:v>20.187463220983727</c:v>
                </c:pt>
                <c:pt idx="8">
                  <c:v>19.264459916928359</c:v>
                </c:pt>
                <c:pt idx="9">
                  <c:v>18.144253673567629</c:v>
                </c:pt>
                <c:pt idx="10">
                  <c:v>17.492252284703646</c:v>
                </c:pt>
                <c:pt idx="11">
                  <c:v>16.354418185917076</c:v>
                </c:pt>
                <c:pt idx="12">
                  <c:v>15.339375432729776</c:v>
                </c:pt>
                <c:pt idx="13">
                  <c:v>14.553599686880258</c:v>
                </c:pt>
                <c:pt idx="14">
                  <c:v>13.741867102309943</c:v>
                </c:pt>
                <c:pt idx="15">
                  <c:v>13.03893817845065</c:v>
                </c:pt>
                <c:pt idx="16">
                  <c:v>12.325865209792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E7-4900-9329-947662609390}"/>
            </c:ext>
          </c:extLst>
        </c:ser>
        <c:ser>
          <c:idx val="1"/>
          <c:order val="1"/>
          <c:tx>
            <c:strRef>
              <c:f>'11,12 (Fluorenone)'!$AB$72</c:f>
              <c:strCache>
                <c:ptCount val="1"/>
                <c:pt idx="0">
                  <c:v>OxDeg 16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1,12 (Fluorenone)'!$Z$73:$Z$89</c:f>
              <c:numCache>
                <c:formatCode>General</c:formatCode>
                <c:ptCount val="17"/>
                <c:pt idx="0">
                  <c:v>0.7941921296296296</c:v>
                </c:pt>
                <c:pt idx="1">
                  <c:v>7.5974143518518522</c:v>
                </c:pt>
                <c:pt idx="2">
                  <c:v>14.404233796296298</c:v>
                </c:pt>
                <c:pt idx="3">
                  <c:v>21.209594907407407</c:v>
                </c:pt>
                <c:pt idx="4">
                  <c:v>28.015344907407407</c:v>
                </c:pt>
                <c:pt idx="5">
                  <c:v>34.823428240740739</c:v>
                </c:pt>
                <c:pt idx="6">
                  <c:v>41.635189814814815</c:v>
                </c:pt>
                <c:pt idx="7">
                  <c:v>48.439578703703702</c:v>
                </c:pt>
                <c:pt idx="8">
                  <c:v>55.239932870370367</c:v>
                </c:pt>
                <c:pt idx="9">
                  <c:v>62.047157407407411</c:v>
                </c:pt>
                <c:pt idx="10">
                  <c:v>68.851756944444432</c:v>
                </c:pt>
                <c:pt idx="11">
                  <c:v>75.662060185185183</c:v>
                </c:pt>
                <c:pt idx="12">
                  <c:v>82.464472222222227</c:v>
                </c:pt>
                <c:pt idx="13">
                  <c:v>89.27795138888888</c:v>
                </c:pt>
                <c:pt idx="14">
                  <c:v>96.094233796296294</c:v>
                </c:pt>
                <c:pt idx="15">
                  <c:v>102.89726157407407</c:v>
                </c:pt>
                <c:pt idx="16">
                  <c:v>109.70320601851853</c:v>
                </c:pt>
              </c:numCache>
            </c:numRef>
          </c:xVal>
          <c:yVal>
            <c:numRef>
              <c:f>'11,12 (Fluorenone)'!$AB$73:$AB$89</c:f>
              <c:numCache>
                <c:formatCode>General</c:formatCode>
                <c:ptCount val="1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E7-4900-9329-947662609390}"/>
            </c:ext>
          </c:extLst>
        </c:ser>
        <c:ser>
          <c:idx val="2"/>
          <c:order val="2"/>
          <c:tx>
            <c:strRef>
              <c:f>'11,12 (Fluorenone)'!$AC$72</c:f>
              <c:strCache>
                <c:ptCount val="1"/>
                <c:pt idx="0">
                  <c:v>ArBr2 16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73:$Z$89</c:f>
              <c:numCache>
                <c:formatCode>General</c:formatCode>
                <c:ptCount val="17"/>
                <c:pt idx="0">
                  <c:v>0.7941921296296296</c:v>
                </c:pt>
                <c:pt idx="1">
                  <c:v>7.5974143518518522</c:v>
                </c:pt>
                <c:pt idx="2">
                  <c:v>14.404233796296298</c:v>
                </c:pt>
                <c:pt idx="3">
                  <c:v>21.209594907407407</c:v>
                </c:pt>
                <c:pt idx="4">
                  <c:v>28.015344907407407</c:v>
                </c:pt>
                <c:pt idx="5">
                  <c:v>34.823428240740739</c:v>
                </c:pt>
                <c:pt idx="6">
                  <c:v>41.635189814814815</c:v>
                </c:pt>
                <c:pt idx="7">
                  <c:v>48.439578703703702</c:v>
                </c:pt>
                <c:pt idx="8">
                  <c:v>55.239932870370367</c:v>
                </c:pt>
                <c:pt idx="9">
                  <c:v>62.047157407407411</c:v>
                </c:pt>
                <c:pt idx="10">
                  <c:v>68.851756944444432</c:v>
                </c:pt>
                <c:pt idx="11">
                  <c:v>75.662060185185183</c:v>
                </c:pt>
                <c:pt idx="12">
                  <c:v>82.464472222222227</c:v>
                </c:pt>
                <c:pt idx="13">
                  <c:v>89.27795138888888</c:v>
                </c:pt>
                <c:pt idx="14">
                  <c:v>96.094233796296294</c:v>
                </c:pt>
                <c:pt idx="15">
                  <c:v>102.89726157407407</c:v>
                </c:pt>
                <c:pt idx="16">
                  <c:v>109.70320601851853</c:v>
                </c:pt>
              </c:numCache>
            </c:numRef>
          </c:xVal>
          <c:yVal>
            <c:numRef>
              <c:f>'11,12 (Fluorenone)'!$AC$73:$AC$89</c:f>
              <c:numCache>
                <c:formatCode>General</c:formatCode>
                <c:ptCount val="17"/>
                <c:pt idx="0">
                  <c:v>42.694402337923655</c:v>
                </c:pt>
                <c:pt idx="1">
                  <c:v>29.410278219213566</c:v>
                </c:pt>
                <c:pt idx="2">
                  <c:v>21.627969556206647</c:v>
                </c:pt>
                <c:pt idx="3">
                  <c:v>15.865407292233142</c:v>
                </c:pt>
                <c:pt idx="4">
                  <c:v>11.318907876872371</c:v>
                </c:pt>
                <c:pt idx="5">
                  <c:v>7.3782355227293355</c:v>
                </c:pt>
                <c:pt idx="6">
                  <c:v>4.6318846909793407</c:v>
                </c:pt>
                <c:pt idx="7">
                  <c:v>4.2186530879014619</c:v>
                </c:pt>
                <c:pt idx="8">
                  <c:v>4.0392318722151712</c:v>
                </c:pt>
                <c:pt idx="9">
                  <c:v>3.8505423567014945</c:v>
                </c:pt>
                <c:pt idx="10">
                  <c:v>3.5012999441753858</c:v>
                </c:pt>
                <c:pt idx="11">
                  <c:v>3.128603140447062</c:v>
                </c:pt>
                <c:pt idx="12">
                  <c:v>2.7012223337727446</c:v>
                </c:pt>
                <c:pt idx="13">
                  <c:v>2.3142138440316971</c:v>
                </c:pt>
                <c:pt idx="14">
                  <c:v>1.9675857728032216</c:v>
                </c:pt>
                <c:pt idx="15">
                  <c:v>1.6606278522317082</c:v>
                </c:pt>
                <c:pt idx="16">
                  <c:v>1.3906297261629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E7-4900-9329-947662609390}"/>
            </c:ext>
          </c:extLst>
        </c:ser>
        <c:ser>
          <c:idx val="3"/>
          <c:order val="3"/>
          <c:tx>
            <c:strRef>
              <c:f>'11,12 (Fluorenone)'!$AD$72</c:f>
              <c:strCache>
                <c:ptCount val="1"/>
                <c:pt idx="0">
                  <c:v>Int ArBr1N1 16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1,12 (Fluorenone)'!$Z$73:$Z$89</c:f>
              <c:numCache>
                <c:formatCode>General</c:formatCode>
                <c:ptCount val="17"/>
                <c:pt idx="0">
                  <c:v>0.7941921296296296</c:v>
                </c:pt>
                <c:pt idx="1">
                  <c:v>7.5974143518518522</c:v>
                </c:pt>
                <c:pt idx="2">
                  <c:v>14.404233796296298</c:v>
                </c:pt>
                <c:pt idx="3">
                  <c:v>21.209594907407407</c:v>
                </c:pt>
                <c:pt idx="4">
                  <c:v>28.015344907407407</c:v>
                </c:pt>
                <c:pt idx="5">
                  <c:v>34.823428240740739</c:v>
                </c:pt>
                <c:pt idx="6">
                  <c:v>41.635189814814815</c:v>
                </c:pt>
                <c:pt idx="7">
                  <c:v>48.439578703703702</c:v>
                </c:pt>
                <c:pt idx="8">
                  <c:v>55.239932870370367</c:v>
                </c:pt>
                <c:pt idx="9">
                  <c:v>62.047157407407411</c:v>
                </c:pt>
                <c:pt idx="10">
                  <c:v>68.851756944444432</c:v>
                </c:pt>
                <c:pt idx="11">
                  <c:v>75.662060185185183</c:v>
                </c:pt>
                <c:pt idx="12">
                  <c:v>82.464472222222227</c:v>
                </c:pt>
                <c:pt idx="13">
                  <c:v>89.27795138888888</c:v>
                </c:pt>
                <c:pt idx="14">
                  <c:v>96.094233796296294</c:v>
                </c:pt>
                <c:pt idx="15">
                  <c:v>102.89726157407407</c:v>
                </c:pt>
                <c:pt idx="16">
                  <c:v>109.70320601851853</c:v>
                </c:pt>
              </c:numCache>
            </c:numRef>
          </c:xVal>
          <c:yVal>
            <c:numRef>
              <c:f>'11,12 (Fluorenone)'!$AD$73:$AD$89</c:f>
              <c:numCache>
                <c:formatCode>General</c:formatCode>
                <c:ptCount val="1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E7-4900-9329-947662609390}"/>
            </c:ext>
          </c:extLst>
        </c:ser>
        <c:ser>
          <c:idx val="4"/>
          <c:order val="4"/>
          <c:tx>
            <c:strRef>
              <c:f>'11,12 (Fluorenone)'!$AE$72</c:f>
              <c:strCache>
                <c:ptCount val="1"/>
                <c:pt idx="0">
                  <c:v>Product ArN2 16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73:$Z$89</c:f>
              <c:numCache>
                <c:formatCode>General</c:formatCode>
                <c:ptCount val="17"/>
                <c:pt idx="0">
                  <c:v>0.7941921296296296</c:v>
                </c:pt>
                <c:pt idx="1">
                  <c:v>7.5974143518518522</c:v>
                </c:pt>
                <c:pt idx="2">
                  <c:v>14.404233796296298</c:v>
                </c:pt>
                <c:pt idx="3">
                  <c:v>21.209594907407407</c:v>
                </c:pt>
                <c:pt idx="4">
                  <c:v>28.015344907407407</c:v>
                </c:pt>
                <c:pt idx="5">
                  <c:v>34.823428240740739</c:v>
                </c:pt>
                <c:pt idx="6">
                  <c:v>41.635189814814815</c:v>
                </c:pt>
                <c:pt idx="7">
                  <c:v>48.439578703703702</c:v>
                </c:pt>
                <c:pt idx="8">
                  <c:v>55.239932870370367</c:v>
                </c:pt>
                <c:pt idx="9">
                  <c:v>62.047157407407411</c:v>
                </c:pt>
                <c:pt idx="10">
                  <c:v>68.851756944444432</c:v>
                </c:pt>
                <c:pt idx="11">
                  <c:v>75.662060185185183</c:v>
                </c:pt>
                <c:pt idx="12">
                  <c:v>82.464472222222227</c:v>
                </c:pt>
                <c:pt idx="13">
                  <c:v>89.27795138888888</c:v>
                </c:pt>
                <c:pt idx="14">
                  <c:v>96.094233796296294</c:v>
                </c:pt>
                <c:pt idx="15">
                  <c:v>102.89726157407407</c:v>
                </c:pt>
                <c:pt idx="16">
                  <c:v>109.70320601851853</c:v>
                </c:pt>
              </c:numCache>
            </c:numRef>
          </c:xVal>
          <c:yVal>
            <c:numRef>
              <c:f>'11,12 (Fluorenone)'!$AE$73:$AE$89</c:f>
              <c:numCache>
                <c:formatCode>General</c:formatCode>
                <c:ptCount val="17"/>
                <c:pt idx="0">
                  <c:v>0.86399667042031247</c:v>
                </c:pt>
                <c:pt idx="1">
                  <c:v>11.23374245711719</c:v>
                </c:pt>
                <c:pt idx="2">
                  <c:v>18.103503861227431</c:v>
                </c:pt>
                <c:pt idx="3">
                  <c:v>23.718832199022373</c:v>
                </c:pt>
                <c:pt idx="4">
                  <c:v>29.129317936611219</c:v>
                </c:pt>
                <c:pt idx="5">
                  <c:v>33.653620598135994</c:v>
                </c:pt>
                <c:pt idx="6">
                  <c:v>37.590394690363965</c:v>
                </c:pt>
                <c:pt idx="7">
                  <c:v>38.111815726736069</c:v>
                </c:pt>
                <c:pt idx="8">
                  <c:v>39.196775104825136</c:v>
                </c:pt>
                <c:pt idx="9">
                  <c:v>39.784382519975438</c:v>
                </c:pt>
                <c:pt idx="10">
                  <c:v>39.620176247085972</c:v>
                </c:pt>
                <c:pt idx="11">
                  <c:v>39.453727073246874</c:v>
                </c:pt>
                <c:pt idx="12">
                  <c:v>40.22299918855721</c:v>
                </c:pt>
                <c:pt idx="13">
                  <c:v>41.070540948019513</c:v>
                </c:pt>
                <c:pt idx="14">
                  <c:v>40.858312402202557</c:v>
                </c:pt>
                <c:pt idx="15">
                  <c:v>41.703132917382334</c:v>
                </c:pt>
                <c:pt idx="16">
                  <c:v>41.289617615977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E7-4900-9329-947662609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247647"/>
        <c:axId val="416256383"/>
      </c:scatterChart>
      <c:valAx>
        <c:axId val="41624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56383"/>
        <c:crosses val="autoZero"/>
        <c:crossBetween val="midCat"/>
      </c:valAx>
      <c:valAx>
        <c:axId val="4162563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476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none XantPhos</a:t>
            </a:r>
            <a:r>
              <a:rPr lang="en-US" baseline="0"/>
              <a:t> 40 </a:t>
            </a:r>
          </a:p>
          <a:p>
            <a:pPr>
              <a:defRPr/>
            </a:pPr>
            <a:r>
              <a:rPr lang="en-US" sz="1200" baseline="0"/>
              <a:t>MD1-168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6.1915374642394112E-2"/>
          <c:w val="0.89019685039370078"/>
          <c:h val="0.714171678378945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62</c:f>
              <c:strCache>
                <c:ptCount val="1"/>
                <c:pt idx="0">
                  <c:v>Amine 16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63:$Z$68</c:f>
              <c:numCache>
                <c:formatCode>General</c:formatCode>
                <c:ptCount val="6"/>
                <c:pt idx="0">
                  <c:v>0.79466203703703719</c:v>
                </c:pt>
                <c:pt idx="1">
                  <c:v>7.5958749999999995</c:v>
                </c:pt>
                <c:pt idx="2">
                  <c:v>14.402451388888888</c:v>
                </c:pt>
                <c:pt idx="3">
                  <c:v>20.502546296296298</c:v>
                </c:pt>
                <c:pt idx="4">
                  <c:v>21.208736111111108</c:v>
                </c:pt>
                <c:pt idx="5">
                  <c:v>28.01701388888889</c:v>
                </c:pt>
              </c:numCache>
            </c:numRef>
          </c:xVal>
          <c:yVal>
            <c:numRef>
              <c:f>'11,12 (Fluorenone)'!$AA$63:$AA$68</c:f>
              <c:numCache>
                <c:formatCode>General</c:formatCode>
                <c:ptCount val="6"/>
                <c:pt idx="0">
                  <c:v>56.69007419300317</c:v>
                </c:pt>
                <c:pt idx="1">
                  <c:v>15.623003002060953</c:v>
                </c:pt>
                <c:pt idx="2">
                  <c:v>14.786535741714717</c:v>
                </c:pt>
                <c:pt idx="3">
                  <c:v>14.280712492365291</c:v>
                </c:pt>
                <c:pt idx="4">
                  <c:v>14.225379238547376</c:v>
                </c:pt>
                <c:pt idx="5">
                  <c:v>13.952942858195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04-4A07-A7B0-E777185DB899}"/>
            </c:ext>
          </c:extLst>
        </c:ser>
        <c:ser>
          <c:idx val="1"/>
          <c:order val="1"/>
          <c:tx>
            <c:strRef>
              <c:f>'11,12 (Fluorenone)'!$AB$62</c:f>
              <c:strCache>
                <c:ptCount val="1"/>
                <c:pt idx="0">
                  <c:v>OxDeg 16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1,12 (Fluorenone)'!$Z$63:$Z$68</c:f>
              <c:numCache>
                <c:formatCode>General</c:formatCode>
                <c:ptCount val="6"/>
                <c:pt idx="0">
                  <c:v>0.79466203703703719</c:v>
                </c:pt>
                <c:pt idx="1">
                  <c:v>7.5958749999999995</c:v>
                </c:pt>
                <c:pt idx="2">
                  <c:v>14.402451388888888</c:v>
                </c:pt>
                <c:pt idx="3">
                  <c:v>20.502546296296298</c:v>
                </c:pt>
                <c:pt idx="4">
                  <c:v>21.208736111111108</c:v>
                </c:pt>
                <c:pt idx="5">
                  <c:v>28.01701388888889</c:v>
                </c:pt>
              </c:numCache>
            </c:numRef>
          </c:xVal>
          <c:yVal>
            <c:numRef>
              <c:f>'11,12 (Fluorenone)'!$AB$63:$AB$68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04-4A07-A7B0-E777185DB899}"/>
            </c:ext>
          </c:extLst>
        </c:ser>
        <c:ser>
          <c:idx val="2"/>
          <c:order val="2"/>
          <c:tx>
            <c:strRef>
              <c:f>'11,12 (Fluorenone)'!$AC$62</c:f>
              <c:strCache>
                <c:ptCount val="1"/>
                <c:pt idx="0">
                  <c:v>ArBr2 16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63:$Z$68</c:f>
              <c:numCache>
                <c:formatCode>General</c:formatCode>
                <c:ptCount val="6"/>
                <c:pt idx="0">
                  <c:v>0.79466203703703719</c:v>
                </c:pt>
                <c:pt idx="1">
                  <c:v>7.5958749999999995</c:v>
                </c:pt>
                <c:pt idx="2">
                  <c:v>14.402451388888888</c:v>
                </c:pt>
                <c:pt idx="3">
                  <c:v>20.502546296296298</c:v>
                </c:pt>
                <c:pt idx="4">
                  <c:v>21.208736111111108</c:v>
                </c:pt>
                <c:pt idx="5">
                  <c:v>28.01701388888889</c:v>
                </c:pt>
              </c:numCache>
            </c:numRef>
          </c:xVal>
          <c:yVal>
            <c:numRef>
              <c:f>'11,12 (Fluorenone)'!$AC$63:$AC$68</c:f>
              <c:numCache>
                <c:formatCode>General</c:formatCode>
                <c:ptCount val="6"/>
                <c:pt idx="0">
                  <c:v>27.147256417348427</c:v>
                </c:pt>
                <c:pt idx="1">
                  <c:v>3.2282522772781657</c:v>
                </c:pt>
                <c:pt idx="2">
                  <c:v>2.7971985229835044</c:v>
                </c:pt>
                <c:pt idx="3">
                  <c:v>2.5527001388647572</c:v>
                </c:pt>
                <c:pt idx="4">
                  <c:v>2.5259538571074005</c:v>
                </c:pt>
                <c:pt idx="5">
                  <c:v>2.3608369582366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04-4A07-A7B0-E777185DB899}"/>
            </c:ext>
          </c:extLst>
        </c:ser>
        <c:ser>
          <c:idx val="3"/>
          <c:order val="3"/>
          <c:tx>
            <c:strRef>
              <c:f>'11,12 (Fluorenone)'!$AD$62</c:f>
              <c:strCache>
                <c:ptCount val="1"/>
                <c:pt idx="0">
                  <c:v>Int ArBr1N1 16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1,12 (Fluorenone)'!$Z$63:$Z$68</c:f>
              <c:numCache>
                <c:formatCode>General</c:formatCode>
                <c:ptCount val="6"/>
                <c:pt idx="0">
                  <c:v>0.79466203703703719</c:v>
                </c:pt>
                <c:pt idx="1">
                  <c:v>7.5958749999999995</c:v>
                </c:pt>
                <c:pt idx="2">
                  <c:v>14.402451388888888</c:v>
                </c:pt>
                <c:pt idx="3">
                  <c:v>20.502546296296298</c:v>
                </c:pt>
                <c:pt idx="4">
                  <c:v>21.208736111111108</c:v>
                </c:pt>
                <c:pt idx="5">
                  <c:v>28.01701388888889</c:v>
                </c:pt>
              </c:numCache>
            </c:numRef>
          </c:xVal>
          <c:yVal>
            <c:numRef>
              <c:f>'11,12 (Fluorenone)'!$AD$63:$AD$68</c:f>
              <c:numCache>
                <c:formatCode>General</c:formatCode>
                <c:ptCount val="6"/>
                <c:pt idx="0">
                  <c:v>20.23534087462642</c:v>
                </c:pt>
                <c:pt idx="1">
                  <c:v>0.58108711036188021</c:v>
                </c:pt>
                <c:pt idx="2">
                  <c:v>0.98880540440068598</c:v>
                </c:pt>
                <c:pt idx="3">
                  <c:v>1.1897057357157037</c:v>
                </c:pt>
                <c:pt idx="4">
                  <c:v>1.2116827188596466</c:v>
                </c:pt>
                <c:pt idx="5">
                  <c:v>1.3683936526173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04-4A07-A7B0-E777185DB899}"/>
            </c:ext>
          </c:extLst>
        </c:ser>
        <c:ser>
          <c:idx val="4"/>
          <c:order val="4"/>
          <c:tx>
            <c:strRef>
              <c:f>'11,12 (Fluorenone)'!$AE$62</c:f>
              <c:strCache>
                <c:ptCount val="1"/>
                <c:pt idx="0">
                  <c:v>Product ArN2 16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63:$Z$68</c:f>
              <c:numCache>
                <c:formatCode>General</c:formatCode>
                <c:ptCount val="6"/>
                <c:pt idx="0">
                  <c:v>0.79466203703703719</c:v>
                </c:pt>
                <c:pt idx="1">
                  <c:v>7.5958749999999995</c:v>
                </c:pt>
                <c:pt idx="2">
                  <c:v>14.402451388888888</c:v>
                </c:pt>
                <c:pt idx="3">
                  <c:v>20.502546296296298</c:v>
                </c:pt>
                <c:pt idx="4">
                  <c:v>21.208736111111108</c:v>
                </c:pt>
                <c:pt idx="5">
                  <c:v>28.01701388888889</c:v>
                </c:pt>
              </c:numCache>
            </c:numRef>
          </c:xVal>
          <c:yVal>
            <c:numRef>
              <c:f>'11,12 (Fluorenone)'!$AE$63:$AE$68</c:f>
              <c:numCache>
                <c:formatCode>General</c:formatCode>
                <c:ptCount val="6"/>
                <c:pt idx="0">
                  <c:v>2.7388803391181424</c:v>
                </c:pt>
                <c:pt idx="1">
                  <c:v>34.288461306595146</c:v>
                </c:pt>
                <c:pt idx="2">
                  <c:v>34.749761433754131</c:v>
                </c:pt>
                <c:pt idx="3">
                  <c:v>34.58567901242197</c:v>
                </c:pt>
                <c:pt idx="4">
                  <c:v>34.567729631332298</c:v>
                </c:pt>
                <c:pt idx="5">
                  <c:v>34.774172710943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04-4A07-A7B0-E777185DB8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692847"/>
        <c:axId val="405688687"/>
      </c:scatterChart>
      <c:valAx>
        <c:axId val="405692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688687"/>
        <c:crosses val="autoZero"/>
        <c:crossBetween val="midCat"/>
      </c:valAx>
      <c:valAx>
        <c:axId val="4056886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692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none PEPPSI rt</a:t>
            </a:r>
          </a:p>
          <a:p>
            <a:pPr>
              <a:defRPr/>
            </a:pPr>
            <a:r>
              <a:rPr lang="en-US" sz="1200"/>
              <a:t>MD1-16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2.7717649402799457E-2"/>
          <c:w val="0.87119685039370076"/>
          <c:h val="0.860261191830787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1,12 (Fluorenone)'!$AA$16</c:f>
              <c:strCache>
                <c:ptCount val="1"/>
                <c:pt idx="0">
                  <c:v>Amine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1,12 (Fluorenone)'!$Z$17:$Z$58</c:f>
              <c:numCache>
                <c:formatCode>General</c:formatCode>
                <c:ptCount val="42"/>
                <c:pt idx="0">
                  <c:v>0.79652546296296278</c:v>
                </c:pt>
                <c:pt idx="1">
                  <c:v>8.5674814814814795</c:v>
                </c:pt>
                <c:pt idx="2">
                  <c:v>16.349634259259258</c:v>
                </c:pt>
                <c:pt idx="3">
                  <c:v>24.126212962962963</c:v>
                </c:pt>
                <c:pt idx="4">
                  <c:v>31.906421296296291</c:v>
                </c:pt>
                <c:pt idx="5">
                  <c:v>39.687877314814813</c:v>
                </c:pt>
                <c:pt idx="6">
                  <c:v>47.466951388888887</c:v>
                </c:pt>
                <c:pt idx="7">
                  <c:v>55.243854166666665</c:v>
                </c:pt>
                <c:pt idx="8">
                  <c:v>63.025796296296299</c:v>
                </c:pt>
                <c:pt idx="9">
                  <c:v>70.801710648148145</c:v>
                </c:pt>
                <c:pt idx="10">
                  <c:v>78.578305555555545</c:v>
                </c:pt>
                <c:pt idx="11">
                  <c:v>86.355581018518507</c:v>
                </c:pt>
                <c:pt idx="12">
                  <c:v>94.133812499999991</c:v>
                </c:pt>
                <c:pt idx="13">
                  <c:v>101.91590046296297</c:v>
                </c:pt>
                <c:pt idx="14">
                  <c:v>109.69602777777779</c:v>
                </c:pt>
                <c:pt idx="15">
                  <c:v>129.13958101851853</c:v>
                </c:pt>
                <c:pt idx="16">
                  <c:v>148.58211342592594</c:v>
                </c:pt>
                <c:pt idx="17">
                  <c:v>168.0275949074074</c:v>
                </c:pt>
                <c:pt idx="18">
                  <c:v>187.47589583333334</c:v>
                </c:pt>
                <c:pt idx="19">
                  <c:v>206.91993518518521</c:v>
                </c:pt>
                <c:pt idx="20">
                  <c:v>226.36543287037034</c:v>
                </c:pt>
                <c:pt idx="21">
                  <c:v>245.81046064814814</c:v>
                </c:pt>
                <c:pt idx="22">
                  <c:v>265.25610416666666</c:v>
                </c:pt>
                <c:pt idx="23">
                  <c:v>284.69994907407408</c:v>
                </c:pt>
                <c:pt idx="24">
                  <c:v>304.14802314814818</c:v>
                </c:pt>
                <c:pt idx="25">
                  <c:v>323.59021527777776</c:v>
                </c:pt>
                <c:pt idx="26">
                  <c:v>343.03671759259259</c:v>
                </c:pt>
                <c:pt idx="27">
                  <c:v>362.48177777777778</c:v>
                </c:pt>
                <c:pt idx="28">
                  <c:v>381.92696759259258</c:v>
                </c:pt>
                <c:pt idx="29">
                  <c:v>401.37847685185187</c:v>
                </c:pt>
                <c:pt idx="30">
                  <c:v>420.81919444444441</c:v>
                </c:pt>
                <c:pt idx="31">
                  <c:v>440.26260185185185</c:v>
                </c:pt>
                <c:pt idx="32">
                  <c:v>459.7076134259259</c:v>
                </c:pt>
                <c:pt idx="33">
                  <c:v>503.45947685185183</c:v>
                </c:pt>
                <c:pt idx="34">
                  <c:v>547.21257175925928</c:v>
                </c:pt>
                <c:pt idx="35">
                  <c:v>590.96187499999996</c:v>
                </c:pt>
                <c:pt idx="36">
                  <c:v>634.71206944444441</c:v>
                </c:pt>
                <c:pt idx="37">
                  <c:v>678.462474537037</c:v>
                </c:pt>
                <c:pt idx="38">
                  <c:v>722.2153101851851</c:v>
                </c:pt>
                <c:pt idx="39">
                  <c:v>765.9678541666666</c:v>
                </c:pt>
                <c:pt idx="40">
                  <c:v>809.71693055555556</c:v>
                </c:pt>
                <c:pt idx="41">
                  <c:v>853.46615277777778</c:v>
                </c:pt>
              </c:numCache>
            </c:numRef>
          </c:xVal>
          <c:yVal>
            <c:numRef>
              <c:f>'11,12 (Fluorenone)'!$AA$17:$AA$58</c:f>
              <c:numCache>
                <c:formatCode>General</c:formatCode>
                <c:ptCount val="42"/>
                <c:pt idx="0">
                  <c:v>90.491317810010216</c:v>
                </c:pt>
                <c:pt idx="1">
                  <c:v>86.716553114530782</c:v>
                </c:pt>
                <c:pt idx="2">
                  <c:v>81.470417011513888</c:v>
                </c:pt>
                <c:pt idx="3">
                  <c:v>79.495785821749806</c:v>
                </c:pt>
                <c:pt idx="4">
                  <c:v>77.579229603299964</c:v>
                </c:pt>
                <c:pt idx="5">
                  <c:v>76.241659876024784</c:v>
                </c:pt>
                <c:pt idx="6">
                  <c:v>76.093187367013968</c:v>
                </c:pt>
                <c:pt idx="7">
                  <c:v>74.295733253828558</c:v>
                </c:pt>
                <c:pt idx="8">
                  <c:v>73.36369064884903</c:v>
                </c:pt>
                <c:pt idx="9">
                  <c:v>71.692276312779484</c:v>
                </c:pt>
                <c:pt idx="10">
                  <c:v>70.702005684821472</c:v>
                </c:pt>
                <c:pt idx="11">
                  <c:v>68.910485045652806</c:v>
                </c:pt>
                <c:pt idx="12">
                  <c:v>68.322709216399204</c:v>
                </c:pt>
                <c:pt idx="13">
                  <c:v>66.905652605833964</c:v>
                </c:pt>
                <c:pt idx="14">
                  <c:v>65.873764957310968</c:v>
                </c:pt>
                <c:pt idx="15">
                  <c:v>63.304793382057539</c:v>
                </c:pt>
                <c:pt idx="16">
                  <c:v>60.962251127314715</c:v>
                </c:pt>
                <c:pt idx="17">
                  <c:v>58.73756109710969</c:v>
                </c:pt>
                <c:pt idx="18">
                  <c:v>56.513500900340681</c:v>
                </c:pt>
                <c:pt idx="19">
                  <c:v>53.775342980465645</c:v>
                </c:pt>
                <c:pt idx="20">
                  <c:v>51.208431832701521</c:v>
                </c:pt>
                <c:pt idx="21">
                  <c:v>49.497134563434884</c:v>
                </c:pt>
                <c:pt idx="22">
                  <c:v>48.072557487660347</c:v>
                </c:pt>
                <c:pt idx="23">
                  <c:v>46.551743888506159</c:v>
                </c:pt>
                <c:pt idx="24">
                  <c:v>43.568696570872433</c:v>
                </c:pt>
                <c:pt idx="25">
                  <c:v>42.02417313607058</c:v>
                </c:pt>
                <c:pt idx="26">
                  <c:v>39.54392591028617</c:v>
                </c:pt>
                <c:pt idx="27">
                  <c:v>37.658452882406642</c:v>
                </c:pt>
                <c:pt idx="28">
                  <c:v>36.268069541716606</c:v>
                </c:pt>
                <c:pt idx="29">
                  <c:v>34.457554034680697</c:v>
                </c:pt>
                <c:pt idx="30">
                  <c:v>32.893043194372943</c:v>
                </c:pt>
                <c:pt idx="31">
                  <c:v>31.321391478329602</c:v>
                </c:pt>
                <c:pt idx="32">
                  <c:v>29.346789493989977</c:v>
                </c:pt>
                <c:pt idx="33">
                  <c:v>26.073693437034308</c:v>
                </c:pt>
                <c:pt idx="34">
                  <c:v>23.112181278731978</c:v>
                </c:pt>
                <c:pt idx="35">
                  <c:v>21.502703774243837</c:v>
                </c:pt>
                <c:pt idx="36">
                  <c:v>20.190707663740611</c:v>
                </c:pt>
                <c:pt idx="37">
                  <c:v>19.430091891928772</c:v>
                </c:pt>
                <c:pt idx="38">
                  <c:v>18.688408544423233</c:v>
                </c:pt>
                <c:pt idx="39">
                  <c:v>18.153128501620571</c:v>
                </c:pt>
                <c:pt idx="40">
                  <c:v>17.66097632754143</c:v>
                </c:pt>
                <c:pt idx="41">
                  <c:v>17.220200031423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55-4877-8B5D-CBD18273E1A9}"/>
            </c:ext>
          </c:extLst>
        </c:ser>
        <c:ser>
          <c:idx val="2"/>
          <c:order val="2"/>
          <c:tx>
            <c:strRef>
              <c:f>'11,12 (Fluorenone)'!$AC$16</c:f>
              <c:strCache>
                <c:ptCount val="1"/>
                <c:pt idx="0">
                  <c:v>ArBr2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1,12 (Fluorenone)'!$Z$17:$Z$58</c:f>
              <c:numCache>
                <c:formatCode>General</c:formatCode>
                <c:ptCount val="42"/>
                <c:pt idx="0">
                  <c:v>0.79652546296296278</c:v>
                </c:pt>
                <c:pt idx="1">
                  <c:v>8.5674814814814795</c:v>
                </c:pt>
                <c:pt idx="2">
                  <c:v>16.349634259259258</c:v>
                </c:pt>
                <c:pt idx="3">
                  <c:v>24.126212962962963</c:v>
                </c:pt>
                <c:pt idx="4">
                  <c:v>31.906421296296291</c:v>
                </c:pt>
                <c:pt idx="5">
                  <c:v>39.687877314814813</c:v>
                </c:pt>
                <c:pt idx="6">
                  <c:v>47.466951388888887</c:v>
                </c:pt>
                <c:pt idx="7">
                  <c:v>55.243854166666665</c:v>
                </c:pt>
                <c:pt idx="8">
                  <c:v>63.025796296296299</c:v>
                </c:pt>
                <c:pt idx="9">
                  <c:v>70.801710648148145</c:v>
                </c:pt>
                <c:pt idx="10">
                  <c:v>78.578305555555545</c:v>
                </c:pt>
                <c:pt idx="11">
                  <c:v>86.355581018518507</c:v>
                </c:pt>
                <c:pt idx="12">
                  <c:v>94.133812499999991</c:v>
                </c:pt>
                <c:pt idx="13">
                  <c:v>101.91590046296297</c:v>
                </c:pt>
                <c:pt idx="14">
                  <c:v>109.69602777777779</c:v>
                </c:pt>
                <c:pt idx="15">
                  <c:v>129.13958101851853</c:v>
                </c:pt>
                <c:pt idx="16">
                  <c:v>148.58211342592594</c:v>
                </c:pt>
                <c:pt idx="17">
                  <c:v>168.0275949074074</c:v>
                </c:pt>
                <c:pt idx="18">
                  <c:v>187.47589583333334</c:v>
                </c:pt>
                <c:pt idx="19">
                  <c:v>206.91993518518521</c:v>
                </c:pt>
                <c:pt idx="20">
                  <c:v>226.36543287037034</c:v>
                </c:pt>
                <c:pt idx="21">
                  <c:v>245.81046064814814</c:v>
                </c:pt>
                <c:pt idx="22">
                  <c:v>265.25610416666666</c:v>
                </c:pt>
                <c:pt idx="23">
                  <c:v>284.69994907407408</c:v>
                </c:pt>
                <c:pt idx="24">
                  <c:v>304.14802314814818</c:v>
                </c:pt>
                <c:pt idx="25">
                  <c:v>323.59021527777776</c:v>
                </c:pt>
                <c:pt idx="26">
                  <c:v>343.03671759259259</c:v>
                </c:pt>
                <c:pt idx="27">
                  <c:v>362.48177777777778</c:v>
                </c:pt>
                <c:pt idx="28">
                  <c:v>381.92696759259258</c:v>
                </c:pt>
                <c:pt idx="29">
                  <c:v>401.37847685185187</c:v>
                </c:pt>
                <c:pt idx="30">
                  <c:v>420.81919444444441</c:v>
                </c:pt>
                <c:pt idx="31">
                  <c:v>440.26260185185185</c:v>
                </c:pt>
                <c:pt idx="32">
                  <c:v>459.7076134259259</c:v>
                </c:pt>
                <c:pt idx="33">
                  <c:v>503.45947685185183</c:v>
                </c:pt>
                <c:pt idx="34">
                  <c:v>547.21257175925928</c:v>
                </c:pt>
                <c:pt idx="35">
                  <c:v>590.96187499999996</c:v>
                </c:pt>
                <c:pt idx="36">
                  <c:v>634.71206944444441</c:v>
                </c:pt>
                <c:pt idx="37">
                  <c:v>678.462474537037</c:v>
                </c:pt>
                <c:pt idx="38">
                  <c:v>722.2153101851851</c:v>
                </c:pt>
                <c:pt idx="39">
                  <c:v>765.9678541666666</c:v>
                </c:pt>
                <c:pt idx="40">
                  <c:v>809.71693055555556</c:v>
                </c:pt>
                <c:pt idx="41">
                  <c:v>853.46615277777778</c:v>
                </c:pt>
              </c:numCache>
            </c:numRef>
          </c:xVal>
          <c:yVal>
            <c:numRef>
              <c:f>'11,12 (Fluorenone)'!$AC$17:$AC$58</c:f>
              <c:numCache>
                <c:formatCode>General</c:formatCode>
                <c:ptCount val="42"/>
                <c:pt idx="0">
                  <c:v>41.475555340101522</c:v>
                </c:pt>
                <c:pt idx="1">
                  <c:v>36.743178323729353</c:v>
                </c:pt>
                <c:pt idx="2">
                  <c:v>30.924388095956864</c:v>
                </c:pt>
                <c:pt idx="3">
                  <c:v>38.735810304620315</c:v>
                </c:pt>
                <c:pt idx="4">
                  <c:v>37.664226810883299</c:v>
                </c:pt>
                <c:pt idx="5">
                  <c:v>36.341126588650802</c:v>
                </c:pt>
                <c:pt idx="6">
                  <c:v>35.447569464119027</c:v>
                </c:pt>
                <c:pt idx="7">
                  <c:v>34.032902392463569</c:v>
                </c:pt>
                <c:pt idx="8">
                  <c:v>33.418067219881067</c:v>
                </c:pt>
                <c:pt idx="9">
                  <c:v>32.359039763415907</c:v>
                </c:pt>
                <c:pt idx="10">
                  <c:v>31.723244418584326</c:v>
                </c:pt>
                <c:pt idx="11">
                  <c:v>30.654275398148219</c:v>
                </c:pt>
                <c:pt idx="12">
                  <c:v>30.149053603893467</c:v>
                </c:pt>
                <c:pt idx="13">
                  <c:v>29.325540523496208</c:v>
                </c:pt>
                <c:pt idx="14">
                  <c:v>28.640924192537863</c:v>
                </c:pt>
                <c:pt idx="15">
                  <c:v>26.445846038034698</c:v>
                </c:pt>
                <c:pt idx="16">
                  <c:v>24.976978009990479</c:v>
                </c:pt>
                <c:pt idx="17">
                  <c:v>23.708376795472926</c:v>
                </c:pt>
                <c:pt idx="18">
                  <c:v>22.325679902150096</c:v>
                </c:pt>
                <c:pt idx="19">
                  <c:v>20.764921801618385</c:v>
                </c:pt>
                <c:pt idx="20">
                  <c:v>19.786282498519743</c:v>
                </c:pt>
                <c:pt idx="21">
                  <c:v>18.517497896981194</c:v>
                </c:pt>
                <c:pt idx="22">
                  <c:v>17.614306721916975</c:v>
                </c:pt>
                <c:pt idx="23">
                  <c:v>16.417493046469886</c:v>
                </c:pt>
                <c:pt idx="24">
                  <c:v>15.535335738731685</c:v>
                </c:pt>
                <c:pt idx="25">
                  <c:v>15.033395870051876</c:v>
                </c:pt>
                <c:pt idx="26">
                  <c:v>13.622399795832409</c:v>
                </c:pt>
                <c:pt idx="27">
                  <c:v>12.750938949864416</c:v>
                </c:pt>
                <c:pt idx="28">
                  <c:v>12.031744652119803</c:v>
                </c:pt>
                <c:pt idx="29">
                  <c:v>11.329769326871213</c:v>
                </c:pt>
                <c:pt idx="30">
                  <c:v>10.521739628900908</c:v>
                </c:pt>
                <c:pt idx="31">
                  <c:v>9.9002622819426307</c:v>
                </c:pt>
                <c:pt idx="32">
                  <c:v>9.0950531523903031</c:v>
                </c:pt>
                <c:pt idx="33">
                  <c:v>7.8623514609836924</c:v>
                </c:pt>
                <c:pt idx="34">
                  <c:v>7.1912952877683578</c:v>
                </c:pt>
                <c:pt idx="35">
                  <c:v>6.9864884749033083</c:v>
                </c:pt>
                <c:pt idx="36">
                  <c:v>6.8456569068829198</c:v>
                </c:pt>
                <c:pt idx="37">
                  <c:v>6.7619727008417065</c:v>
                </c:pt>
                <c:pt idx="38">
                  <c:v>6.7159008147198991</c:v>
                </c:pt>
                <c:pt idx="39">
                  <c:v>6.6320138626891785</c:v>
                </c:pt>
                <c:pt idx="40">
                  <c:v>6.5788745241437914</c:v>
                </c:pt>
                <c:pt idx="41">
                  <c:v>6.5141232398681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55-4877-8B5D-CBD18273E1A9}"/>
            </c:ext>
          </c:extLst>
        </c:ser>
        <c:ser>
          <c:idx val="4"/>
          <c:order val="4"/>
          <c:tx>
            <c:strRef>
              <c:f>'11,12 (Fluorenone)'!$AE$16</c:f>
              <c:strCache>
                <c:ptCount val="1"/>
                <c:pt idx="0">
                  <c:v>Product ArN2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1,12 (Fluorenone)'!$Z$17:$Z$58</c:f>
              <c:numCache>
                <c:formatCode>General</c:formatCode>
                <c:ptCount val="42"/>
                <c:pt idx="0">
                  <c:v>0.79652546296296278</c:v>
                </c:pt>
                <c:pt idx="1">
                  <c:v>8.5674814814814795</c:v>
                </c:pt>
                <c:pt idx="2">
                  <c:v>16.349634259259258</c:v>
                </c:pt>
                <c:pt idx="3">
                  <c:v>24.126212962962963</c:v>
                </c:pt>
                <c:pt idx="4">
                  <c:v>31.906421296296291</c:v>
                </c:pt>
                <c:pt idx="5">
                  <c:v>39.687877314814813</c:v>
                </c:pt>
                <c:pt idx="6">
                  <c:v>47.466951388888887</c:v>
                </c:pt>
                <c:pt idx="7">
                  <c:v>55.243854166666665</c:v>
                </c:pt>
                <c:pt idx="8">
                  <c:v>63.025796296296299</c:v>
                </c:pt>
                <c:pt idx="9">
                  <c:v>70.801710648148145</c:v>
                </c:pt>
                <c:pt idx="10">
                  <c:v>78.578305555555545</c:v>
                </c:pt>
                <c:pt idx="11">
                  <c:v>86.355581018518507</c:v>
                </c:pt>
                <c:pt idx="12">
                  <c:v>94.133812499999991</c:v>
                </c:pt>
                <c:pt idx="13">
                  <c:v>101.91590046296297</c:v>
                </c:pt>
                <c:pt idx="14">
                  <c:v>109.69602777777779</c:v>
                </c:pt>
                <c:pt idx="15">
                  <c:v>129.13958101851853</c:v>
                </c:pt>
                <c:pt idx="16">
                  <c:v>148.58211342592594</c:v>
                </c:pt>
                <c:pt idx="17">
                  <c:v>168.0275949074074</c:v>
                </c:pt>
                <c:pt idx="18">
                  <c:v>187.47589583333334</c:v>
                </c:pt>
                <c:pt idx="19">
                  <c:v>206.91993518518521</c:v>
                </c:pt>
                <c:pt idx="20">
                  <c:v>226.36543287037034</c:v>
                </c:pt>
                <c:pt idx="21">
                  <c:v>245.81046064814814</c:v>
                </c:pt>
                <c:pt idx="22">
                  <c:v>265.25610416666666</c:v>
                </c:pt>
                <c:pt idx="23">
                  <c:v>284.69994907407408</c:v>
                </c:pt>
                <c:pt idx="24">
                  <c:v>304.14802314814818</c:v>
                </c:pt>
                <c:pt idx="25">
                  <c:v>323.59021527777776</c:v>
                </c:pt>
                <c:pt idx="26">
                  <c:v>343.03671759259259</c:v>
                </c:pt>
                <c:pt idx="27">
                  <c:v>362.48177777777778</c:v>
                </c:pt>
                <c:pt idx="28">
                  <c:v>381.92696759259258</c:v>
                </c:pt>
                <c:pt idx="29">
                  <c:v>401.37847685185187</c:v>
                </c:pt>
                <c:pt idx="30">
                  <c:v>420.81919444444441</c:v>
                </c:pt>
                <c:pt idx="31">
                  <c:v>440.26260185185185</c:v>
                </c:pt>
                <c:pt idx="32">
                  <c:v>459.7076134259259</c:v>
                </c:pt>
                <c:pt idx="33">
                  <c:v>503.45947685185183</c:v>
                </c:pt>
                <c:pt idx="34">
                  <c:v>547.21257175925928</c:v>
                </c:pt>
                <c:pt idx="35">
                  <c:v>590.96187499999996</c:v>
                </c:pt>
                <c:pt idx="36">
                  <c:v>634.71206944444441</c:v>
                </c:pt>
                <c:pt idx="37">
                  <c:v>678.462474537037</c:v>
                </c:pt>
                <c:pt idx="38">
                  <c:v>722.2153101851851</c:v>
                </c:pt>
                <c:pt idx="39">
                  <c:v>765.9678541666666</c:v>
                </c:pt>
                <c:pt idx="40">
                  <c:v>809.71693055555556</c:v>
                </c:pt>
                <c:pt idx="41">
                  <c:v>853.46615277777778</c:v>
                </c:pt>
              </c:numCache>
            </c:numRef>
          </c:xVal>
          <c:yVal>
            <c:numRef>
              <c:f>'11,12 (Fluorenone)'!$AE$17:$AE$58</c:f>
              <c:numCache>
                <c:formatCode>General</c:formatCode>
                <c:ptCount val="42"/>
                <c:pt idx="0">
                  <c:v>2.8945276870635073E-2</c:v>
                </c:pt>
                <c:pt idx="1">
                  <c:v>0.90241683798006067</c:v>
                </c:pt>
                <c:pt idx="2">
                  <c:v>1.8616058663892912</c:v>
                </c:pt>
                <c:pt idx="3">
                  <c:v>3.1041052958989703</c:v>
                </c:pt>
                <c:pt idx="4">
                  <c:v>4.0493558340910027</c:v>
                </c:pt>
                <c:pt idx="5">
                  <c:v>4.923752688523507</c:v>
                </c:pt>
                <c:pt idx="6">
                  <c:v>5.9648503731763522</c:v>
                </c:pt>
                <c:pt idx="7">
                  <c:v>6.6533054478797071</c:v>
                </c:pt>
                <c:pt idx="8">
                  <c:v>7.4937032873067517</c:v>
                </c:pt>
                <c:pt idx="9">
                  <c:v>8.1376826076148632</c:v>
                </c:pt>
                <c:pt idx="10">
                  <c:v>8.8916477082727532</c:v>
                </c:pt>
                <c:pt idx="11">
                  <c:v>9.3863323027352852</c:v>
                </c:pt>
                <c:pt idx="12">
                  <c:v>10.117567624189157</c:v>
                </c:pt>
                <c:pt idx="13">
                  <c:v>10.674033195805515</c:v>
                </c:pt>
                <c:pt idx="14">
                  <c:v>11.246687222439398</c:v>
                </c:pt>
                <c:pt idx="15">
                  <c:v>12.645435953335587</c:v>
                </c:pt>
                <c:pt idx="16">
                  <c:v>14.044979320416298</c:v>
                </c:pt>
                <c:pt idx="17">
                  <c:v>15.379297504332683</c:v>
                </c:pt>
                <c:pt idx="18">
                  <c:v>16.59777345787171</c:v>
                </c:pt>
                <c:pt idx="19">
                  <c:v>17.510372400031539</c:v>
                </c:pt>
                <c:pt idx="20">
                  <c:v>18.697064137054795</c:v>
                </c:pt>
                <c:pt idx="21">
                  <c:v>19.663349273994022</c:v>
                </c:pt>
                <c:pt idx="22">
                  <c:v>21.052205412335983</c:v>
                </c:pt>
                <c:pt idx="23">
                  <c:v>21.836407333093813</c:v>
                </c:pt>
                <c:pt idx="24">
                  <c:v>22.941794793620026</c:v>
                </c:pt>
                <c:pt idx="25">
                  <c:v>25.048115718171669</c:v>
                </c:pt>
                <c:pt idx="26">
                  <c:v>24.653069646023265</c:v>
                </c:pt>
                <c:pt idx="27">
                  <c:v>25.010367768624082</c:v>
                </c:pt>
                <c:pt idx="28">
                  <c:v>26.683294653807057</c:v>
                </c:pt>
                <c:pt idx="29">
                  <c:v>27.565126375159647</c:v>
                </c:pt>
                <c:pt idx="30">
                  <c:v>28.440807933290216</c:v>
                </c:pt>
                <c:pt idx="31">
                  <c:v>29.334269439283403</c:v>
                </c:pt>
                <c:pt idx="32">
                  <c:v>29.936565230870659</c:v>
                </c:pt>
                <c:pt idx="33">
                  <c:v>31.717683504133547</c:v>
                </c:pt>
                <c:pt idx="34">
                  <c:v>32.326785389809444</c:v>
                </c:pt>
                <c:pt idx="35">
                  <c:v>32.758071496205069</c:v>
                </c:pt>
                <c:pt idx="36">
                  <c:v>33.177225698978312</c:v>
                </c:pt>
                <c:pt idx="37">
                  <c:v>33.082027854225885</c:v>
                </c:pt>
                <c:pt idx="38">
                  <c:v>33.494369238576681</c:v>
                </c:pt>
                <c:pt idx="39">
                  <c:v>33.450887625737359</c:v>
                </c:pt>
                <c:pt idx="40">
                  <c:v>33.2830245596491</c:v>
                </c:pt>
                <c:pt idx="41">
                  <c:v>33.486704625998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255-4877-8B5D-CBD18273E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677455"/>
        <c:axId val="405683279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11,12 (Fluorenone)'!$AB$16</c15:sqref>
                        </c15:formulaRef>
                      </c:ext>
                    </c:extLst>
                    <c:strCache>
                      <c:ptCount val="1"/>
                      <c:pt idx="0">
                        <c:v>OxDeg 167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11,12 (Fluorenone)'!$Z$17:$Z$58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.79652546296296278</c:v>
                      </c:pt>
                      <c:pt idx="1">
                        <c:v>8.5674814814814795</c:v>
                      </c:pt>
                      <c:pt idx="2">
                        <c:v>16.349634259259258</c:v>
                      </c:pt>
                      <c:pt idx="3">
                        <c:v>24.126212962962963</c:v>
                      </c:pt>
                      <c:pt idx="4">
                        <c:v>31.906421296296291</c:v>
                      </c:pt>
                      <c:pt idx="5">
                        <c:v>39.687877314814813</c:v>
                      </c:pt>
                      <c:pt idx="6">
                        <c:v>47.466951388888887</c:v>
                      </c:pt>
                      <c:pt idx="7">
                        <c:v>55.243854166666665</c:v>
                      </c:pt>
                      <c:pt idx="8">
                        <c:v>63.025796296296299</c:v>
                      </c:pt>
                      <c:pt idx="9">
                        <c:v>70.801710648148145</c:v>
                      </c:pt>
                      <c:pt idx="10">
                        <c:v>78.578305555555545</c:v>
                      </c:pt>
                      <c:pt idx="11">
                        <c:v>86.355581018518507</c:v>
                      </c:pt>
                      <c:pt idx="12">
                        <c:v>94.133812499999991</c:v>
                      </c:pt>
                      <c:pt idx="13">
                        <c:v>101.91590046296297</c:v>
                      </c:pt>
                      <c:pt idx="14">
                        <c:v>109.69602777777779</c:v>
                      </c:pt>
                      <c:pt idx="15">
                        <c:v>129.13958101851853</c:v>
                      </c:pt>
                      <c:pt idx="16">
                        <c:v>148.58211342592594</c:v>
                      </c:pt>
                      <c:pt idx="17">
                        <c:v>168.0275949074074</c:v>
                      </c:pt>
                      <c:pt idx="18">
                        <c:v>187.47589583333334</c:v>
                      </c:pt>
                      <c:pt idx="19">
                        <c:v>206.91993518518521</c:v>
                      </c:pt>
                      <c:pt idx="20">
                        <c:v>226.36543287037034</c:v>
                      </c:pt>
                      <c:pt idx="21">
                        <c:v>245.81046064814814</c:v>
                      </c:pt>
                      <c:pt idx="22">
                        <c:v>265.25610416666666</c:v>
                      </c:pt>
                      <c:pt idx="23">
                        <c:v>284.69994907407408</c:v>
                      </c:pt>
                      <c:pt idx="24">
                        <c:v>304.14802314814818</c:v>
                      </c:pt>
                      <c:pt idx="25">
                        <c:v>323.59021527777776</c:v>
                      </c:pt>
                      <c:pt idx="26">
                        <c:v>343.03671759259259</c:v>
                      </c:pt>
                      <c:pt idx="27">
                        <c:v>362.48177777777778</c:v>
                      </c:pt>
                      <c:pt idx="28">
                        <c:v>381.92696759259258</c:v>
                      </c:pt>
                      <c:pt idx="29">
                        <c:v>401.37847685185187</c:v>
                      </c:pt>
                      <c:pt idx="30">
                        <c:v>420.81919444444441</c:v>
                      </c:pt>
                      <c:pt idx="31">
                        <c:v>440.26260185185185</c:v>
                      </c:pt>
                      <c:pt idx="32">
                        <c:v>459.7076134259259</c:v>
                      </c:pt>
                      <c:pt idx="33">
                        <c:v>503.45947685185183</c:v>
                      </c:pt>
                      <c:pt idx="34">
                        <c:v>547.21257175925928</c:v>
                      </c:pt>
                      <c:pt idx="35">
                        <c:v>590.96187499999996</c:v>
                      </c:pt>
                      <c:pt idx="36">
                        <c:v>634.71206944444441</c:v>
                      </c:pt>
                      <c:pt idx="37">
                        <c:v>678.462474537037</c:v>
                      </c:pt>
                      <c:pt idx="38">
                        <c:v>722.2153101851851</c:v>
                      </c:pt>
                      <c:pt idx="39">
                        <c:v>765.9678541666666</c:v>
                      </c:pt>
                      <c:pt idx="40">
                        <c:v>809.71693055555556</c:v>
                      </c:pt>
                      <c:pt idx="41">
                        <c:v>853.4661527777777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1,12 (Fluorenone)'!$AB$17:$AB$58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.37249583510486378</c:v>
                      </c:pt>
                      <c:pt idx="1">
                        <c:v>0.85042605957776529</c:v>
                      </c:pt>
                      <c:pt idx="2">
                        <c:v>0.75575124063592969</c:v>
                      </c:pt>
                      <c:pt idx="3">
                        <c:v>1.0013349912687601</c:v>
                      </c:pt>
                      <c:pt idx="4">
                        <c:v>1.0729913003051348</c:v>
                      </c:pt>
                      <c:pt idx="5">
                        <c:v>0.98931647979461435</c:v>
                      </c:pt>
                      <c:pt idx="6">
                        <c:v>0.97316973019416364</c:v>
                      </c:pt>
                      <c:pt idx="7">
                        <c:v>0.96136210001689559</c:v>
                      </c:pt>
                      <c:pt idx="8">
                        <c:v>0.90460602074399954</c:v>
                      </c:pt>
                      <c:pt idx="9">
                        <c:v>0.89457257969328252</c:v>
                      </c:pt>
                      <c:pt idx="10">
                        <c:v>0.85542818648044971</c:v>
                      </c:pt>
                      <c:pt idx="11">
                        <c:v>0.86195911927288238</c:v>
                      </c:pt>
                      <c:pt idx="12">
                        <c:v>0.89248569002429934</c:v>
                      </c:pt>
                      <c:pt idx="13">
                        <c:v>0.8731397705986923</c:v>
                      </c:pt>
                      <c:pt idx="14">
                        <c:v>0.82373531144369327</c:v>
                      </c:pt>
                      <c:pt idx="15">
                        <c:v>0.66151902148067643</c:v>
                      </c:pt>
                      <c:pt idx="16">
                        <c:v>0.61733318657567948</c:v>
                      </c:pt>
                      <c:pt idx="17">
                        <c:v>0.56161847030529843</c:v>
                      </c:pt>
                      <c:pt idx="18">
                        <c:v>0.5081725718873551</c:v>
                      </c:pt>
                      <c:pt idx="19">
                        <c:v>0.47395668686487169</c:v>
                      </c:pt>
                      <c:pt idx="20">
                        <c:v>0.51168088348774809</c:v>
                      </c:pt>
                      <c:pt idx="21">
                        <c:v>0.37611001876647898</c:v>
                      </c:pt>
                      <c:pt idx="22">
                        <c:v>0.42825094498440697</c:v>
                      </c:pt>
                      <c:pt idx="23">
                        <c:v>0.36815853842555651</c:v>
                      </c:pt>
                      <c:pt idx="24">
                        <c:v>0.34825918866590572</c:v>
                      </c:pt>
                      <c:pt idx="25">
                        <c:v>0.372113272913209</c:v>
                      </c:pt>
                      <c:pt idx="26">
                        <c:v>0.30314099369384667</c:v>
                      </c:pt>
                      <c:pt idx="27">
                        <c:v>0.35351996496290694</c:v>
                      </c:pt>
                      <c:pt idx="28">
                        <c:v>0.28982689539741785</c:v>
                      </c:pt>
                      <c:pt idx="29">
                        <c:v>0.24001146340220775</c:v>
                      </c:pt>
                      <c:pt idx="30">
                        <c:v>0.12384266909222832</c:v>
                      </c:pt>
                      <c:pt idx="31">
                        <c:v>0.15211568695748456</c:v>
                      </c:pt>
                      <c:pt idx="32">
                        <c:v>4.669468951118582E-2</c:v>
                      </c:pt>
                      <c:pt idx="33">
                        <c:v>-2.1009625537882097E-2</c:v>
                      </c:pt>
                      <c:pt idx="34">
                        <c:v>-0.20320946444361279</c:v>
                      </c:pt>
                      <c:pt idx="35">
                        <c:v>-0.26742328383243552</c:v>
                      </c:pt>
                      <c:pt idx="36">
                        <c:v>-0.33624865347601229</c:v>
                      </c:pt>
                      <c:pt idx="37">
                        <c:v>-0.45549680958289407</c:v>
                      </c:pt>
                      <c:pt idx="38">
                        <c:v>-0.44477609155015235</c:v>
                      </c:pt>
                      <c:pt idx="39">
                        <c:v>-0.50490494111427275</c:v>
                      </c:pt>
                      <c:pt idx="40">
                        <c:v>-0.57200679788016862</c:v>
                      </c:pt>
                      <c:pt idx="41">
                        <c:v>-0.6504128289751579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C255-4877-8B5D-CBD18273E1A9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1,12 (Fluorenone)'!$AD$16</c15:sqref>
                        </c15:formulaRef>
                      </c:ext>
                    </c:extLst>
                    <c:strCache>
                      <c:ptCount val="1"/>
                      <c:pt idx="0">
                        <c:v>Int ArBr1N1 167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1,12 (Fluorenone)'!$Z$17:$Z$58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.79652546296296278</c:v>
                      </c:pt>
                      <c:pt idx="1">
                        <c:v>8.5674814814814795</c:v>
                      </c:pt>
                      <c:pt idx="2">
                        <c:v>16.349634259259258</c:v>
                      </c:pt>
                      <c:pt idx="3">
                        <c:v>24.126212962962963</c:v>
                      </c:pt>
                      <c:pt idx="4">
                        <c:v>31.906421296296291</c:v>
                      </c:pt>
                      <c:pt idx="5">
                        <c:v>39.687877314814813</c:v>
                      </c:pt>
                      <c:pt idx="6">
                        <c:v>47.466951388888887</c:v>
                      </c:pt>
                      <c:pt idx="7">
                        <c:v>55.243854166666665</c:v>
                      </c:pt>
                      <c:pt idx="8">
                        <c:v>63.025796296296299</c:v>
                      </c:pt>
                      <c:pt idx="9">
                        <c:v>70.801710648148145</c:v>
                      </c:pt>
                      <c:pt idx="10">
                        <c:v>78.578305555555545</c:v>
                      </c:pt>
                      <c:pt idx="11">
                        <c:v>86.355581018518507</c:v>
                      </c:pt>
                      <c:pt idx="12">
                        <c:v>94.133812499999991</c:v>
                      </c:pt>
                      <c:pt idx="13">
                        <c:v>101.91590046296297</c:v>
                      </c:pt>
                      <c:pt idx="14">
                        <c:v>109.69602777777779</c:v>
                      </c:pt>
                      <c:pt idx="15">
                        <c:v>129.13958101851853</c:v>
                      </c:pt>
                      <c:pt idx="16">
                        <c:v>148.58211342592594</c:v>
                      </c:pt>
                      <c:pt idx="17">
                        <c:v>168.0275949074074</c:v>
                      </c:pt>
                      <c:pt idx="18">
                        <c:v>187.47589583333334</c:v>
                      </c:pt>
                      <c:pt idx="19">
                        <c:v>206.91993518518521</c:v>
                      </c:pt>
                      <c:pt idx="20">
                        <c:v>226.36543287037034</c:v>
                      </c:pt>
                      <c:pt idx="21">
                        <c:v>245.81046064814814</c:v>
                      </c:pt>
                      <c:pt idx="22">
                        <c:v>265.25610416666666</c:v>
                      </c:pt>
                      <c:pt idx="23">
                        <c:v>284.69994907407408</c:v>
                      </c:pt>
                      <c:pt idx="24">
                        <c:v>304.14802314814818</c:v>
                      </c:pt>
                      <c:pt idx="25">
                        <c:v>323.59021527777776</c:v>
                      </c:pt>
                      <c:pt idx="26">
                        <c:v>343.03671759259259</c:v>
                      </c:pt>
                      <c:pt idx="27">
                        <c:v>362.48177777777778</c:v>
                      </c:pt>
                      <c:pt idx="28">
                        <c:v>381.92696759259258</c:v>
                      </c:pt>
                      <c:pt idx="29">
                        <c:v>401.37847685185187</c:v>
                      </c:pt>
                      <c:pt idx="30">
                        <c:v>420.81919444444441</c:v>
                      </c:pt>
                      <c:pt idx="31">
                        <c:v>440.26260185185185</c:v>
                      </c:pt>
                      <c:pt idx="32">
                        <c:v>459.7076134259259</c:v>
                      </c:pt>
                      <c:pt idx="33">
                        <c:v>503.45947685185183</c:v>
                      </c:pt>
                      <c:pt idx="34">
                        <c:v>547.21257175925928</c:v>
                      </c:pt>
                      <c:pt idx="35">
                        <c:v>590.96187499999996</c:v>
                      </c:pt>
                      <c:pt idx="36">
                        <c:v>634.71206944444441</c:v>
                      </c:pt>
                      <c:pt idx="37">
                        <c:v>678.462474537037</c:v>
                      </c:pt>
                      <c:pt idx="38">
                        <c:v>722.2153101851851</c:v>
                      </c:pt>
                      <c:pt idx="39">
                        <c:v>765.9678541666666</c:v>
                      </c:pt>
                      <c:pt idx="40">
                        <c:v>809.71693055555556</c:v>
                      </c:pt>
                      <c:pt idx="41">
                        <c:v>853.4661527777777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1,12 (Fluorenone)'!$AD$17:$AD$58</c15:sqref>
                        </c15:formulaRef>
                      </c:ext>
                    </c:extLst>
                    <c:numCache>
                      <c:formatCode>General</c:formatCode>
                      <c:ptCount val="42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255-4877-8B5D-CBD18273E1A9}"/>
                  </c:ext>
                </c:extLst>
              </c15:ser>
            </c15:filteredScatterSeries>
          </c:ext>
        </c:extLst>
      </c:scatterChart>
      <c:valAx>
        <c:axId val="405677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683279"/>
        <c:crosses val="autoZero"/>
        <c:crossBetween val="midCat"/>
      </c:valAx>
      <c:valAx>
        <c:axId val="4056832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677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60 PEPPSI</a:t>
            </a:r>
          </a:p>
          <a:p>
            <a:pPr>
              <a:defRPr/>
            </a:pPr>
            <a:r>
              <a:rPr lang="en-US" sz="1100"/>
              <a:t>MD1-19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85824704828328E-2"/>
          <c:y val="2.4873191474188112E-2"/>
          <c:w val="0.85512525199718936"/>
          <c:h val="0.770884940763258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17 (X60)'!$AH$16</c:f>
              <c:strCache>
                <c:ptCount val="1"/>
                <c:pt idx="0">
                  <c:v>Amine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H$17:$AH$30</c:f>
              <c:numCache>
                <c:formatCode>General</c:formatCode>
                <c:ptCount val="14"/>
                <c:pt idx="0">
                  <c:v>174.38795262380376</c:v>
                </c:pt>
                <c:pt idx="1">
                  <c:v>118.46933844703085</c:v>
                </c:pt>
                <c:pt idx="2">
                  <c:v>90.740542253456724</c:v>
                </c:pt>
                <c:pt idx="3">
                  <c:v>71.035401784578724</c:v>
                </c:pt>
                <c:pt idx="4">
                  <c:v>56.278035102446246</c:v>
                </c:pt>
                <c:pt idx="5">
                  <c:v>45.581688323772106</c:v>
                </c:pt>
                <c:pt idx="6">
                  <c:v>37.174928233275551</c:v>
                </c:pt>
                <c:pt idx="7">
                  <c:v>29.943976959759262</c:v>
                </c:pt>
                <c:pt idx="8">
                  <c:v>27.435829525152077</c:v>
                </c:pt>
                <c:pt idx="9">
                  <c:v>27.398703454549544</c:v>
                </c:pt>
                <c:pt idx="10">
                  <c:v>27.293071367468183</c:v>
                </c:pt>
                <c:pt idx="11">
                  <c:v>27.563852471019587</c:v>
                </c:pt>
                <c:pt idx="12">
                  <c:v>27.400455172256493</c:v>
                </c:pt>
                <c:pt idx="13">
                  <c:v>27.246539769319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88-40A2-B175-73D5FB3B3601}"/>
            </c:ext>
          </c:extLst>
        </c:ser>
        <c:ser>
          <c:idx val="1"/>
          <c:order val="1"/>
          <c:tx>
            <c:strRef>
              <c:f>'17 (X60)'!$AI$16</c:f>
              <c:strCache>
                <c:ptCount val="1"/>
                <c:pt idx="0">
                  <c:v>OxDeg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I$17:$AI$30</c:f>
              <c:numCache>
                <c:formatCode>General</c:formatCode>
                <c:ptCount val="14"/>
                <c:pt idx="0">
                  <c:v>6.7344417129385583</c:v>
                </c:pt>
                <c:pt idx="1">
                  <c:v>5.4288251957066294</c:v>
                </c:pt>
                <c:pt idx="2">
                  <c:v>4.6095789739845436</c:v>
                </c:pt>
                <c:pt idx="3">
                  <c:v>3.730477883556452</c:v>
                </c:pt>
                <c:pt idx="4">
                  <c:v>3.0839049770724314</c:v>
                </c:pt>
                <c:pt idx="5">
                  <c:v>2.6035507574693457</c:v>
                </c:pt>
                <c:pt idx="6">
                  <c:v>2.2147402718589273</c:v>
                </c:pt>
                <c:pt idx="7">
                  <c:v>1.8229993819678116</c:v>
                </c:pt>
                <c:pt idx="8">
                  <c:v>1.8197076800395902</c:v>
                </c:pt>
                <c:pt idx="9">
                  <c:v>1.8094956016717638</c:v>
                </c:pt>
                <c:pt idx="10">
                  <c:v>1.7764970833175771</c:v>
                </c:pt>
                <c:pt idx="11">
                  <c:v>1.8176316236365961</c:v>
                </c:pt>
                <c:pt idx="12">
                  <c:v>1.8433573445786098</c:v>
                </c:pt>
                <c:pt idx="13">
                  <c:v>1.756423610525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88-40A2-B175-73D5FB3B3601}"/>
            </c:ext>
          </c:extLst>
        </c:ser>
        <c:ser>
          <c:idx val="2"/>
          <c:order val="2"/>
          <c:tx>
            <c:strRef>
              <c:f>'17 (X60)'!$AJ$16</c:f>
              <c:strCache>
                <c:ptCount val="1"/>
                <c:pt idx="0">
                  <c:v>ArBr2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J$17:$AJ$30</c:f>
              <c:numCache>
                <c:formatCode>General</c:formatCode>
                <c:ptCount val="14"/>
                <c:pt idx="0">
                  <c:v>40.412817490216703</c:v>
                </c:pt>
                <c:pt idx="1">
                  <c:v>15.448521470880882</c:v>
                </c:pt>
                <c:pt idx="2">
                  <c:v>5.6166663105098351</c:v>
                </c:pt>
                <c:pt idx="3">
                  <c:v>1.34034023401868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88-40A2-B175-73D5FB3B3601}"/>
            </c:ext>
          </c:extLst>
        </c:ser>
        <c:ser>
          <c:idx val="3"/>
          <c:order val="3"/>
          <c:tx>
            <c:strRef>
              <c:f>'17 (X60)'!$AK$16</c:f>
              <c:strCache>
                <c:ptCount val="1"/>
                <c:pt idx="0">
                  <c:v>Di Int 19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K$17:$AK$30</c:f>
              <c:numCache>
                <c:formatCode>General</c:formatCode>
                <c:ptCount val="14"/>
                <c:pt idx="0">
                  <c:v>1.0150746257892076</c:v>
                </c:pt>
                <c:pt idx="1">
                  <c:v>12.145073678645513</c:v>
                </c:pt>
                <c:pt idx="2">
                  <c:v>13.767107111995051</c:v>
                </c:pt>
                <c:pt idx="3">
                  <c:v>11.262807573510514</c:v>
                </c:pt>
                <c:pt idx="4">
                  <c:v>6.6962196087627097</c:v>
                </c:pt>
                <c:pt idx="5">
                  <c:v>2.6451504002095181</c:v>
                </c:pt>
                <c:pt idx="6">
                  <c:v>0.5461126108444955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88-40A2-B175-73D5FB3B3601}"/>
            </c:ext>
          </c:extLst>
        </c:ser>
        <c:ser>
          <c:idx val="4"/>
          <c:order val="4"/>
          <c:tx>
            <c:strRef>
              <c:f>'17 (X60)'!$AL$16</c:f>
              <c:strCache>
                <c:ptCount val="1"/>
                <c:pt idx="0">
                  <c:v>Tri Int 19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L$17:$AL$30</c:f>
              <c:numCache>
                <c:formatCode>General</c:formatCode>
                <c:ptCount val="14"/>
                <c:pt idx="0">
                  <c:v>0</c:v>
                </c:pt>
                <c:pt idx="1">
                  <c:v>8.4544498371633665</c:v>
                </c:pt>
                <c:pt idx="2">
                  <c:v>14.331689574086116</c:v>
                </c:pt>
                <c:pt idx="3">
                  <c:v>18.191298469749579</c:v>
                </c:pt>
                <c:pt idx="4">
                  <c:v>18.912206513702692</c:v>
                </c:pt>
                <c:pt idx="5">
                  <c:v>15.89266055535732</c:v>
                </c:pt>
                <c:pt idx="6">
                  <c:v>9.6504303629999022</c:v>
                </c:pt>
                <c:pt idx="7">
                  <c:v>1.95152405547488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488-40A2-B175-73D5FB3B3601}"/>
            </c:ext>
          </c:extLst>
        </c:ser>
        <c:ser>
          <c:idx val="5"/>
          <c:order val="5"/>
          <c:tx>
            <c:strRef>
              <c:f>'17 (X60)'!$AM$16</c:f>
              <c:strCache>
                <c:ptCount val="1"/>
                <c:pt idx="0">
                  <c:v>Product ArN2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M$17:$AM$30</c:f>
              <c:numCache>
                <c:formatCode>General</c:formatCode>
                <c:ptCount val="14"/>
                <c:pt idx="0">
                  <c:v>0</c:v>
                </c:pt>
                <c:pt idx="1">
                  <c:v>1.7360394346015668</c:v>
                </c:pt>
                <c:pt idx="2">
                  <c:v>4.3384467264483053</c:v>
                </c:pt>
                <c:pt idx="3">
                  <c:v>8.2651393682919263</c:v>
                </c:pt>
                <c:pt idx="4">
                  <c:v>13.923256278598192</c:v>
                </c:pt>
                <c:pt idx="5">
                  <c:v>21.461222899287449</c:v>
                </c:pt>
                <c:pt idx="6">
                  <c:v>29.770195384224987</c:v>
                </c:pt>
                <c:pt idx="7">
                  <c:v>36.900198780191246</c:v>
                </c:pt>
                <c:pt idx="8">
                  <c:v>39.974909400541854</c:v>
                </c:pt>
                <c:pt idx="9">
                  <c:v>39.722795251826909</c:v>
                </c:pt>
                <c:pt idx="10">
                  <c:v>39.255195344948262</c:v>
                </c:pt>
                <c:pt idx="11">
                  <c:v>39.528544803218935</c:v>
                </c:pt>
                <c:pt idx="12">
                  <c:v>39.999999416902256</c:v>
                </c:pt>
                <c:pt idx="13">
                  <c:v>38.663898243685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88-40A2-B175-73D5FB3B3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172704"/>
        <c:axId val="1680169792"/>
      </c:scatterChart>
      <c:valAx>
        <c:axId val="168017270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169792"/>
        <c:crosses val="autoZero"/>
        <c:crossBetween val="midCat"/>
      </c:valAx>
      <c:valAx>
        <c:axId val="1680169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17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X60 PEPPSI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1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MD1-196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85824704828328E-2"/>
          <c:y val="0.12198687609031368"/>
          <c:w val="0.85512525199718936"/>
          <c:h val="0.67377119323026202"/>
        </c:manualLayout>
      </c:layout>
      <c:scatterChart>
        <c:scatterStyle val="lineMarker"/>
        <c:varyColors val="0"/>
        <c:ser>
          <c:idx val="2"/>
          <c:order val="2"/>
          <c:tx>
            <c:strRef>
              <c:f>'17 (X60)'!$AJ$16</c:f>
              <c:strCache>
                <c:ptCount val="1"/>
                <c:pt idx="0">
                  <c:v>ArBr2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J$17:$AJ$30</c:f>
              <c:numCache>
                <c:formatCode>General</c:formatCode>
                <c:ptCount val="14"/>
                <c:pt idx="0">
                  <c:v>40.412817490216703</c:v>
                </c:pt>
                <c:pt idx="1">
                  <c:v>15.448521470880882</c:v>
                </c:pt>
                <c:pt idx="2">
                  <c:v>5.6166663105098351</c:v>
                </c:pt>
                <c:pt idx="3">
                  <c:v>1.34034023401868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9F-4619-8050-1DAB3461656E}"/>
            </c:ext>
          </c:extLst>
        </c:ser>
        <c:ser>
          <c:idx val="3"/>
          <c:order val="3"/>
          <c:tx>
            <c:strRef>
              <c:f>'17 (X60)'!$AK$16</c:f>
              <c:strCache>
                <c:ptCount val="1"/>
                <c:pt idx="0">
                  <c:v>Di Int 19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K$17:$AK$30</c:f>
              <c:numCache>
                <c:formatCode>General</c:formatCode>
                <c:ptCount val="14"/>
                <c:pt idx="0">
                  <c:v>1.0150746257892076</c:v>
                </c:pt>
                <c:pt idx="1">
                  <c:v>12.145073678645513</c:v>
                </c:pt>
                <c:pt idx="2">
                  <c:v>13.767107111995051</c:v>
                </c:pt>
                <c:pt idx="3">
                  <c:v>11.262807573510514</c:v>
                </c:pt>
                <c:pt idx="4">
                  <c:v>6.6962196087627097</c:v>
                </c:pt>
                <c:pt idx="5">
                  <c:v>2.6451504002095181</c:v>
                </c:pt>
                <c:pt idx="6">
                  <c:v>0.5461126108444955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9F-4619-8050-1DAB3461656E}"/>
            </c:ext>
          </c:extLst>
        </c:ser>
        <c:ser>
          <c:idx val="4"/>
          <c:order val="4"/>
          <c:tx>
            <c:strRef>
              <c:f>'17 (X60)'!$AL$16</c:f>
              <c:strCache>
                <c:ptCount val="1"/>
                <c:pt idx="0">
                  <c:v>Tri Int 19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L$17:$AL$30</c:f>
              <c:numCache>
                <c:formatCode>General</c:formatCode>
                <c:ptCount val="14"/>
                <c:pt idx="0">
                  <c:v>0</c:v>
                </c:pt>
                <c:pt idx="1">
                  <c:v>8.4544498371633665</c:v>
                </c:pt>
                <c:pt idx="2">
                  <c:v>14.331689574086116</c:v>
                </c:pt>
                <c:pt idx="3">
                  <c:v>18.191298469749579</c:v>
                </c:pt>
                <c:pt idx="4">
                  <c:v>18.912206513702692</c:v>
                </c:pt>
                <c:pt idx="5">
                  <c:v>15.89266055535732</c:v>
                </c:pt>
                <c:pt idx="6">
                  <c:v>9.6504303629999022</c:v>
                </c:pt>
                <c:pt idx="7">
                  <c:v>1.95152405547488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9F-4619-8050-1DAB3461656E}"/>
            </c:ext>
          </c:extLst>
        </c:ser>
        <c:ser>
          <c:idx val="5"/>
          <c:order val="5"/>
          <c:tx>
            <c:strRef>
              <c:f>'17 (X60)'!$AM$16</c:f>
              <c:strCache>
                <c:ptCount val="1"/>
                <c:pt idx="0">
                  <c:v>Product ArN2 1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17 (X60)'!$AG$17:$AG$30</c:f>
              <c:numCache>
                <c:formatCode>0.00</c:formatCode>
                <c:ptCount val="14"/>
                <c:pt idx="0">
                  <c:v>0.80929398148148157</c:v>
                </c:pt>
                <c:pt idx="1">
                  <c:v>13.929724537037039</c:v>
                </c:pt>
                <c:pt idx="2">
                  <c:v>27.05072222222222</c:v>
                </c:pt>
                <c:pt idx="3">
                  <c:v>40.174539351851855</c:v>
                </c:pt>
                <c:pt idx="4">
                  <c:v>53.302844907407412</c:v>
                </c:pt>
                <c:pt idx="5">
                  <c:v>66.43499074074073</c:v>
                </c:pt>
                <c:pt idx="6">
                  <c:v>79.557414351851861</c:v>
                </c:pt>
                <c:pt idx="7">
                  <c:v>92.679578703703712</c:v>
                </c:pt>
                <c:pt idx="8">
                  <c:v>105.80916435185185</c:v>
                </c:pt>
                <c:pt idx="9">
                  <c:v>118.93622222222223</c:v>
                </c:pt>
                <c:pt idx="10">
                  <c:v>132.0562800925926</c:v>
                </c:pt>
                <c:pt idx="11">
                  <c:v>145.18131249999999</c:v>
                </c:pt>
                <c:pt idx="12">
                  <c:v>158.31243750000002</c:v>
                </c:pt>
                <c:pt idx="13">
                  <c:v>171.44634953703704</c:v>
                </c:pt>
              </c:numCache>
            </c:numRef>
          </c:xVal>
          <c:yVal>
            <c:numRef>
              <c:f>'17 (X60)'!$AM$17:$AM$30</c:f>
              <c:numCache>
                <c:formatCode>General</c:formatCode>
                <c:ptCount val="14"/>
                <c:pt idx="0">
                  <c:v>0</c:v>
                </c:pt>
                <c:pt idx="1">
                  <c:v>1.7360394346015668</c:v>
                </c:pt>
                <c:pt idx="2">
                  <c:v>4.3384467264483053</c:v>
                </c:pt>
                <c:pt idx="3">
                  <c:v>8.2651393682919263</c:v>
                </c:pt>
                <c:pt idx="4">
                  <c:v>13.923256278598192</c:v>
                </c:pt>
                <c:pt idx="5">
                  <c:v>21.461222899287449</c:v>
                </c:pt>
                <c:pt idx="6">
                  <c:v>29.770195384224987</c:v>
                </c:pt>
                <c:pt idx="7">
                  <c:v>36.900198780191246</c:v>
                </c:pt>
                <c:pt idx="8">
                  <c:v>39.974909400541854</c:v>
                </c:pt>
                <c:pt idx="9">
                  <c:v>39.722795251826909</c:v>
                </c:pt>
                <c:pt idx="10">
                  <c:v>39.255195344948262</c:v>
                </c:pt>
                <c:pt idx="11">
                  <c:v>39.528544803218935</c:v>
                </c:pt>
                <c:pt idx="12">
                  <c:v>39.999999416902256</c:v>
                </c:pt>
                <c:pt idx="13">
                  <c:v>38.663898243685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9F-4619-8050-1DAB34616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172704"/>
        <c:axId val="1680169792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17 (X60)'!$AH$16</c15:sqref>
                        </c15:formulaRef>
                      </c:ext>
                    </c:extLst>
                    <c:strCache>
                      <c:ptCount val="1"/>
                      <c:pt idx="0">
                        <c:v>Amine 16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17 (X60)'!$AG$17:$AG$30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0.80929398148148157</c:v>
                      </c:pt>
                      <c:pt idx="1">
                        <c:v>13.929724537037039</c:v>
                      </c:pt>
                      <c:pt idx="2">
                        <c:v>27.05072222222222</c:v>
                      </c:pt>
                      <c:pt idx="3">
                        <c:v>40.174539351851855</c:v>
                      </c:pt>
                      <c:pt idx="4">
                        <c:v>53.302844907407412</c:v>
                      </c:pt>
                      <c:pt idx="5">
                        <c:v>66.43499074074073</c:v>
                      </c:pt>
                      <c:pt idx="6">
                        <c:v>79.557414351851861</c:v>
                      </c:pt>
                      <c:pt idx="7">
                        <c:v>92.679578703703712</c:v>
                      </c:pt>
                      <c:pt idx="8">
                        <c:v>105.80916435185185</c:v>
                      </c:pt>
                      <c:pt idx="9">
                        <c:v>118.93622222222223</c:v>
                      </c:pt>
                      <c:pt idx="10">
                        <c:v>132.0562800925926</c:v>
                      </c:pt>
                      <c:pt idx="11">
                        <c:v>145.18131249999999</c:v>
                      </c:pt>
                      <c:pt idx="12">
                        <c:v>158.31243750000002</c:v>
                      </c:pt>
                      <c:pt idx="13">
                        <c:v>171.446349537037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7 (X60)'!$AH$17:$AH$30</c15:sqref>
                        </c15:formulaRef>
                      </c:ext>
                    </c:extLst>
                    <c:numCache>
                      <c:formatCode>General</c:formatCode>
                      <c:ptCount val="14"/>
                      <c:pt idx="0">
                        <c:v>174.38795262380376</c:v>
                      </c:pt>
                      <c:pt idx="1">
                        <c:v>118.46933844703085</c:v>
                      </c:pt>
                      <c:pt idx="2">
                        <c:v>90.740542253456724</c:v>
                      </c:pt>
                      <c:pt idx="3">
                        <c:v>71.035401784578724</c:v>
                      </c:pt>
                      <c:pt idx="4">
                        <c:v>56.278035102446246</c:v>
                      </c:pt>
                      <c:pt idx="5">
                        <c:v>45.581688323772106</c:v>
                      </c:pt>
                      <c:pt idx="6">
                        <c:v>37.174928233275551</c:v>
                      </c:pt>
                      <c:pt idx="7">
                        <c:v>29.943976959759262</c:v>
                      </c:pt>
                      <c:pt idx="8">
                        <c:v>27.435829525152077</c:v>
                      </c:pt>
                      <c:pt idx="9">
                        <c:v>27.398703454549544</c:v>
                      </c:pt>
                      <c:pt idx="10">
                        <c:v>27.293071367468183</c:v>
                      </c:pt>
                      <c:pt idx="11">
                        <c:v>27.563852471019587</c:v>
                      </c:pt>
                      <c:pt idx="12">
                        <c:v>27.400455172256493</c:v>
                      </c:pt>
                      <c:pt idx="13">
                        <c:v>27.24653976931990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E19F-4619-8050-1DAB3461656E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7 (X60)'!$AI$16</c15:sqref>
                        </c15:formulaRef>
                      </c:ext>
                    </c:extLst>
                    <c:strCache>
                      <c:ptCount val="1"/>
                      <c:pt idx="0">
                        <c:v>OxDeg 167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7 (X60)'!$AG$17:$AG$30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0.80929398148148157</c:v>
                      </c:pt>
                      <c:pt idx="1">
                        <c:v>13.929724537037039</c:v>
                      </c:pt>
                      <c:pt idx="2">
                        <c:v>27.05072222222222</c:v>
                      </c:pt>
                      <c:pt idx="3">
                        <c:v>40.174539351851855</c:v>
                      </c:pt>
                      <c:pt idx="4">
                        <c:v>53.302844907407412</c:v>
                      </c:pt>
                      <c:pt idx="5">
                        <c:v>66.43499074074073</c:v>
                      </c:pt>
                      <c:pt idx="6">
                        <c:v>79.557414351851861</c:v>
                      </c:pt>
                      <c:pt idx="7">
                        <c:v>92.679578703703712</c:v>
                      </c:pt>
                      <c:pt idx="8">
                        <c:v>105.80916435185185</c:v>
                      </c:pt>
                      <c:pt idx="9">
                        <c:v>118.93622222222223</c:v>
                      </c:pt>
                      <c:pt idx="10">
                        <c:v>132.0562800925926</c:v>
                      </c:pt>
                      <c:pt idx="11">
                        <c:v>145.18131249999999</c:v>
                      </c:pt>
                      <c:pt idx="12">
                        <c:v>158.31243750000002</c:v>
                      </c:pt>
                      <c:pt idx="13">
                        <c:v>171.446349537037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7 (X60)'!$AI$17:$AI$30</c15:sqref>
                        </c15:formulaRef>
                      </c:ext>
                    </c:extLst>
                    <c:numCache>
                      <c:formatCode>General</c:formatCode>
                      <c:ptCount val="14"/>
                      <c:pt idx="0">
                        <c:v>6.7344417129385583</c:v>
                      </c:pt>
                      <c:pt idx="1">
                        <c:v>5.4288251957066294</c:v>
                      </c:pt>
                      <c:pt idx="2">
                        <c:v>4.6095789739845436</c:v>
                      </c:pt>
                      <c:pt idx="3">
                        <c:v>3.730477883556452</c:v>
                      </c:pt>
                      <c:pt idx="4">
                        <c:v>3.0839049770724314</c:v>
                      </c:pt>
                      <c:pt idx="5">
                        <c:v>2.6035507574693457</c:v>
                      </c:pt>
                      <c:pt idx="6">
                        <c:v>2.2147402718589273</c:v>
                      </c:pt>
                      <c:pt idx="7">
                        <c:v>1.8229993819678116</c:v>
                      </c:pt>
                      <c:pt idx="8">
                        <c:v>1.8197076800395902</c:v>
                      </c:pt>
                      <c:pt idx="9">
                        <c:v>1.8094956016717638</c:v>
                      </c:pt>
                      <c:pt idx="10">
                        <c:v>1.7764970833175771</c:v>
                      </c:pt>
                      <c:pt idx="11">
                        <c:v>1.8176316236365961</c:v>
                      </c:pt>
                      <c:pt idx="12">
                        <c:v>1.8433573445786098</c:v>
                      </c:pt>
                      <c:pt idx="13">
                        <c:v>1.7564236105258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E19F-4619-8050-1DAB3461656E}"/>
                  </c:ext>
                </c:extLst>
              </c15:ser>
            </c15:filteredScatterSeries>
          </c:ext>
        </c:extLst>
      </c:scatterChart>
      <c:valAx>
        <c:axId val="168017270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169792"/>
        <c:crosses val="autoZero"/>
        <c:crossBetween val="midCat"/>
      </c:valAx>
      <c:valAx>
        <c:axId val="1680169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17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methylfluorene with XantPhos</a:t>
            </a:r>
          </a:p>
          <a:p>
            <a:pPr>
              <a:defRPr/>
            </a:pPr>
            <a:r>
              <a:rPr lang="en-US" sz="1200"/>
              <a:t>MD1-16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789370078740152E-2"/>
          <c:y val="6.6984200934711538E-2"/>
          <c:w val="0.86672462817147855"/>
          <c:h val="0.779074298510122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8,9 (Dimethylfluorene) '!$AA$16</c:f>
              <c:strCache>
                <c:ptCount val="1"/>
                <c:pt idx="0">
                  <c:v>Amine 16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8,9 (Dimethylfluorene) '!$Z$17:$Z$23</c:f>
              <c:numCache>
                <c:formatCode>0.00</c:formatCode>
                <c:ptCount val="7"/>
                <c:pt idx="0">
                  <c:v>0.79195601851851849</c:v>
                </c:pt>
                <c:pt idx="1">
                  <c:v>9.541939814814814</c:v>
                </c:pt>
                <c:pt idx="2">
                  <c:v>18.292004629629631</c:v>
                </c:pt>
                <c:pt idx="3">
                  <c:v>27.040530092592594</c:v>
                </c:pt>
                <c:pt idx="4">
                  <c:v>35.792020833333332</c:v>
                </c:pt>
                <c:pt idx="5">
                  <c:v>44.544581018518528</c:v>
                </c:pt>
                <c:pt idx="6">
                  <c:v>53.294499999999999</c:v>
                </c:pt>
              </c:numCache>
            </c:numRef>
          </c:xVal>
          <c:yVal>
            <c:numRef>
              <c:f>'8,9 (Dimethylfluorene) '!$AA$17:$AA$23</c:f>
              <c:numCache>
                <c:formatCode>General</c:formatCode>
                <c:ptCount val="7"/>
                <c:pt idx="0">
                  <c:v>93.713594567996509</c:v>
                </c:pt>
                <c:pt idx="1">
                  <c:v>53.513503944494303</c:v>
                </c:pt>
                <c:pt idx="2">
                  <c:v>31.8617597626756</c:v>
                </c:pt>
                <c:pt idx="3">
                  <c:v>15.267413284174438</c:v>
                </c:pt>
                <c:pt idx="4">
                  <c:v>3.3615036554686588</c:v>
                </c:pt>
                <c:pt idx="5">
                  <c:v>3.1802289453394144</c:v>
                </c:pt>
                <c:pt idx="6">
                  <c:v>3.2595785048613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25-4D6F-90C6-254C8EC2DB14}"/>
            </c:ext>
          </c:extLst>
        </c:ser>
        <c:ser>
          <c:idx val="1"/>
          <c:order val="1"/>
          <c:tx>
            <c:strRef>
              <c:f>'8,9 (Dimethylfluorene) '!$AB$16</c:f>
              <c:strCache>
                <c:ptCount val="1"/>
                <c:pt idx="0">
                  <c:v>OxDeg 16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8,9 (Dimethylfluorene) '!$Z$17:$Z$23</c:f>
              <c:numCache>
                <c:formatCode>0.00</c:formatCode>
                <c:ptCount val="7"/>
                <c:pt idx="0">
                  <c:v>0.79195601851851849</c:v>
                </c:pt>
                <c:pt idx="1">
                  <c:v>9.541939814814814</c:v>
                </c:pt>
                <c:pt idx="2">
                  <c:v>18.292004629629631</c:v>
                </c:pt>
                <c:pt idx="3">
                  <c:v>27.040530092592594</c:v>
                </c:pt>
                <c:pt idx="4">
                  <c:v>35.792020833333332</c:v>
                </c:pt>
                <c:pt idx="5">
                  <c:v>44.544581018518528</c:v>
                </c:pt>
                <c:pt idx="6">
                  <c:v>53.294499999999999</c:v>
                </c:pt>
              </c:numCache>
            </c:numRef>
          </c:xVal>
          <c:yVal>
            <c:numRef>
              <c:f>'8,9 (Dimethylfluorene) '!$AB$17:$AB$2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25-4D6F-90C6-254C8EC2DB14}"/>
            </c:ext>
          </c:extLst>
        </c:ser>
        <c:ser>
          <c:idx val="2"/>
          <c:order val="2"/>
          <c:tx>
            <c:strRef>
              <c:f>'8,9 (Dimethylfluorene) '!$AC$16</c:f>
              <c:strCache>
                <c:ptCount val="1"/>
                <c:pt idx="0">
                  <c:v>ArBr2 16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8,9 (Dimethylfluorene) '!$Z$17:$Z$23</c:f>
              <c:numCache>
                <c:formatCode>0.00</c:formatCode>
                <c:ptCount val="7"/>
                <c:pt idx="0">
                  <c:v>0.79195601851851849</c:v>
                </c:pt>
                <c:pt idx="1">
                  <c:v>9.541939814814814</c:v>
                </c:pt>
                <c:pt idx="2">
                  <c:v>18.292004629629631</c:v>
                </c:pt>
                <c:pt idx="3">
                  <c:v>27.040530092592594</c:v>
                </c:pt>
                <c:pt idx="4">
                  <c:v>35.792020833333332</c:v>
                </c:pt>
                <c:pt idx="5">
                  <c:v>44.544581018518528</c:v>
                </c:pt>
                <c:pt idx="6">
                  <c:v>53.294499999999999</c:v>
                </c:pt>
              </c:numCache>
            </c:numRef>
          </c:xVal>
          <c:yVal>
            <c:numRef>
              <c:f>'8,9 (Dimethylfluorene) '!$AC$17:$AC$23</c:f>
              <c:numCache>
                <c:formatCode>General</c:formatCode>
                <c:ptCount val="7"/>
                <c:pt idx="0">
                  <c:v>38.231632556624518</c:v>
                </c:pt>
                <c:pt idx="1">
                  <c:v>8.9118810359675926</c:v>
                </c:pt>
                <c:pt idx="2">
                  <c:v>0.99736655222003812</c:v>
                </c:pt>
                <c:pt idx="3">
                  <c:v>-4.7188008013839024E-2</c:v>
                </c:pt>
                <c:pt idx="4">
                  <c:v>-0.1684038768162868</c:v>
                </c:pt>
                <c:pt idx="5">
                  <c:v>-2.2590914997509867E-2</c:v>
                </c:pt>
                <c:pt idx="6">
                  <c:v>-2.54266876459486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25-4D6F-90C6-254C8EC2DB14}"/>
            </c:ext>
          </c:extLst>
        </c:ser>
        <c:ser>
          <c:idx val="3"/>
          <c:order val="3"/>
          <c:tx>
            <c:strRef>
              <c:f>'8,9 (Dimethylfluorene) '!$AD$16</c:f>
              <c:strCache>
                <c:ptCount val="1"/>
                <c:pt idx="0">
                  <c:v>Int ArBr1N1 16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,9 (Dimethylfluorene) '!$Z$17:$Z$23</c:f>
              <c:numCache>
                <c:formatCode>0.00</c:formatCode>
                <c:ptCount val="7"/>
                <c:pt idx="0">
                  <c:v>0.79195601851851849</c:v>
                </c:pt>
                <c:pt idx="1">
                  <c:v>9.541939814814814</c:v>
                </c:pt>
                <c:pt idx="2">
                  <c:v>18.292004629629631</c:v>
                </c:pt>
                <c:pt idx="3">
                  <c:v>27.040530092592594</c:v>
                </c:pt>
                <c:pt idx="4">
                  <c:v>35.792020833333332</c:v>
                </c:pt>
                <c:pt idx="5">
                  <c:v>44.544581018518528</c:v>
                </c:pt>
                <c:pt idx="6">
                  <c:v>53.294499999999999</c:v>
                </c:pt>
              </c:numCache>
            </c:numRef>
          </c:xVal>
          <c:yVal>
            <c:numRef>
              <c:f>'8,9 (Dimethylfluorene) '!$AD$17:$AD$23</c:f>
              <c:numCache>
                <c:formatCode>General</c:formatCode>
                <c:ptCount val="7"/>
                <c:pt idx="0">
                  <c:v>3.4521326489276865</c:v>
                </c:pt>
                <c:pt idx="1">
                  <c:v>25.689742479657813</c:v>
                </c:pt>
                <c:pt idx="2">
                  <c:v>23.644375260110422</c:v>
                </c:pt>
                <c:pt idx="3">
                  <c:v>11.957334780590598</c:v>
                </c:pt>
                <c:pt idx="4">
                  <c:v>7.4314585530118521E-2</c:v>
                </c:pt>
                <c:pt idx="5">
                  <c:v>-2.9601483326833076E-2</c:v>
                </c:pt>
                <c:pt idx="6">
                  <c:v>-3.33863097373009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25-4D6F-90C6-254C8EC2DB14}"/>
            </c:ext>
          </c:extLst>
        </c:ser>
        <c:ser>
          <c:idx val="4"/>
          <c:order val="4"/>
          <c:tx>
            <c:strRef>
              <c:f>'8,9 (Dimethylfluorene) '!$AE$16</c:f>
              <c:strCache>
                <c:ptCount val="1"/>
                <c:pt idx="0">
                  <c:v>Product ArN2 16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8,9 (Dimethylfluorene) '!$Z$17:$Z$23</c:f>
              <c:numCache>
                <c:formatCode>0.00</c:formatCode>
                <c:ptCount val="7"/>
                <c:pt idx="0">
                  <c:v>0.79195601851851849</c:v>
                </c:pt>
                <c:pt idx="1">
                  <c:v>9.541939814814814</c:v>
                </c:pt>
                <c:pt idx="2">
                  <c:v>18.292004629629631</c:v>
                </c:pt>
                <c:pt idx="3">
                  <c:v>27.040530092592594</c:v>
                </c:pt>
                <c:pt idx="4">
                  <c:v>35.792020833333332</c:v>
                </c:pt>
                <c:pt idx="5">
                  <c:v>44.544581018518528</c:v>
                </c:pt>
                <c:pt idx="6">
                  <c:v>53.294499999999999</c:v>
                </c:pt>
              </c:numCache>
            </c:numRef>
          </c:xVal>
          <c:yVal>
            <c:numRef>
              <c:f>'8,9 (Dimethylfluorene) '!$AE$17:$AE$23</c:f>
              <c:numCache>
                <c:formatCode>General</c:formatCode>
                <c:ptCount val="7"/>
                <c:pt idx="0">
                  <c:v>9.4655692426453261E-2</c:v>
                </c:pt>
                <c:pt idx="1">
                  <c:v>5.3983749888501071</c:v>
                </c:pt>
                <c:pt idx="2">
                  <c:v>20.381303460307187</c:v>
                </c:pt>
                <c:pt idx="3">
                  <c:v>39.556667568647406</c:v>
                </c:pt>
                <c:pt idx="4">
                  <c:v>55.700754689408484</c:v>
                </c:pt>
                <c:pt idx="5">
                  <c:v>56.12472166175646</c:v>
                </c:pt>
                <c:pt idx="6">
                  <c:v>55.754968841419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25-4D6F-90C6-254C8EC2D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189903"/>
        <c:axId val="2108184079"/>
      </c:scatterChart>
      <c:valAx>
        <c:axId val="2108189903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184079"/>
        <c:crosses val="autoZero"/>
        <c:crossBetween val="midCat"/>
      </c:valAx>
      <c:valAx>
        <c:axId val="21081840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189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methylfluorene with XantPhos </a:t>
            </a:r>
          </a:p>
          <a:p>
            <a:pPr>
              <a:defRPr/>
            </a:pPr>
            <a:r>
              <a:rPr lang="en-US" sz="1200"/>
              <a:t>MD1-16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567147856517933E-2"/>
          <c:y val="6.0267034990791918E-2"/>
          <c:w val="0.88254396325459317"/>
          <c:h val="0.769958019750293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8,9 (Dimethylfluorene) '!$AA$27</c:f>
              <c:strCache>
                <c:ptCount val="1"/>
                <c:pt idx="0">
                  <c:v>Amine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8,9 (Dimethylfluorene) '!$Z$28:$Z$36</c:f>
              <c:numCache>
                <c:formatCode>General</c:formatCode>
                <c:ptCount val="9"/>
                <c:pt idx="0">
                  <c:v>0.79198842592592578</c:v>
                </c:pt>
                <c:pt idx="1">
                  <c:v>8.5701712962962961</c:v>
                </c:pt>
                <c:pt idx="2">
                  <c:v>16.350217592592596</c:v>
                </c:pt>
                <c:pt idx="3">
                  <c:v>24.12838425925926</c:v>
                </c:pt>
                <c:pt idx="4">
                  <c:v>31.910472222222225</c:v>
                </c:pt>
                <c:pt idx="5">
                  <c:v>39.687504629629629</c:v>
                </c:pt>
                <c:pt idx="6">
                  <c:v>47.464180555555551</c:v>
                </c:pt>
                <c:pt idx="7">
                  <c:v>55.24456712962963</c:v>
                </c:pt>
                <c:pt idx="8">
                  <c:v>63.023414351851848</c:v>
                </c:pt>
              </c:numCache>
            </c:numRef>
          </c:xVal>
          <c:yVal>
            <c:numRef>
              <c:f>'8,9 (Dimethylfluorene) '!$AA$28:$AA$36</c:f>
              <c:numCache>
                <c:formatCode>General</c:formatCode>
                <c:ptCount val="9"/>
                <c:pt idx="0">
                  <c:v>79.182812363478234</c:v>
                </c:pt>
                <c:pt idx="1">
                  <c:v>51.703886038582063</c:v>
                </c:pt>
                <c:pt idx="2">
                  <c:v>34.368645275596826</c:v>
                </c:pt>
                <c:pt idx="3">
                  <c:v>21.966193805261053</c:v>
                </c:pt>
                <c:pt idx="4">
                  <c:v>10.47143789348444</c:v>
                </c:pt>
                <c:pt idx="5">
                  <c:v>5.7687134172803445</c:v>
                </c:pt>
                <c:pt idx="6">
                  <c:v>5.7744162488447639</c:v>
                </c:pt>
                <c:pt idx="7">
                  <c:v>5.9444957690308966</c:v>
                </c:pt>
                <c:pt idx="8">
                  <c:v>5.9224486292522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10-4EA6-B8D7-1702992EE13F}"/>
            </c:ext>
          </c:extLst>
        </c:ser>
        <c:ser>
          <c:idx val="1"/>
          <c:order val="1"/>
          <c:tx>
            <c:strRef>
              <c:f>'8,9 (Dimethylfluorene) '!$AB$27</c:f>
              <c:strCache>
                <c:ptCount val="1"/>
                <c:pt idx="0">
                  <c:v>OxDeg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8,9 (Dimethylfluorene) '!$Z$28:$Z$36</c:f>
              <c:numCache>
                <c:formatCode>General</c:formatCode>
                <c:ptCount val="9"/>
                <c:pt idx="0">
                  <c:v>0.79198842592592578</c:v>
                </c:pt>
                <c:pt idx="1">
                  <c:v>8.5701712962962961</c:v>
                </c:pt>
                <c:pt idx="2">
                  <c:v>16.350217592592596</c:v>
                </c:pt>
                <c:pt idx="3">
                  <c:v>24.12838425925926</c:v>
                </c:pt>
                <c:pt idx="4">
                  <c:v>31.910472222222225</c:v>
                </c:pt>
                <c:pt idx="5">
                  <c:v>39.687504629629629</c:v>
                </c:pt>
                <c:pt idx="6">
                  <c:v>47.464180555555551</c:v>
                </c:pt>
                <c:pt idx="7">
                  <c:v>55.24456712962963</c:v>
                </c:pt>
                <c:pt idx="8">
                  <c:v>63.023414351851848</c:v>
                </c:pt>
              </c:numCache>
            </c:numRef>
          </c:xVal>
          <c:yVal>
            <c:numRef>
              <c:f>'8,9 (Dimethylfluorene) '!$AB$28:$AB$3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10-4EA6-B8D7-1702992EE13F}"/>
            </c:ext>
          </c:extLst>
        </c:ser>
        <c:ser>
          <c:idx val="2"/>
          <c:order val="2"/>
          <c:tx>
            <c:strRef>
              <c:f>'8,9 (Dimethylfluorene) '!$AC$27</c:f>
              <c:strCache>
                <c:ptCount val="1"/>
                <c:pt idx="0">
                  <c:v>ArBr2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8,9 (Dimethylfluorene) '!$Z$28:$Z$36</c:f>
              <c:numCache>
                <c:formatCode>General</c:formatCode>
                <c:ptCount val="9"/>
                <c:pt idx="0">
                  <c:v>0.79198842592592578</c:v>
                </c:pt>
                <c:pt idx="1">
                  <c:v>8.5701712962962961</c:v>
                </c:pt>
                <c:pt idx="2">
                  <c:v>16.350217592592596</c:v>
                </c:pt>
                <c:pt idx="3">
                  <c:v>24.12838425925926</c:v>
                </c:pt>
                <c:pt idx="4">
                  <c:v>31.910472222222225</c:v>
                </c:pt>
                <c:pt idx="5">
                  <c:v>39.687504629629629</c:v>
                </c:pt>
                <c:pt idx="6">
                  <c:v>47.464180555555551</c:v>
                </c:pt>
                <c:pt idx="7">
                  <c:v>55.24456712962963</c:v>
                </c:pt>
                <c:pt idx="8">
                  <c:v>63.023414351851848</c:v>
                </c:pt>
              </c:numCache>
            </c:numRef>
          </c:xVal>
          <c:yVal>
            <c:numRef>
              <c:f>'8,9 (Dimethylfluorene) '!$AC$28:$AC$36</c:f>
              <c:numCache>
                <c:formatCode>General</c:formatCode>
                <c:ptCount val="9"/>
                <c:pt idx="0">
                  <c:v>28.161533026994185</c:v>
                </c:pt>
                <c:pt idx="1">
                  <c:v>8.0203485976615134</c:v>
                </c:pt>
                <c:pt idx="2">
                  <c:v>1.1136023332456986</c:v>
                </c:pt>
                <c:pt idx="3">
                  <c:v>4.3008220886014331E-2</c:v>
                </c:pt>
                <c:pt idx="4">
                  <c:v>1.8275478816453018E-3</c:v>
                </c:pt>
                <c:pt idx="5">
                  <c:v>-2.0239805074200794E-4</c:v>
                </c:pt>
                <c:pt idx="6">
                  <c:v>-2.95172202568315E-3</c:v>
                </c:pt>
                <c:pt idx="7">
                  <c:v>-5.4745596231437601E-3</c:v>
                </c:pt>
                <c:pt idx="8">
                  <c:v>-4.75132884191682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10-4EA6-B8D7-1702992EE13F}"/>
            </c:ext>
          </c:extLst>
        </c:ser>
        <c:ser>
          <c:idx val="3"/>
          <c:order val="3"/>
          <c:tx>
            <c:strRef>
              <c:f>'8,9 (Dimethylfluorene) '!$AD$27</c:f>
              <c:strCache>
                <c:ptCount val="1"/>
                <c:pt idx="0">
                  <c:v>Int ArBr1N1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,9 (Dimethylfluorene) '!$Z$28:$Z$36</c:f>
              <c:numCache>
                <c:formatCode>General</c:formatCode>
                <c:ptCount val="9"/>
                <c:pt idx="0">
                  <c:v>0.79198842592592578</c:v>
                </c:pt>
                <c:pt idx="1">
                  <c:v>8.5701712962962961</c:v>
                </c:pt>
                <c:pt idx="2">
                  <c:v>16.350217592592596</c:v>
                </c:pt>
                <c:pt idx="3">
                  <c:v>24.12838425925926</c:v>
                </c:pt>
                <c:pt idx="4">
                  <c:v>31.910472222222225</c:v>
                </c:pt>
                <c:pt idx="5">
                  <c:v>39.687504629629629</c:v>
                </c:pt>
                <c:pt idx="6">
                  <c:v>47.464180555555551</c:v>
                </c:pt>
                <c:pt idx="7">
                  <c:v>55.24456712962963</c:v>
                </c:pt>
                <c:pt idx="8">
                  <c:v>63.023414351851848</c:v>
                </c:pt>
              </c:numCache>
            </c:numRef>
          </c:xVal>
          <c:yVal>
            <c:numRef>
              <c:f>'8,9 (Dimethylfluorene) '!$AD$28:$AD$36</c:f>
              <c:numCache>
                <c:formatCode>General</c:formatCode>
                <c:ptCount val="9"/>
                <c:pt idx="0">
                  <c:v>1.9345523434381011</c:v>
                </c:pt>
                <c:pt idx="1">
                  <c:v>15.355550969784899</c:v>
                </c:pt>
                <c:pt idx="2">
                  <c:v>15.013332022203842</c:v>
                </c:pt>
                <c:pt idx="3">
                  <c:v>8.9359505140273221</c:v>
                </c:pt>
                <c:pt idx="4">
                  <c:v>1.9308175432377368</c:v>
                </c:pt>
                <c:pt idx="5">
                  <c:v>1.5298334049980319E-2</c:v>
                </c:pt>
                <c:pt idx="6">
                  <c:v>5.9690241711337529E-3</c:v>
                </c:pt>
                <c:pt idx="7">
                  <c:v>5.4028416190072797E-3</c:v>
                </c:pt>
                <c:pt idx="8">
                  <c:v>1.079209191671144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10-4EA6-B8D7-1702992EE13F}"/>
            </c:ext>
          </c:extLst>
        </c:ser>
        <c:ser>
          <c:idx val="4"/>
          <c:order val="4"/>
          <c:tx>
            <c:strRef>
              <c:f>'8,9 (Dimethylfluorene) '!$AE$27</c:f>
              <c:strCache>
                <c:ptCount val="1"/>
                <c:pt idx="0">
                  <c:v>Product ArN2 16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8,9 (Dimethylfluorene) '!$Z$28:$Z$36</c:f>
              <c:numCache>
                <c:formatCode>General</c:formatCode>
                <c:ptCount val="9"/>
                <c:pt idx="0">
                  <c:v>0.79198842592592578</c:v>
                </c:pt>
                <c:pt idx="1">
                  <c:v>8.5701712962962961</c:v>
                </c:pt>
                <c:pt idx="2">
                  <c:v>16.350217592592596</c:v>
                </c:pt>
                <c:pt idx="3">
                  <c:v>24.12838425925926</c:v>
                </c:pt>
                <c:pt idx="4">
                  <c:v>31.910472222222225</c:v>
                </c:pt>
                <c:pt idx="5">
                  <c:v>39.687504629629629</c:v>
                </c:pt>
                <c:pt idx="6">
                  <c:v>47.464180555555551</c:v>
                </c:pt>
                <c:pt idx="7">
                  <c:v>55.24456712962963</c:v>
                </c:pt>
                <c:pt idx="8">
                  <c:v>63.023414351851848</c:v>
                </c:pt>
              </c:numCache>
            </c:numRef>
          </c:xVal>
          <c:yVal>
            <c:numRef>
              <c:f>'8,9 (Dimethylfluorene) '!$AE$28:$AE$36</c:f>
              <c:numCache>
                <c:formatCode>General</c:formatCode>
                <c:ptCount val="9"/>
                <c:pt idx="0">
                  <c:v>1.9392749766768923E-2</c:v>
                </c:pt>
                <c:pt idx="1">
                  <c:v>2.6335784353755289</c:v>
                </c:pt>
                <c:pt idx="2">
                  <c:v>9.5526086562367922</c:v>
                </c:pt>
                <c:pt idx="3">
                  <c:v>18.346817283324725</c:v>
                </c:pt>
                <c:pt idx="4">
                  <c:v>26.883242470713892</c:v>
                </c:pt>
                <c:pt idx="5">
                  <c:v>30.353424203125762</c:v>
                </c:pt>
                <c:pt idx="6">
                  <c:v>30.494176076709337</c:v>
                </c:pt>
                <c:pt idx="7">
                  <c:v>30.441417580877172</c:v>
                </c:pt>
                <c:pt idx="8">
                  <c:v>30.318397233749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10-4EA6-B8D7-1702992EE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7336863"/>
        <c:axId val="1807337279"/>
      </c:scatterChart>
      <c:valAx>
        <c:axId val="180733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337279"/>
        <c:crosses val="autoZero"/>
        <c:crossBetween val="midCat"/>
      </c:valAx>
      <c:valAx>
        <c:axId val="18073372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3368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methylfluorene with PEPPSI</a:t>
            </a:r>
          </a:p>
          <a:p>
            <a:pPr>
              <a:defRPr/>
            </a:pPr>
            <a:r>
              <a:rPr lang="en-US" sz="1200"/>
              <a:t>MD1-17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233814523184602E-2"/>
          <c:y val="3.100683651517035E-2"/>
          <c:w val="0.88254396325459317"/>
          <c:h val="0.8131533639037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8,9 (Dimethylfluorene) '!$AA$40</c:f>
              <c:strCache>
                <c:ptCount val="1"/>
                <c:pt idx="0">
                  <c:v>Amine 17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8,9 (Dimethylfluorene) '!$Z$41:$Z$49</c:f>
              <c:numCache>
                <c:formatCode>0.00</c:formatCode>
                <c:ptCount val="9"/>
                <c:pt idx="0" formatCode="General">
                  <c:v>0.79253935185185187</c:v>
                </c:pt>
                <c:pt idx="1">
                  <c:v>8.0850972222222222</c:v>
                </c:pt>
                <c:pt idx="2">
                  <c:v>15.380782407407404</c:v>
                </c:pt>
                <c:pt idx="3">
                  <c:v>22.677747685185185</c:v>
                </c:pt>
                <c:pt idx="4">
                  <c:v>29.965622685185185</c:v>
                </c:pt>
                <c:pt idx="5">
                  <c:v>37.259412037037031</c:v>
                </c:pt>
                <c:pt idx="6">
                  <c:v>44.558645833333337</c:v>
                </c:pt>
                <c:pt idx="7">
                  <c:v>51.845402777777778</c:v>
                </c:pt>
                <c:pt idx="8">
                  <c:v>59.135206018518524</c:v>
                </c:pt>
              </c:numCache>
            </c:numRef>
          </c:xVal>
          <c:yVal>
            <c:numRef>
              <c:f>'8,9 (Dimethylfluorene) '!$AA$41:$AA$49</c:f>
              <c:numCache>
                <c:formatCode>General</c:formatCode>
                <c:ptCount val="9"/>
                <c:pt idx="0">
                  <c:v>91.215911245814155</c:v>
                </c:pt>
                <c:pt idx="1">
                  <c:v>54.288768038541988</c:v>
                </c:pt>
                <c:pt idx="2">
                  <c:v>32.419567059730689</c:v>
                </c:pt>
                <c:pt idx="3">
                  <c:v>16.742314806731859</c:v>
                </c:pt>
                <c:pt idx="4">
                  <c:v>5.0132732137249247</c:v>
                </c:pt>
                <c:pt idx="5">
                  <c:v>4.0585851440812526</c:v>
                </c:pt>
                <c:pt idx="6">
                  <c:v>4.0966053494533989</c:v>
                </c:pt>
                <c:pt idx="7">
                  <c:v>4.2840326266298732</c:v>
                </c:pt>
                <c:pt idx="8">
                  <c:v>4.3840122988267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E6-4D6D-8EFC-B84D1B4A5AEC}"/>
            </c:ext>
          </c:extLst>
        </c:ser>
        <c:ser>
          <c:idx val="1"/>
          <c:order val="1"/>
          <c:tx>
            <c:strRef>
              <c:f>'8,9 (Dimethylfluorene) '!$AB$40</c:f>
              <c:strCache>
                <c:ptCount val="1"/>
                <c:pt idx="0">
                  <c:v>OxDeg 17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8,9 (Dimethylfluorene) '!$Z$41:$Z$49</c:f>
              <c:numCache>
                <c:formatCode>0.00</c:formatCode>
                <c:ptCount val="9"/>
                <c:pt idx="0" formatCode="General">
                  <c:v>0.79253935185185187</c:v>
                </c:pt>
                <c:pt idx="1">
                  <c:v>8.0850972222222222</c:v>
                </c:pt>
                <c:pt idx="2">
                  <c:v>15.380782407407404</c:v>
                </c:pt>
                <c:pt idx="3">
                  <c:v>22.677747685185185</c:v>
                </c:pt>
                <c:pt idx="4">
                  <c:v>29.965622685185185</c:v>
                </c:pt>
                <c:pt idx="5">
                  <c:v>37.259412037037031</c:v>
                </c:pt>
                <c:pt idx="6">
                  <c:v>44.558645833333337</c:v>
                </c:pt>
                <c:pt idx="7">
                  <c:v>51.845402777777778</c:v>
                </c:pt>
                <c:pt idx="8">
                  <c:v>59.135206018518524</c:v>
                </c:pt>
              </c:numCache>
            </c:numRef>
          </c:xVal>
          <c:yVal>
            <c:numRef>
              <c:f>'8,9 (Dimethylfluorene) '!$AB$41:$AB$4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E6-4D6D-8EFC-B84D1B4A5AEC}"/>
            </c:ext>
          </c:extLst>
        </c:ser>
        <c:ser>
          <c:idx val="2"/>
          <c:order val="2"/>
          <c:tx>
            <c:strRef>
              <c:f>'8,9 (Dimethylfluorene) '!$AC$40</c:f>
              <c:strCache>
                <c:ptCount val="1"/>
                <c:pt idx="0">
                  <c:v>ArBr2 17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8,9 (Dimethylfluorene) '!$Z$41:$Z$49</c:f>
              <c:numCache>
                <c:formatCode>0.00</c:formatCode>
                <c:ptCount val="9"/>
                <c:pt idx="0" formatCode="General">
                  <c:v>0.79253935185185187</c:v>
                </c:pt>
                <c:pt idx="1">
                  <c:v>8.0850972222222222</c:v>
                </c:pt>
                <c:pt idx="2">
                  <c:v>15.380782407407404</c:v>
                </c:pt>
                <c:pt idx="3">
                  <c:v>22.677747685185185</c:v>
                </c:pt>
                <c:pt idx="4">
                  <c:v>29.965622685185185</c:v>
                </c:pt>
                <c:pt idx="5">
                  <c:v>37.259412037037031</c:v>
                </c:pt>
                <c:pt idx="6">
                  <c:v>44.558645833333337</c:v>
                </c:pt>
                <c:pt idx="7">
                  <c:v>51.845402777777778</c:v>
                </c:pt>
                <c:pt idx="8">
                  <c:v>59.135206018518524</c:v>
                </c:pt>
              </c:numCache>
            </c:numRef>
          </c:xVal>
          <c:yVal>
            <c:numRef>
              <c:f>'8,9 (Dimethylfluorene) '!$AC$41:$AC$49</c:f>
              <c:numCache>
                <c:formatCode>General</c:formatCode>
                <c:ptCount val="9"/>
                <c:pt idx="0">
                  <c:v>37.404636389312849</c:v>
                </c:pt>
                <c:pt idx="1">
                  <c:v>21.782296733933368</c:v>
                </c:pt>
                <c:pt idx="2">
                  <c:v>12.383462974486401</c:v>
                </c:pt>
                <c:pt idx="3">
                  <c:v>5.4875649644684286</c:v>
                </c:pt>
                <c:pt idx="4">
                  <c:v>0.3561375432836329</c:v>
                </c:pt>
                <c:pt idx="5">
                  <c:v>1.1152292555461608E-2</c:v>
                </c:pt>
                <c:pt idx="6">
                  <c:v>8.1309838129681577E-3</c:v>
                </c:pt>
                <c:pt idx="7">
                  <c:v>-6.9148168499618681E-3</c:v>
                </c:pt>
                <c:pt idx="8">
                  <c:v>2.19220454071432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E6-4D6D-8EFC-B84D1B4A5AEC}"/>
            </c:ext>
          </c:extLst>
        </c:ser>
        <c:ser>
          <c:idx val="3"/>
          <c:order val="3"/>
          <c:tx>
            <c:strRef>
              <c:f>'8,9 (Dimethylfluorene) '!$AD$40</c:f>
              <c:strCache>
                <c:ptCount val="1"/>
                <c:pt idx="0">
                  <c:v>Int ArBr1N1 17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,9 (Dimethylfluorene) '!$Z$41:$Z$49</c:f>
              <c:numCache>
                <c:formatCode>0.00</c:formatCode>
                <c:ptCount val="9"/>
                <c:pt idx="0" formatCode="General">
                  <c:v>0.79253935185185187</c:v>
                </c:pt>
                <c:pt idx="1">
                  <c:v>8.0850972222222222</c:v>
                </c:pt>
                <c:pt idx="2">
                  <c:v>15.380782407407404</c:v>
                </c:pt>
                <c:pt idx="3">
                  <c:v>22.677747685185185</c:v>
                </c:pt>
                <c:pt idx="4">
                  <c:v>29.965622685185185</c:v>
                </c:pt>
                <c:pt idx="5">
                  <c:v>37.259412037037031</c:v>
                </c:pt>
                <c:pt idx="6">
                  <c:v>44.558645833333337</c:v>
                </c:pt>
                <c:pt idx="7">
                  <c:v>51.845402777777778</c:v>
                </c:pt>
                <c:pt idx="8">
                  <c:v>59.135206018518524</c:v>
                </c:pt>
              </c:numCache>
            </c:numRef>
          </c:xVal>
          <c:yVal>
            <c:numRef>
              <c:f>'8,9 (Dimethylfluorene) '!$AD$41:$AD$49</c:f>
              <c:numCache>
                <c:formatCode>General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0E6-4D6D-8EFC-B84D1B4A5AEC}"/>
            </c:ext>
          </c:extLst>
        </c:ser>
        <c:ser>
          <c:idx val="4"/>
          <c:order val="4"/>
          <c:tx>
            <c:strRef>
              <c:f>'8,9 (Dimethylfluorene) '!$AE$40</c:f>
              <c:strCache>
                <c:ptCount val="1"/>
                <c:pt idx="0">
                  <c:v>Product ArN2 17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8,9 (Dimethylfluorene) '!$Z$41:$Z$49</c:f>
              <c:numCache>
                <c:formatCode>0.00</c:formatCode>
                <c:ptCount val="9"/>
                <c:pt idx="0" formatCode="General">
                  <c:v>0.79253935185185187</c:v>
                </c:pt>
                <c:pt idx="1">
                  <c:v>8.0850972222222222</c:v>
                </c:pt>
                <c:pt idx="2">
                  <c:v>15.380782407407404</c:v>
                </c:pt>
                <c:pt idx="3">
                  <c:v>22.677747685185185</c:v>
                </c:pt>
                <c:pt idx="4">
                  <c:v>29.965622685185185</c:v>
                </c:pt>
                <c:pt idx="5">
                  <c:v>37.259412037037031</c:v>
                </c:pt>
                <c:pt idx="6">
                  <c:v>44.558645833333337</c:v>
                </c:pt>
                <c:pt idx="7">
                  <c:v>51.845402777777778</c:v>
                </c:pt>
                <c:pt idx="8">
                  <c:v>59.135206018518524</c:v>
                </c:pt>
              </c:numCache>
            </c:numRef>
          </c:xVal>
          <c:yVal>
            <c:numRef>
              <c:f>'8,9 (Dimethylfluorene) '!$AE$41:$AE$49</c:f>
              <c:numCache>
                <c:formatCode>General</c:formatCode>
                <c:ptCount val="9"/>
                <c:pt idx="0">
                  <c:v>0.68798360567595984</c:v>
                </c:pt>
                <c:pt idx="1">
                  <c:v>18.217964182181749</c:v>
                </c:pt>
                <c:pt idx="2">
                  <c:v>28.496313458226151</c:v>
                </c:pt>
                <c:pt idx="3">
                  <c:v>35.658658632019851</c:v>
                </c:pt>
                <c:pt idx="4">
                  <c:v>39.53773924362163</c:v>
                </c:pt>
                <c:pt idx="5">
                  <c:v>39.988784694223035</c:v>
                </c:pt>
                <c:pt idx="6">
                  <c:v>39.692735479393619</c:v>
                </c:pt>
                <c:pt idx="7">
                  <c:v>39.247538038479782</c:v>
                </c:pt>
                <c:pt idx="8">
                  <c:v>38.848714334710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0E6-4D6D-8EFC-B84D1B4A5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704991"/>
        <c:axId val="907702495"/>
      </c:scatterChart>
      <c:valAx>
        <c:axId val="907704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702495"/>
        <c:crosses val="autoZero"/>
        <c:crossBetween val="midCat"/>
      </c:valAx>
      <c:valAx>
        <c:axId val="9077024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7049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strRef>
              <c:f>'7,8,9 relative rates'!$L$16</c:f>
              <c:strCache>
                <c:ptCount val="1"/>
                <c:pt idx="0">
                  <c:v>Amine 254 nm: Peak at 1.902 minutes 324</c:v>
                </c:pt>
              </c:strCache>
            </c:strRef>
          </c:tx>
          <c:spPr>
            <a:ln>
              <a:noFill/>
            </a:ln>
          </c:spPr>
          <c:xVal>
            <c:numRef>
              <c:f>'7,8,9 relative rates'!$K$17:$K$23</c:f>
              <c:numCache>
                <c:formatCode>General</c:formatCode>
                <c:ptCount val="7"/>
                <c:pt idx="0">
                  <c:v>2.8064333333333336</c:v>
                </c:pt>
                <c:pt idx="1">
                  <c:v>12.051033333333333</c:v>
                </c:pt>
                <c:pt idx="2">
                  <c:v>21.305800000000001</c:v>
                </c:pt>
                <c:pt idx="3">
                  <c:v>30.557799999999997</c:v>
                </c:pt>
                <c:pt idx="4">
                  <c:v>39.81451666666667</c:v>
                </c:pt>
                <c:pt idx="5">
                  <c:v>49.066216666666669</c:v>
                </c:pt>
                <c:pt idx="6">
                  <c:v>58.318733333333334</c:v>
                </c:pt>
              </c:numCache>
            </c:numRef>
          </c:xVal>
          <c:yVal>
            <c:numRef>
              <c:f>'7,8,9 relative rates'!$L$17:$L$23</c:f>
              <c:numCache>
                <c:formatCode>General</c:formatCode>
                <c:ptCount val="7"/>
                <c:pt idx="0">
                  <c:v>88.583676485544643</c:v>
                </c:pt>
                <c:pt idx="1">
                  <c:v>51.430742759313944</c:v>
                </c:pt>
                <c:pt idx="2">
                  <c:v>26.267260669594133</c:v>
                </c:pt>
                <c:pt idx="3">
                  <c:v>20.477940760715612</c:v>
                </c:pt>
                <c:pt idx="4">
                  <c:v>20.478919593971931</c:v>
                </c:pt>
                <c:pt idx="5">
                  <c:v>20.560958887056266</c:v>
                </c:pt>
                <c:pt idx="6">
                  <c:v>20.780940467028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F8-4B49-9F0B-4BE9696205D0}"/>
            </c:ext>
          </c:extLst>
        </c:ser>
        <c:ser>
          <c:idx val="0"/>
          <c:order val="3"/>
          <c:tx>
            <c:strRef>
              <c:f>'7,8,9 relative rates'!$L$29</c:f>
              <c:strCache>
                <c:ptCount val="1"/>
                <c:pt idx="0">
                  <c:v>Amine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L$30:$L$36</c:f>
              <c:numCache>
                <c:formatCode>General</c:formatCode>
                <c:ptCount val="7"/>
                <c:pt idx="0">
                  <c:v>88.52703709661715</c:v>
                </c:pt>
                <c:pt idx="1">
                  <c:v>50.061751595091636</c:v>
                </c:pt>
                <c:pt idx="2">
                  <c:v>24.703370023039508</c:v>
                </c:pt>
                <c:pt idx="3">
                  <c:v>21.905024312157309</c:v>
                </c:pt>
                <c:pt idx="4">
                  <c:v>21.888196517697725</c:v>
                </c:pt>
                <c:pt idx="5">
                  <c:v>21.951154466813968</c:v>
                </c:pt>
                <c:pt idx="6">
                  <c:v>22.147919347921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F8-4B49-9F0B-4BE969620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1"/>
                <c:tx>
                  <c:strRef>
                    <c:extLst>
                      <c:ext uri="{02D57815-91ED-43cb-92C2-25804820EDAC}">
                        <c15:formulaRef>
                          <c15:sqref>'7,8,9 relative rates'!$M$16</c15:sqref>
                        </c15:formulaRef>
                      </c:ext>
                    </c:extLst>
                    <c:strCache>
                      <c:ptCount val="1"/>
                      <c:pt idx="0">
                        <c:v>ArBr 254 nm: Peak at 2.951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M$17:$M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4.548455483662927</c:v>
                      </c:pt>
                      <c:pt idx="1">
                        <c:v>17.738486673279542</c:v>
                      </c:pt>
                      <c:pt idx="2">
                        <c:v>5.9257469844258459</c:v>
                      </c:pt>
                      <c:pt idx="3">
                        <c:v>2.7965627232452333</c:v>
                      </c:pt>
                      <c:pt idx="4">
                        <c:v>2.4908272234321216</c:v>
                      </c:pt>
                      <c:pt idx="5">
                        <c:v>2.3260023840032291</c:v>
                      </c:pt>
                      <c:pt idx="6">
                        <c:v>2.20533900863772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93F8-4B49-9F0B-4BE9696205D0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6</c15:sqref>
                        </c15:formulaRef>
                      </c:ext>
                    </c:extLst>
                    <c:strCache>
                      <c:ptCount val="1"/>
                      <c:pt idx="0">
                        <c:v>Pdt 254 nm: Peak at 4.36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7:$N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4.530598697989495</c:v>
                      </c:pt>
                      <c:pt idx="1">
                        <c:v>22.261511987614949</c:v>
                      </c:pt>
                      <c:pt idx="2">
                        <c:v>34.145740631681498</c:v>
                      </c:pt>
                      <c:pt idx="3">
                        <c:v>36.57251002848821</c:v>
                      </c:pt>
                      <c:pt idx="4">
                        <c:v>36.613503422585239</c:v>
                      </c:pt>
                      <c:pt idx="5">
                        <c:v>36.624304412450755</c:v>
                      </c:pt>
                      <c:pt idx="6">
                        <c:v>35.8931504680764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3F8-4B49-9F0B-4BE9696205D0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29</c15:sqref>
                        </c15:formulaRef>
                      </c:ext>
                    </c:extLst>
                    <c:strCache>
                      <c:ptCount val="1"/>
                      <c:pt idx="0">
                        <c:v>ArBr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M$30:$M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3.841165171961102</c:v>
                      </c:pt>
                      <c:pt idx="1">
                        <c:v>16.544868597076686</c:v>
                      </c:pt>
                      <c:pt idx="2">
                        <c:v>4.7182310500295941</c:v>
                      </c:pt>
                      <c:pt idx="3">
                        <c:v>2.841537870626464</c:v>
                      </c:pt>
                      <c:pt idx="4">
                        <c:v>2.5876605370278485</c:v>
                      </c:pt>
                      <c:pt idx="5">
                        <c:v>2.4454668278976599</c:v>
                      </c:pt>
                      <c:pt idx="6">
                        <c:v>2.344611944704756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3F8-4B49-9F0B-4BE9696205D0}"/>
                  </c:ext>
                </c:extLst>
              </c15:ser>
            </c15:filteredScatterSeries>
            <c15:filteredScatterSeries>
              <c15:ser>
                <c:idx val="2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29</c15:sqref>
                        </c15:formulaRef>
                      </c:ext>
                    </c:extLst>
                    <c:strCache>
                      <c:ptCount val="1"/>
                      <c:pt idx="0">
                        <c:v>Pdt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30:$N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5.1903784422780035</c:v>
                      </c:pt>
                      <c:pt idx="1">
                        <c:v>23.171984264655922</c:v>
                      </c:pt>
                      <c:pt idx="2">
                        <c:v>35.271815688942752</c:v>
                      </c:pt>
                      <c:pt idx="3">
                        <c:v>36.286963429069132</c:v>
                      </c:pt>
                      <c:pt idx="4">
                        <c:v>36.270021108068384</c:v>
                      </c:pt>
                      <c:pt idx="5">
                        <c:v>36.124780701369083</c:v>
                      </c:pt>
                      <c:pt idx="6">
                        <c:v>36.2336662045144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93F8-4B49-9F0B-4BE9696205D0}"/>
                  </c:ext>
                </c:extLst>
              </c15:ser>
            </c15:filteredScatterSeries>
          </c:ext>
        </c:extLst>
      </c:scatterChart>
      <c:valAx>
        <c:axId val="94410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1"/>
          <c:tx>
            <c:strRef>
              <c:f>'7,8,9 relative rates'!$M$16</c:f>
              <c:strCache>
                <c:ptCount val="1"/>
                <c:pt idx="0">
                  <c:v>ArBr 254 nm: Peak at 2.951 minutes 324</c:v>
                </c:pt>
              </c:strCache>
            </c:strRef>
          </c:tx>
          <c:spPr>
            <a:ln>
              <a:noFill/>
            </a:ln>
          </c:spPr>
          <c:xVal>
            <c:numRef>
              <c:f>'7,8,9 relative rates'!$K$17:$K$23</c:f>
              <c:numCache>
                <c:formatCode>General</c:formatCode>
                <c:ptCount val="7"/>
                <c:pt idx="0">
                  <c:v>2.8064333333333336</c:v>
                </c:pt>
                <c:pt idx="1">
                  <c:v>12.051033333333333</c:v>
                </c:pt>
                <c:pt idx="2">
                  <c:v>21.305800000000001</c:v>
                </c:pt>
                <c:pt idx="3">
                  <c:v>30.557799999999997</c:v>
                </c:pt>
                <c:pt idx="4">
                  <c:v>39.81451666666667</c:v>
                </c:pt>
                <c:pt idx="5">
                  <c:v>49.066216666666669</c:v>
                </c:pt>
                <c:pt idx="6">
                  <c:v>58.318733333333334</c:v>
                </c:pt>
              </c:numCache>
            </c:numRef>
          </c:xVal>
          <c:yVal>
            <c:numRef>
              <c:f>'7,8,9 relative rates'!$M$17:$M$23</c:f>
              <c:numCache>
                <c:formatCode>General</c:formatCode>
                <c:ptCount val="7"/>
                <c:pt idx="0">
                  <c:v>34.548455483662927</c:v>
                </c:pt>
                <c:pt idx="1">
                  <c:v>17.738486673279542</c:v>
                </c:pt>
                <c:pt idx="2">
                  <c:v>5.9257469844258459</c:v>
                </c:pt>
                <c:pt idx="3">
                  <c:v>2.7965627232452333</c:v>
                </c:pt>
                <c:pt idx="4">
                  <c:v>2.4908272234321216</c:v>
                </c:pt>
                <c:pt idx="5">
                  <c:v>2.3260023840032291</c:v>
                </c:pt>
                <c:pt idx="6">
                  <c:v>2.205339008637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F1-46F4-93F2-4FF47D18009A}"/>
            </c:ext>
          </c:extLst>
        </c:ser>
        <c:ser>
          <c:idx val="1"/>
          <c:order val="4"/>
          <c:tx>
            <c:strRef>
              <c:f>'7,8,9 relative rates'!$M$29</c:f>
              <c:strCache>
                <c:ptCount val="1"/>
                <c:pt idx="0">
                  <c:v>ArBr 3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7,8,9 relative rates'!$K$30:$K$36</c:f>
              <c:numCache>
                <c:formatCode>General</c:formatCode>
                <c:ptCount val="7"/>
                <c:pt idx="0">
                  <c:v>2.8036666666666665</c:v>
                </c:pt>
                <c:pt idx="1">
                  <c:v>12.051533333333333</c:v>
                </c:pt>
                <c:pt idx="2">
                  <c:v>21.309766666666672</c:v>
                </c:pt>
                <c:pt idx="3">
                  <c:v>30.56</c:v>
                </c:pt>
                <c:pt idx="4">
                  <c:v>39.812283333333333</c:v>
                </c:pt>
                <c:pt idx="5">
                  <c:v>49.06218333333333</c:v>
                </c:pt>
                <c:pt idx="6">
                  <c:v>58.315150000000003</c:v>
                </c:pt>
              </c:numCache>
            </c:numRef>
          </c:xVal>
          <c:yVal>
            <c:numRef>
              <c:f>'7,8,9 relative rates'!$M$30:$M$36</c:f>
              <c:numCache>
                <c:formatCode>General</c:formatCode>
                <c:ptCount val="7"/>
                <c:pt idx="0">
                  <c:v>33.841165171961102</c:v>
                </c:pt>
                <c:pt idx="1">
                  <c:v>16.544868597076686</c:v>
                </c:pt>
                <c:pt idx="2">
                  <c:v>4.7182310500295941</c:v>
                </c:pt>
                <c:pt idx="3">
                  <c:v>2.841537870626464</c:v>
                </c:pt>
                <c:pt idx="4">
                  <c:v>2.5876605370278485</c:v>
                </c:pt>
                <c:pt idx="5">
                  <c:v>2.4454668278976599</c:v>
                </c:pt>
                <c:pt idx="6">
                  <c:v>2.3446119447047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F1-46F4-93F2-4FF47D180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09136"/>
        <c:axId val="944114544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7,8,9 relative rates'!$L$16</c15:sqref>
                        </c15:formulaRef>
                      </c:ext>
                    </c:extLst>
                    <c:strCache>
                      <c:ptCount val="1"/>
                      <c:pt idx="0">
                        <c:v>Amine 254 nm: Peak at 1.90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,8,9 relative rates'!$L$17:$L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83676485544643</c:v>
                      </c:pt>
                      <c:pt idx="1">
                        <c:v>51.430742759313944</c:v>
                      </c:pt>
                      <c:pt idx="2">
                        <c:v>26.267260669594133</c:v>
                      </c:pt>
                      <c:pt idx="3">
                        <c:v>20.477940760715612</c:v>
                      </c:pt>
                      <c:pt idx="4">
                        <c:v>20.478919593971931</c:v>
                      </c:pt>
                      <c:pt idx="5">
                        <c:v>20.560958887056266</c:v>
                      </c:pt>
                      <c:pt idx="6">
                        <c:v>20.7809404670289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A6F1-46F4-93F2-4FF47D18009A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6</c15:sqref>
                        </c15:formulaRef>
                      </c:ext>
                    </c:extLst>
                    <c:strCache>
                      <c:ptCount val="1"/>
                      <c:pt idx="0">
                        <c:v>Pdt 254 nm: Peak at 4.362 minutes 324</c:v>
                      </c:pt>
                    </c:strCache>
                  </c:strRef>
                </c:tx>
                <c:spPr>
                  <a:ln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17:$K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64333333333336</c:v>
                      </c:pt>
                      <c:pt idx="1">
                        <c:v>12.051033333333333</c:v>
                      </c:pt>
                      <c:pt idx="2">
                        <c:v>21.305800000000001</c:v>
                      </c:pt>
                      <c:pt idx="3">
                        <c:v>30.557799999999997</c:v>
                      </c:pt>
                      <c:pt idx="4">
                        <c:v>39.81451666666667</c:v>
                      </c:pt>
                      <c:pt idx="5">
                        <c:v>49.066216666666669</c:v>
                      </c:pt>
                      <c:pt idx="6">
                        <c:v>58.31873333333333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17:$N$23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4.530598697989495</c:v>
                      </c:pt>
                      <c:pt idx="1">
                        <c:v>22.261511987614949</c:v>
                      </c:pt>
                      <c:pt idx="2">
                        <c:v>34.145740631681498</c:v>
                      </c:pt>
                      <c:pt idx="3">
                        <c:v>36.57251002848821</c:v>
                      </c:pt>
                      <c:pt idx="4">
                        <c:v>36.613503422585239</c:v>
                      </c:pt>
                      <c:pt idx="5">
                        <c:v>36.624304412450755</c:v>
                      </c:pt>
                      <c:pt idx="6">
                        <c:v>35.8931504680764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6F1-46F4-93F2-4FF47D18009A}"/>
                  </c:ext>
                </c:extLst>
              </c15:ser>
            </c15:filteredScatterSeries>
            <c15:filteredScatterSeries>
              <c15:ser>
                <c:idx val="0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29</c15:sqref>
                        </c15:formulaRef>
                      </c:ext>
                    </c:extLst>
                    <c:strCache>
                      <c:ptCount val="1"/>
                      <c:pt idx="0">
                        <c:v>Amine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L$30:$L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88.52703709661715</c:v>
                      </c:pt>
                      <c:pt idx="1">
                        <c:v>50.061751595091636</c:v>
                      </c:pt>
                      <c:pt idx="2">
                        <c:v>24.703370023039508</c:v>
                      </c:pt>
                      <c:pt idx="3">
                        <c:v>21.905024312157309</c:v>
                      </c:pt>
                      <c:pt idx="4">
                        <c:v>21.888196517697725</c:v>
                      </c:pt>
                      <c:pt idx="5">
                        <c:v>21.951154466813968</c:v>
                      </c:pt>
                      <c:pt idx="6">
                        <c:v>22.14791934792171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A6F1-46F4-93F2-4FF47D18009A}"/>
                  </c:ext>
                </c:extLst>
              </c15:ser>
            </c15:filteredScatterSeries>
            <c15:filteredScatterSeries>
              <c15:ser>
                <c:idx val="2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29</c15:sqref>
                        </c15:formulaRef>
                      </c:ext>
                    </c:extLst>
                    <c:strCache>
                      <c:ptCount val="1"/>
                      <c:pt idx="0">
                        <c:v>Pdt 32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K$30:$K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.8036666666666665</c:v>
                      </c:pt>
                      <c:pt idx="1">
                        <c:v>12.051533333333333</c:v>
                      </c:pt>
                      <c:pt idx="2">
                        <c:v>21.309766666666672</c:v>
                      </c:pt>
                      <c:pt idx="3">
                        <c:v>30.56</c:v>
                      </c:pt>
                      <c:pt idx="4">
                        <c:v>39.812283333333333</c:v>
                      </c:pt>
                      <c:pt idx="5">
                        <c:v>49.06218333333333</c:v>
                      </c:pt>
                      <c:pt idx="6">
                        <c:v>58.3151500000000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7,8,9 relative rates'!$N$30:$N$36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5.1903784422780035</c:v>
                      </c:pt>
                      <c:pt idx="1">
                        <c:v>23.171984264655922</c:v>
                      </c:pt>
                      <c:pt idx="2">
                        <c:v>35.271815688942752</c:v>
                      </c:pt>
                      <c:pt idx="3">
                        <c:v>36.286963429069132</c:v>
                      </c:pt>
                      <c:pt idx="4">
                        <c:v>36.270021108068384</c:v>
                      </c:pt>
                      <c:pt idx="5">
                        <c:v>36.124780701369083</c:v>
                      </c:pt>
                      <c:pt idx="6">
                        <c:v>36.2336662045144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6F1-46F4-93F2-4FF47D18009A}"/>
                  </c:ext>
                </c:extLst>
              </c15:ser>
            </c15:filteredScatterSeries>
          </c:ext>
        </c:extLst>
      </c:scatterChart>
      <c:valAx>
        <c:axId val="94410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14544"/>
        <c:crosses val="autoZero"/>
        <c:crossBetween val="midCat"/>
      </c:valAx>
      <c:valAx>
        <c:axId val="94411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109136"/>
        <c:crosses val="autoZero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emf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image" Target="../media/image2.emf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13" Type="http://schemas.openxmlformats.org/officeDocument/2006/relationships/chart" Target="../charts/chart20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12" Type="http://schemas.openxmlformats.org/officeDocument/2006/relationships/chart" Target="../charts/chart19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11" Type="http://schemas.openxmlformats.org/officeDocument/2006/relationships/chart" Target="../charts/chart18.xml"/><Relationship Id="rId5" Type="http://schemas.openxmlformats.org/officeDocument/2006/relationships/chart" Target="../charts/chart12.xml"/><Relationship Id="rId15" Type="http://schemas.openxmlformats.org/officeDocument/2006/relationships/chart" Target="../charts/chart22.xml"/><Relationship Id="rId10" Type="http://schemas.openxmlformats.org/officeDocument/2006/relationships/chart" Target="../charts/chart17.xml"/><Relationship Id="rId4" Type="http://schemas.openxmlformats.org/officeDocument/2006/relationships/chart" Target="../charts/chart11.xml"/><Relationship Id="rId9" Type="http://schemas.openxmlformats.org/officeDocument/2006/relationships/chart" Target="../charts/chart16.xml"/><Relationship Id="rId14" Type="http://schemas.openxmlformats.org/officeDocument/2006/relationships/chart" Target="../charts/chart21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9.xml"/><Relationship Id="rId3" Type="http://schemas.openxmlformats.org/officeDocument/2006/relationships/chart" Target="../charts/chart24.xml"/><Relationship Id="rId7" Type="http://schemas.openxmlformats.org/officeDocument/2006/relationships/chart" Target="../charts/chart28.xml"/><Relationship Id="rId2" Type="http://schemas.openxmlformats.org/officeDocument/2006/relationships/chart" Target="../charts/chart23.xml"/><Relationship Id="rId1" Type="http://schemas.openxmlformats.org/officeDocument/2006/relationships/image" Target="../media/image5.emf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4601</xdr:colOff>
      <xdr:row>3</xdr:row>
      <xdr:rowOff>158208</xdr:rowOff>
    </xdr:from>
    <xdr:to>
      <xdr:col>3</xdr:col>
      <xdr:colOff>138017</xdr:colOff>
      <xdr:row>7</xdr:row>
      <xdr:rowOff>48781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480901" y="706848"/>
          <a:ext cx="1019316" cy="6220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2"/>
              </a:solidFill>
              <a:latin typeface="Arial Narrow" panose="020B0606020202030204" pitchFamily="34" charset="0"/>
            </a:rPr>
            <a:t>Amine</a:t>
          </a:r>
        </a:p>
        <a:p>
          <a:pPr algn="ctr"/>
          <a:r>
            <a:rPr lang="en-US" sz="1800">
              <a:latin typeface="Arial Narrow" panose="020B0606020202030204" pitchFamily="34" charset="0"/>
            </a:rPr>
            <a:t>180 mM</a:t>
          </a:r>
        </a:p>
      </xdr:txBody>
    </xdr:sp>
    <xdr:clientData/>
  </xdr:twoCellAnchor>
  <xdr:twoCellAnchor>
    <xdr:from>
      <xdr:col>0</xdr:col>
      <xdr:colOff>337458</xdr:colOff>
      <xdr:row>5</xdr:row>
      <xdr:rowOff>63631</xdr:rowOff>
    </xdr:from>
    <xdr:to>
      <xdr:col>1</xdr:col>
      <xdr:colOff>446315</xdr:colOff>
      <xdr:row>8</xdr:row>
      <xdr:rowOff>137084</xdr:rowOff>
    </xdr:to>
    <xdr:sp macro="" textlink="">
      <xdr:nvSpPr>
        <xdr:cNvPr id="3" name="TextBox 9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37458" y="978031"/>
          <a:ext cx="985157" cy="6220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6"/>
              </a:solidFill>
              <a:latin typeface="Arial Narrow" panose="020B0606020202030204" pitchFamily="34" charset="0"/>
            </a:rPr>
            <a:t>ArBr</a:t>
          </a:r>
          <a:r>
            <a:rPr lang="en-US" sz="1800" baseline="-25000">
              <a:solidFill>
                <a:schemeClr val="accent6"/>
              </a:solidFill>
              <a:latin typeface="Arial Narrow" panose="020B0606020202030204" pitchFamily="34" charset="0"/>
            </a:rPr>
            <a:t>2</a:t>
          </a:r>
          <a:endParaRPr lang="en-US" sz="1800">
            <a:solidFill>
              <a:schemeClr val="accent6"/>
            </a:solidFill>
            <a:latin typeface="Arial Narrow" panose="020B0606020202030204" pitchFamily="34" charset="0"/>
          </a:endParaRPr>
        </a:p>
        <a:p>
          <a:pPr algn="ctr"/>
          <a:r>
            <a:rPr lang="en-US" sz="1800">
              <a:latin typeface="Arial Narrow" panose="020B0606020202030204" pitchFamily="34" charset="0"/>
            </a:rPr>
            <a:t>40 mM</a:t>
          </a:r>
        </a:p>
      </xdr:txBody>
    </xdr:sp>
    <xdr:clientData/>
  </xdr:twoCellAnchor>
  <xdr:twoCellAnchor editAs="oneCell">
    <xdr:from>
      <xdr:col>0</xdr:col>
      <xdr:colOff>167640</xdr:colOff>
      <xdr:row>0</xdr:row>
      <xdr:rowOff>114300</xdr:rowOff>
    </xdr:from>
    <xdr:to>
      <xdr:col>10</xdr:col>
      <xdr:colOff>587226</xdr:colOff>
      <xdr:row>5</xdr:row>
      <xdr:rowOff>190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640" y="114300"/>
          <a:ext cx="7612866" cy="819150"/>
        </a:xfrm>
        <a:prstGeom prst="rect">
          <a:avLst/>
        </a:prstGeom>
      </xdr:spPr>
    </xdr:pic>
    <xdr:clientData/>
  </xdr:twoCellAnchor>
  <xdr:twoCellAnchor>
    <xdr:from>
      <xdr:col>66</xdr:col>
      <xdr:colOff>415925</xdr:colOff>
      <xdr:row>44</xdr:row>
      <xdr:rowOff>111332</xdr:rowOff>
    </xdr:from>
    <xdr:to>
      <xdr:col>74</xdr:col>
      <xdr:colOff>155575</xdr:colOff>
      <xdr:row>58</xdr:row>
      <xdr:rowOff>1792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6</xdr:col>
      <xdr:colOff>437697</xdr:colOff>
      <xdr:row>59</xdr:row>
      <xdr:rowOff>78202</xdr:rowOff>
    </xdr:from>
    <xdr:to>
      <xdr:col>74</xdr:col>
      <xdr:colOff>177347</xdr:colOff>
      <xdr:row>73</xdr:row>
      <xdr:rowOff>1461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0822</xdr:colOff>
      <xdr:row>44</xdr:row>
      <xdr:rowOff>56333</xdr:rowOff>
    </xdr:from>
    <xdr:to>
      <xdr:col>2</xdr:col>
      <xdr:colOff>25310</xdr:colOff>
      <xdr:row>53</xdr:row>
      <xdr:rowOff>13607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40822" y="8285933"/>
          <a:ext cx="1737088" cy="172565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X60 with Xant, data processed through *chemstation* due to peak overlap</a:t>
          </a:r>
          <a:r>
            <a:rPr lang="en-US" sz="1100" baseline="0"/>
            <a:t> </a:t>
          </a:r>
        </a:p>
        <a:p>
          <a:endParaRPr lang="en-US" sz="1100" baseline="0"/>
        </a:p>
        <a:p>
          <a:endParaRPr lang="en-US" sz="1100" baseline="0"/>
        </a:p>
        <a:p>
          <a:r>
            <a:rPr lang="en-US" sz="1100" baseline="0"/>
            <a:t>This version is with 1 response factor for  mono, di, tri  </a:t>
          </a:r>
          <a:endParaRPr lang="en-US" sz="1100"/>
        </a:p>
      </xdr:txBody>
    </xdr:sp>
    <xdr:clientData/>
  </xdr:twoCellAnchor>
  <xdr:twoCellAnchor>
    <xdr:from>
      <xdr:col>0</xdr:col>
      <xdr:colOff>40822</xdr:colOff>
      <xdr:row>20</xdr:row>
      <xdr:rowOff>17144</xdr:rowOff>
    </xdr:from>
    <xdr:to>
      <xdr:col>1</xdr:col>
      <xdr:colOff>746488</xdr:colOff>
      <xdr:row>26</xdr:row>
      <xdr:rowOff>952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40822" y="3781424"/>
          <a:ext cx="1581966" cy="11753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X60 with PEPPSI, data processed through ChemStation </a:t>
          </a:r>
          <a:r>
            <a:rPr lang="en-US" sz="1100" baseline="0"/>
            <a:t> </a:t>
          </a:r>
        </a:p>
        <a:p>
          <a:endParaRPr lang="en-US" sz="1100" baseline="0"/>
        </a:p>
        <a:p>
          <a:r>
            <a:rPr lang="en-US" sz="1100" baseline="0"/>
            <a:t>One response factor for mono, di, tri</a:t>
          </a:r>
          <a:endParaRPr lang="en-US" sz="1100"/>
        </a:p>
      </xdr:txBody>
    </xdr:sp>
    <xdr:clientData/>
  </xdr:twoCellAnchor>
  <xdr:twoCellAnchor>
    <xdr:from>
      <xdr:col>66</xdr:col>
      <xdr:colOff>438150</xdr:colOff>
      <xdr:row>12</xdr:row>
      <xdr:rowOff>64966</xdr:rowOff>
    </xdr:from>
    <xdr:to>
      <xdr:col>74</xdr:col>
      <xdr:colOff>133350</xdr:colOff>
      <xdr:row>27</xdr:row>
      <xdr:rowOff>8157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6</xdr:col>
      <xdr:colOff>438150</xdr:colOff>
      <xdr:row>25</xdr:row>
      <xdr:rowOff>135304</xdr:rowOff>
    </xdr:from>
    <xdr:to>
      <xdr:col>74</xdr:col>
      <xdr:colOff>133350</xdr:colOff>
      <xdr:row>40</xdr:row>
      <xdr:rowOff>14018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0</xdr:row>
      <xdr:rowOff>129540</xdr:rowOff>
    </xdr:from>
    <xdr:to>
      <xdr:col>15</xdr:col>
      <xdr:colOff>210690</xdr:colOff>
      <xdr:row>4</xdr:row>
      <xdr:rowOff>939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400" y="129540"/>
          <a:ext cx="9796650" cy="695883"/>
        </a:xfrm>
        <a:prstGeom prst="rect">
          <a:avLst/>
        </a:prstGeom>
        <a:solidFill>
          <a:schemeClr val="bg1"/>
        </a:solidFill>
      </xdr:spPr>
    </xdr:pic>
    <xdr:clientData/>
  </xdr:twoCellAnchor>
  <xdr:twoCellAnchor>
    <xdr:from>
      <xdr:col>2</xdr:col>
      <xdr:colOff>197503</xdr:colOff>
      <xdr:row>4</xdr:row>
      <xdr:rowOff>123166</xdr:rowOff>
    </xdr:from>
    <xdr:to>
      <xdr:col>4</xdr:col>
      <xdr:colOff>3062</xdr:colOff>
      <xdr:row>8</xdr:row>
      <xdr:rowOff>5031</xdr:rowOff>
    </xdr:to>
    <xdr:sp macro="" textlink="">
      <xdr:nvSpPr>
        <xdr:cNvPr id="3" name="TextBox 9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2011063" y="854686"/>
          <a:ext cx="1024759" cy="6133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2"/>
              </a:solidFill>
              <a:latin typeface="Arial Narrow" panose="020B0606020202030204" pitchFamily="34" charset="0"/>
            </a:rPr>
            <a:t>Amine</a:t>
          </a:r>
        </a:p>
        <a:p>
          <a:pPr algn="ctr"/>
          <a:r>
            <a:rPr lang="en-US" sz="1800">
              <a:latin typeface="Arial Narrow" panose="020B0606020202030204" pitchFamily="34" charset="0"/>
            </a:rPr>
            <a:t>90 mM</a:t>
          </a:r>
        </a:p>
      </xdr:txBody>
    </xdr:sp>
    <xdr:clientData/>
  </xdr:twoCellAnchor>
  <xdr:twoCellAnchor>
    <xdr:from>
      <xdr:col>0</xdr:col>
      <xdr:colOff>183102</xdr:colOff>
      <xdr:row>4</xdr:row>
      <xdr:rowOff>123166</xdr:rowOff>
    </xdr:from>
    <xdr:to>
      <xdr:col>1</xdr:col>
      <xdr:colOff>663576</xdr:colOff>
      <xdr:row>8</xdr:row>
      <xdr:rowOff>5031</xdr:rowOff>
    </xdr:to>
    <xdr:sp macro="" textlink="">
      <xdr:nvSpPr>
        <xdr:cNvPr id="4" name="TextBox 10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183102" y="854686"/>
          <a:ext cx="1615854" cy="6133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6"/>
              </a:solidFill>
              <a:latin typeface="Arial Narrow" panose="020B0606020202030204" pitchFamily="34" charset="0"/>
            </a:rPr>
            <a:t>ArBr</a:t>
          </a:r>
          <a:r>
            <a:rPr lang="en-US" sz="1800" baseline="-25000">
              <a:solidFill>
                <a:schemeClr val="accent6"/>
              </a:solidFill>
              <a:latin typeface="Arial Narrow" panose="020B0606020202030204" pitchFamily="34" charset="0"/>
            </a:rPr>
            <a:t>2</a:t>
          </a:r>
          <a:endParaRPr lang="en-US" sz="1800">
            <a:solidFill>
              <a:schemeClr val="accent6"/>
            </a:solidFill>
            <a:latin typeface="Arial Narrow" panose="020B0606020202030204" pitchFamily="34" charset="0"/>
          </a:endParaRPr>
        </a:p>
        <a:p>
          <a:pPr algn="ctr"/>
          <a:r>
            <a:rPr lang="en-US" sz="1800">
              <a:latin typeface="Arial Narrow" panose="020B0606020202030204" pitchFamily="34" charset="0"/>
            </a:rPr>
            <a:t>40 mM</a:t>
          </a:r>
        </a:p>
      </xdr:txBody>
    </xdr:sp>
    <xdr:clientData/>
  </xdr:twoCellAnchor>
  <xdr:twoCellAnchor>
    <xdr:from>
      <xdr:col>12</xdr:col>
      <xdr:colOff>316281</xdr:colOff>
      <xdr:row>4</xdr:row>
      <xdr:rowOff>101523</xdr:rowOff>
    </xdr:from>
    <xdr:to>
      <xdr:col>14</xdr:col>
      <xdr:colOff>220307</xdr:colOff>
      <xdr:row>7</xdr:row>
      <xdr:rowOff>168445</xdr:rowOff>
    </xdr:to>
    <xdr:sp macro="" textlink="">
      <xdr:nvSpPr>
        <xdr:cNvPr id="5" name="TextBox 11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8225841" y="833043"/>
          <a:ext cx="1123226" cy="61556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1"/>
              </a:solidFill>
              <a:latin typeface="Arial Narrow" panose="020B0606020202030204" pitchFamily="34" charset="0"/>
            </a:rPr>
            <a:t>Product</a:t>
          </a:r>
        </a:p>
        <a:p>
          <a:pPr algn="ctr"/>
          <a:r>
            <a:rPr lang="en-US" sz="1800">
              <a:solidFill>
                <a:schemeClr val="accent1"/>
              </a:solidFill>
              <a:latin typeface="Arial Narrow" panose="020B0606020202030204" pitchFamily="34" charset="0"/>
            </a:rPr>
            <a:t>ArN</a:t>
          </a:r>
          <a:r>
            <a:rPr lang="en-US" sz="1800" baseline="-25000">
              <a:solidFill>
                <a:schemeClr val="accent1"/>
              </a:solidFill>
              <a:latin typeface="Arial Narrow" panose="020B0606020202030204" pitchFamily="34" charset="0"/>
            </a:rPr>
            <a:t>2</a:t>
          </a:r>
          <a:endParaRPr lang="en-US" sz="1800">
            <a:solidFill>
              <a:schemeClr val="accent1"/>
            </a:solidFill>
            <a:latin typeface="Arial Narrow" panose="020B0606020202030204" pitchFamily="34" charset="0"/>
          </a:endParaRPr>
        </a:p>
      </xdr:txBody>
    </xdr:sp>
    <xdr:clientData/>
  </xdr:twoCellAnchor>
  <xdr:twoCellAnchor>
    <xdr:from>
      <xdr:col>7</xdr:col>
      <xdr:colOff>310867</xdr:colOff>
      <xdr:row>4</xdr:row>
      <xdr:rowOff>89564</xdr:rowOff>
    </xdr:from>
    <xdr:to>
      <xdr:col>9</xdr:col>
      <xdr:colOff>437750</xdr:colOff>
      <xdr:row>7</xdr:row>
      <xdr:rowOff>156486</xdr:rowOff>
    </xdr:to>
    <xdr:sp macro="" textlink="">
      <xdr:nvSpPr>
        <xdr:cNvPr id="6" name="TextBox 12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5172427" y="821084"/>
          <a:ext cx="1346083" cy="61556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4"/>
              </a:solidFill>
              <a:latin typeface="Arial Narrow" panose="020B0606020202030204" pitchFamily="34" charset="0"/>
            </a:rPr>
            <a:t>Int</a:t>
          </a:r>
        </a:p>
        <a:p>
          <a:pPr algn="ctr"/>
          <a:r>
            <a:rPr lang="en-US" sz="1800">
              <a:solidFill>
                <a:schemeClr val="accent4"/>
              </a:solidFill>
              <a:latin typeface="Arial Narrow" panose="020B0606020202030204" pitchFamily="34" charset="0"/>
            </a:rPr>
            <a:t>ArBr</a:t>
          </a:r>
          <a:r>
            <a:rPr lang="en-US" sz="1800" baseline="-25000">
              <a:solidFill>
                <a:schemeClr val="accent4"/>
              </a:solidFill>
              <a:latin typeface="Arial Narrow" panose="020B0606020202030204" pitchFamily="34" charset="0"/>
            </a:rPr>
            <a:t>1</a:t>
          </a:r>
          <a:r>
            <a:rPr lang="en-US" sz="1800">
              <a:solidFill>
                <a:schemeClr val="accent4"/>
              </a:solidFill>
              <a:latin typeface="Arial Narrow" panose="020B0606020202030204" pitchFamily="34" charset="0"/>
            </a:rPr>
            <a:t>N</a:t>
          </a:r>
          <a:r>
            <a:rPr lang="en-US" sz="1800" baseline="-25000">
              <a:solidFill>
                <a:schemeClr val="accent4"/>
              </a:solidFill>
              <a:latin typeface="Arial Narrow" panose="020B0606020202030204" pitchFamily="34" charset="0"/>
            </a:rPr>
            <a:t>1</a:t>
          </a:r>
          <a:endParaRPr lang="en-US" sz="1800">
            <a:solidFill>
              <a:schemeClr val="accent4"/>
            </a:solidFill>
            <a:latin typeface="Arial Narrow" panose="020B0606020202030204" pitchFamily="34" charset="0"/>
          </a:endParaRPr>
        </a:p>
      </xdr:txBody>
    </xdr:sp>
    <xdr:clientData/>
  </xdr:twoCellAnchor>
  <xdr:twoCellAnchor>
    <xdr:from>
      <xdr:col>50</xdr:col>
      <xdr:colOff>124691</xdr:colOff>
      <xdr:row>11</xdr:row>
      <xdr:rowOff>48491</xdr:rowOff>
    </xdr:from>
    <xdr:to>
      <xdr:col>57</xdr:col>
      <xdr:colOff>429491</xdr:colOff>
      <xdr:row>25</xdr:row>
      <xdr:rowOff>18703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0</xdr:col>
      <xdr:colOff>137160</xdr:colOff>
      <xdr:row>24</xdr:row>
      <xdr:rowOff>45720</xdr:rowOff>
    </xdr:from>
    <xdr:to>
      <xdr:col>57</xdr:col>
      <xdr:colOff>441960</xdr:colOff>
      <xdr:row>38</xdr:row>
      <xdr:rowOff>1371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167640</xdr:colOff>
      <xdr:row>37</xdr:row>
      <xdr:rowOff>137160</xdr:rowOff>
    </xdr:from>
    <xdr:to>
      <xdr:col>57</xdr:col>
      <xdr:colOff>472440</xdr:colOff>
      <xdr:row>52</xdr:row>
      <xdr:rowOff>457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28650</xdr:colOff>
          <xdr:row>0</xdr:row>
          <xdr:rowOff>80010</xdr:rowOff>
        </xdr:from>
        <xdr:to>
          <xdr:col>9</xdr:col>
          <xdr:colOff>259080</xdr:colOff>
          <xdr:row>11</xdr:row>
          <xdr:rowOff>381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33</xdr:col>
      <xdr:colOff>576942</xdr:colOff>
      <xdr:row>9</xdr:row>
      <xdr:rowOff>27215</xdr:rowOff>
    </xdr:from>
    <xdr:to>
      <xdr:col>40</xdr:col>
      <xdr:colOff>65314</xdr:colOff>
      <xdr:row>23</xdr:row>
      <xdr:rowOff>1796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97970</xdr:colOff>
      <xdr:row>9</xdr:row>
      <xdr:rowOff>27215</xdr:rowOff>
    </xdr:from>
    <xdr:to>
      <xdr:col>46</xdr:col>
      <xdr:colOff>228600</xdr:colOff>
      <xdr:row>23</xdr:row>
      <xdr:rowOff>1796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266699</xdr:colOff>
      <xdr:row>9</xdr:row>
      <xdr:rowOff>27215</xdr:rowOff>
    </xdr:from>
    <xdr:to>
      <xdr:col>52</xdr:col>
      <xdr:colOff>397328</xdr:colOff>
      <xdr:row>23</xdr:row>
      <xdr:rowOff>1796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609599</xdr:colOff>
      <xdr:row>28</xdr:row>
      <xdr:rowOff>130629</xdr:rowOff>
    </xdr:from>
    <xdr:to>
      <xdr:col>40</xdr:col>
      <xdr:colOff>174171</xdr:colOff>
      <xdr:row>43</xdr:row>
      <xdr:rowOff>9797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68728</xdr:colOff>
      <xdr:row>28</xdr:row>
      <xdr:rowOff>130629</xdr:rowOff>
    </xdr:from>
    <xdr:to>
      <xdr:col>46</xdr:col>
      <xdr:colOff>375558</xdr:colOff>
      <xdr:row>43</xdr:row>
      <xdr:rowOff>9797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440872</xdr:colOff>
      <xdr:row>28</xdr:row>
      <xdr:rowOff>130629</xdr:rowOff>
    </xdr:from>
    <xdr:to>
      <xdr:col>53</xdr:col>
      <xdr:colOff>5444</xdr:colOff>
      <xdr:row>43</xdr:row>
      <xdr:rowOff>9797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538842</xdr:colOff>
      <xdr:row>51</xdr:row>
      <xdr:rowOff>32658</xdr:rowOff>
    </xdr:from>
    <xdr:to>
      <xdr:col>40</xdr:col>
      <xdr:colOff>103414</xdr:colOff>
      <xdr:row>66</xdr:row>
      <xdr:rowOff>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0</xdr:col>
      <xdr:colOff>61152</xdr:colOff>
      <xdr:row>51</xdr:row>
      <xdr:rowOff>32658</xdr:rowOff>
    </xdr:from>
    <xdr:to>
      <xdr:col>46</xdr:col>
      <xdr:colOff>267982</xdr:colOff>
      <xdr:row>66</xdr:row>
      <xdr:rowOff>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6</xdr:col>
      <xdr:colOff>144397</xdr:colOff>
      <xdr:row>51</xdr:row>
      <xdr:rowOff>32658</xdr:rowOff>
    </xdr:from>
    <xdr:to>
      <xdr:col>52</xdr:col>
      <xdr:colOff>349945</xdr:colOff>
      <xdr:row>66</xdr:row>
      <xdr:rowOff>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3</xdr:col>
      <xdr:colOff>284628</xdr:colOff>
      <xdr:row>9</xdr:row>
      <xdr:rowOff>27215</xdr:rowOff>
    </xdr:from>
    <xdr:to>
      <xdr:col>59</xdr:col>
      <xdr:colOff>415257</xdr:colOff>
      <xdr:row>23</xdr:row>
      <xdr:rowOff>17961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3</xdr:col>
      <xdr:colOff>373637</xdr:colOff>
      <xdr:row>28</xdr:row>
      <xdr:rowOff>130629</xdr:rowOff>
    </xdr:from>
    <xdr:to>
      <xdr:col>59</xdr:col>
      <xdr:colOff>579185</xdr:colOff>
      <xdr:row>43</xdr:row>
      <xdr:rowOff>9797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1</xdr:colOff>
      <xdr:row>69</xdr:row>
      <xdr:rowOff>161925</xdr:rowOff>
    </xdr:from>
    <xdr:to>
      <xdr:col>39</xdr:col>
      <xdr:colOff>276226</xdr:colOff>
      <xdr:row>83</xdr:row>
      <xdr:rowOff>1524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9</xdr:col>
      <xdr:colOff>114301</xdr:colOff>
      <xdr:row>69</xdr:row>
      <xdr:rowOff>161925</xdr:rowOff>
    </xdr:from>
    <xdr:to>
      <xdr:col>44</xdr:col>
      <xdr:colOff>390526</xdr:colOff>
      <xdr:row>83</xdr:row>
      <xdr:rowOff>1524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4</xdr:col>
      <xdr:colOff>361951</xdr:colOff>
      <xdr:row>69</xdr:row>
      <xdr:rowOff>161925</xdr:rowOff>
    </xdr:from>
    <xdr:to>
      <xdr:col>50</xdr:col>
      <xdr:colOff>1</xdr:colOff>
      <xdr:row>83</xdr:row>
      <xdr:rowOff>1524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532856</xdr:colOff>
      <xdr:row>25</xdr:row>
      <xdr:rowOff>70757</xdr:rowOff>
    </xdr:from>
    <xdr:to>
      <xdr:col>28</xdr:col>
      <xdr:colOff>103959</xdr:colOff>
      <xdr:row>36</xdr:row>
      <xdr:rowOff>4789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37160</xdr:colOff>
          <xdr:row>0</xdr:row>
          <xdr:rowOff>133350</xdr:rowOff>
        </xdr:from>
        <xdr:to>
          <xdr:col>16</xdr:col>
          <xdr:colOff>361950</xdr:colOff>
          <xdr:row>11</xdr:row>
          <xdr:rowOff>7620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4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8</xdr:col>
      <xdr:colOff>401147</xdr:colOff>
      <xdr:row>5</xdr:row>
      <xdr:rowOff>561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0"/>
          <a:ext cx="10975975" cy="966787"/>
        </a:xfrm>
        <a:prstGeom prst="rect">
          <a:avLst/>
        </a:prstGeom>
        <a:solidFill>
          <a:schemeClr val="bg1"/>
        </a:solidFill>
      </xdr:spPr>
    </xdr:pic>
    <xdr:clientData/>
  </xdr:twoCellAnchor>
  <xdr:twoCellAnchor>
    <xdr:from>
      <xdr:col>4</xdr:col>
      <xdr:colOff>526713</xdr:colOff>
      <xdr:row>4</xdr:row>
      <xdr:rowOff>160916</xdr:rowOff>
    </xdr:from>
    <xdr:to>
      <xdr:col>6</xdr:col>
      <xdr:colOff>332272</xdr:colOff>
      <xdr:row>8</xdr:row>
      <xdr:rowOff>62572</xdr:rowOff>
    </xdr:to>
    <xdr:sp macro="" textlink="">
      <xdr:nvSpPr>
        <xdr:cNvPr id="3" name="TextBox 8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2965113" y="881352"/>
          <a:ext cx="1024759" cy="6220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2"/>
              </a:solidFill>
              <a:latin typeface="Arial Narrow" panose="020B0606020202030204" pitchFamily="34" charset="0"/>
            </a:rPr>
            <a:t>Amine</a:t>
          </a:r>
        </a:p>
        <a:p>
          <a:pPr algn="ctr"/>
          <a:r>
            <a:rPr lang="en-US" sz="1800">
              <a:latin typeface="Arial Narrow" panose="020B0606020202030204" pitchFamily="34" charset="0"/>
            </a:rPr>
            <a:t>90 mM</a:t>
          </a:r>
        </a:p>
      </xdr:txBody>
    </xdr:sp>
    <xdr:clientData/>
  </xdr:twoCellAnchor>
  <xdr:twoCellAnchor>
    <xdr:from>
      <xdr:col>1</xdr:col>
      <xdr:colOff>456029</xdr:colOff>
      <xdr:row>5</xdr:row>
      <xdr:rowOff>8516</xdr:rowOff>
    </xdr:from>
    <xdr:to>
      <xdr:col>3</xdr:col>
      <xdr:colOff>261588</xdr:colOff>
      <xdr:row>8</xdr:row>
      <xdr:rowOff>90281</xdr:rowOff>
    </xdr:to>
    <xdr:sp macro="" textlink="">
      <xdr:nvSpPr>
        <xdr:cNvPr id="4" name="TextBox 9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>
          <a:off x="1065629" y="909061"/>
          <a:ext cx="1024759" cy="6220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6"/>
              </a:solidFill>
              <a:latin typeface="Arial Narrow" panose="020B0606020202030204" pitchFamily="34" charset="0"/>
            </a:rPr>
            <a:t>ArBr</a:t>
          </a:r>
          <a:r>
            <a:rPr lang="en-US" sz="1800" baseline="-25000">
              <a:solidFill>
                <a:schemeClr val="accent6"/>
              </a:solidFill>
              <a:latin typeface="Arial Narrow" panose="020B0606020202030204" pitchFamily="34" charset="0"/>
            </a:rPr>
            <a:t>2</a:t>
          </a:r>
          <a:endParaRPr lang="en-US" sz="1800">
            <a:solidFill>
              <a:schemeClr val="accent6"/>
            </a:solidFill>
            <a:latin typeface="Arial Narrow" panose="020B0606020202030204" pitchFamily="34" charset="0"/>
          </a:endParaRPr>
        </a:p>
        <a:p>
          <a:pPr algn="ctr"/>
          <a:r>
            <a:rPr lang="en-US" sz="1800">
              <a:latin typeface="Arial Narrow" panose="020B0606020202030204" pitchFamily="34" charset="0"/>
            </a:rPr>
            <a:t>40 mM</a:t>
          </a:r>
        </a:p>
      </xdr:txBody>
    </xdr:sp>
    <xdr:clientData/>
  </xdr:twoCellAnchor>
  <xdr:twoCellAnchor>
    <xdr:from>
      <xdr:col>15</xdr:col>
      <xdr:colOff>378848</xdr:colOff>
      <xdr:row>5</xdr:row>
      <xdr:rowOff>163373</xdr:rowOff>
    </xdr:from>
    <xdr:to>
      <xdr:col>17</xdr:col>
      <xdr:colOff>282874</xdr:colOff>
      <xdr:row>9</xdr:row>
      <xdr:rowOff>68290</xdr:rowOff>
    </xdr:to>
    <xdr:sp macro="" textlink="">
      <xdr:nvSpPr>
        <xdr:cNvPr id="5" name="TextBox 12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9755930" y="1059844"/>
          <a:ext cx="1123226" cy="6220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1"/>
              </a:solidFill>
              <a:latin typeface="Arial Narrow" panose="020B0606020202030204" pitchFamily="34" charset="0"/>
            </a:rPr>
            <a:t>Product</a:t>
          </a:r>
        </a:p>
        <a:p>
          <a:pPr algn="ctr"/>
          <a:r>
            <a:rPr lang="en-US" sz="1800">
              <a:solidFill>
                <a:schemeClr val="accent1"/>
              </a:solidFill>
              <a:latin typeface="Arial Narrow" panose="020B0606020202030204" pitchFamily="34" charset="0"/>
            </a:rPr>
            <a:t>ArN</a:t>
          </a:r>
          <a:r>
            <a:rPr lang="en-US" sz="1800" baseline="-25000">
              <a:solidFill>
                <a:schemeClr val="accent1"/>
              </a:solidFill>
              <a:latin typeface="Arial Narrow" panose="020B0606020202030204" pitchFamily="34" charset="0"/>
            </a:rPr>
            <a:t>2</a:t>
          </a:r>
          <a:endParaRPr lang="en-US" sz="1800">
            <a:solidFill>
              <a:schemeClr val="accent1"/>
            </a:solidFill>
            <a:latin typeface="Arial Narrow" panose="020B0606020202030204" pitchFamily="34" charset="0"/>
          </a:endParaRPr>
        </a:p>
      </xdr:txBody>
    </xdr:sp>
    <xdr:clientData/>
  </xdr:twoCellAnchor>
  <xdr:twoCellAnchor>
    <xdr:from>
      <xdr:col>11</xdr:col>
      <xdr:colOff>49538</xdr:colOff>
      <xdr:row>5</xdr:row>
      <xdr:rowOff>95996</xdr:rowOff>
    </xdr:from>
    <xdr:to>
      <xdr:col>13</xdr:col>
      <xdr:colOff>176421</xdr:colOff>
      <xdr:row>9</xdr:row>
      <xdr:rowOff>913</xdr:rowOff>
    </xdr:to>
    <xdr:sp macro="" textlink="">
      <xdr:nvSpPr>
        <xdr:cNvPr id="6" name="TextBox 13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6988220" y="992467"/>
          <a:ext cx="1346083" cy="6220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800">
              <a:solidFill>
                <a:schemeClr val="accent4"/>
              </a:solidFill>
              <a:latin typeface="Arial Narrow" panose="020B0606020202030204" pitchFamily="34" charset="0"/>
            </a:rPr>
            <a:t>Int</a:t>
          </a:r>
        </a:p>
        <a:p>
          <a:pPr algn="ctr"/>
          <a:r>
            <a:rPr lang="en-US" sz="1800">
              <a:solidFill>
                <a:schemeClr val="accent4"/>
              </a:solidFill>
              <a:latin typeface="Arial Narrow" panose="020B0606020202030204" pitchFamily="34" charset="0"/>
            </a:rPr>
            <a:t>ArBr</a:t>
          </a:r>
          <a:r>
            <a:rPr lang="en-US" sz="1800" baseline="-25000">
              <a:solidFill>
                <a:schemeClr val="accent4"/>
              </a:solidFill>
              <a:latin typeface="Arial Narrow" panose="020B0606020202030204" pitchFamily="34" charset="0"/>
            </a:rPr>
            <a:t>1</a:t>
          </a:r>
          <a:r>
            <a:rPr lang="en-US" sz="1800">
              <a:solidFill>
                <a:schemeClr val="accent4"/>
              </a:solidFill>
              <a:latin typeface="Arial Narrow" panose="020B0606020202030204" pitchFamily="34" charset="0"/>
            </a:rPr>
            <a:t>N</a:t>
          </a:r>
          <a:r>
            <a:rPr lang="en-US" sz="1800" baseline="-25000">
              <a:solidFill>
                <a:schemeClr val="accent4"/>
              </a:solidFill>
              <a:latin typeface="Arial Narrow" panose="020B0606020202030204" pitchFamily="34" charset="0"/>
            </a:rPr>
            <a:t>1</a:t>
          </a:r>
          <a:endParaRPr lang="en-US" sz="1800">
            <a:solidFill>
              <a:schemeClr val="accent4"/>
            </a:solidFill>
            <a:latin typeface="Arial Narrow" panose="020B0606020202030204" pitchFamily="34" charset="0"/>
          </a:endParaRPr>
        </a:p>
      </xdr:txBody>
    </xdr:sp>
    <xdr:clientData/>
  </xdr:twoCellAnchor>
  <xdr:twoCellAnchor>
    <xdr:from>
      <xdr:col>49</xdr:col>
      <xdr:colOff>605566</xdr:colOff>
      <xdr:row>139</xdr:row>
      <xdr:rowOff>4929</xdr:rowOff>
    </xdr:from>
    <xdr:to>
      <xdr:col>57</xdr:col>
      <xdr:colOff>300766</xdr:colOff>
      <xdr:row>153</xdr:row>
      <xdr:rowOff>1779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0</xdr:col>
      <xdr:colOff>19050</xdr:colOff>
      <xdr:row>110</xdr:row>
      <xdr:rowOff>5604</xdr:rowOff>
    </xdr:from>
    <xdr:to>
      <xdr:col>57</xdr:col>
      <xdr:colOff>323850</xdr:colOff>
      <xdr:row>124</xdr:row>
      <xdr:rowOff>9076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10086</xdr:colOff>
      <xdr:row>124</xdr:row>
      <xdr:rowOff>71717</xdr:rowOff>
    </xdr:from>
    <xdr:to>
      <xdr:col>57</xdr:col>
      <xdr:colOff>314886</xdr:colOff>
      <xdr:row>138</xdr:row>
      <xdr:rowOff>14791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0</xdr:colOff>
      <xdr:row>94</xdr:row>
      <xdr:rowOff>76200</xdr:rowOff>
    </xdr:from>
    <xdr:to>
      <xdr:col>57</xdr:col>
      <xdr:colOff>304800</xdr:colOff>
      <xdr:row>108</xdr:row>
      <xdr:rowOff>1333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19050</xdr:colOff>
      <xdr:row>72</xdr:row>
      <xdr:rowOff>152400</xdr:rowOff>
    </xdr:from>
    <xdr:to>
      <xdr:col>57</xdr:col>
      <xdr:colOff>323850</xdr:colOff>
      <xdr:row>87</xdr:row>
      <xdr:rowOff>381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0</xdr:col>
      <xdr:colOff>38100</xdr:colOff>
      <xdr:row>57</xdr:row>
      <xdr:rowOff>19050</xdr:rowOff>
    </xdr:from>
    <xdr:to>
      <xdr:col>57</xdr:col>
      <xdr:colOff>342900</xdr:colOff>
      <xdr:row>71</xdr:row>
      <xdr:rowOff>952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19050</xdr:colOff>
      <xdr:row>26</xdr:row>
      <xdr:rowOff>76200</xdr:rowOff>
    </xdr:from>
    <xdr:to>
      <xdr:col>57</xdr:col>
      <xdr:colOff>323850</xdr:colOff>
      <xdr:row>40</xdr:row>
      <xdr:rowOff>1333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4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DD5AF-6CE9-4F31-862B-AE5B135FE433}">
  <dimension ref="A11:BG84"/>
  <sheetViews>
    <sheetView tabSelected="1" zoomScale="40" zoomScaleNormal="40" workbookViewId="0">
      <selection activeCell="AH18" sqref="AH18"/>
    </sheetView>
  </sheetViews>
  <sheetFormatPr defaultColWidth="8.89453125" defaultRowHeight="14.4" x14ac:dyDescent="0.55000000000000004"/>
  <cols>
    <col min="1" max="2" width="12.7890625" style="23" customWidth="1"/>
    <col min="3" max="6" width="8.89453125" style="23"/>
    <col min="7" max="7" width="17.1015625" style="23" bestFit="1" customWidth="1"/>
    <col min="8" max="40" width="8.89453125" style="23"/>
    <col min="41" max="43" width="9" style="23" bestFit="1" customWidth="1"/>
    <col min="44" max="47" width="8.89453125" style="23"/>
    <col min="48" max="48" width="9" style="23" bestFit="1" customWidth="1"/>
    <col min="49" max="51" width="8.89453125" style="23"/>
    <col min="52" max="52" width="9" style="23" bestFit="1" customWidth="1"/>
    <col min="53" max="53" width="12.1015625" style="23" bestFit="1" customWidth="1"/>
    <col min="54" max="56" width="8.89453125" style="23"/>
    <col min="57" max="57" width="9" style="23" bestFit="1" customWidth="1"/>
    <col min="58" max="58" width="12.1015625" style="23" bestFit="1" customWidth="1"/>
    <col min="59" max="16384" width="8.89453125" style="23"/>
  </cols>
  <sheetData>
    <row r="11" spans="1:59" x14ac:dyDescent="0.55000000000000004">
      <c r="A11" s="12"/>
      <c r="B11" s="12"/>
    </row>
    <row r="12" spans="1:59" ht="18.3" x14ac:dyDescent="0.55000000000000004">
      <c r="E12" s="40" t="s">
        <v>163</v>
      </c>
      <c r="F12" s="40"/>
      <c r="G12" s="40"/>
      <c r="I12" s="1"/>
      <c r="O12" s="2"/>
      <c r="T12" s="26"/>
      <c r="U12" s="26" t="s">
        <v>164</v>
      </c>
      <c r="V12" s="26"/>
      <c r="AD12" s="2"/>
      <c r="AI12" s="26"/>
      <c r="AJ12" s="26"/>
      <c r="AK12" s="26" t="s">
        <v>4</v>
      </c>
      <c r="AS12" s="2"/>
      <c r="AU12" s="26" t="s">
        <v>5</v>
      </c>
      <c r="AV12" s="26"/>
      <c r="AX12" s="2"/>
      <c r="AZ12" s="26" t="s">
        <v>6</v>
      </c>
      <c r="BA12" s="26"/>
      <c r="BC12" s="2"/>
      <c r="BE12" s="26" t="s">
        <v>7</v>
      </c>
      <c r="BF12" s="26"/>
    </row>
    <row r="13" spans="1:59" ht="18.3" x14ac:dyDescent="0.55000000000000004">
      <c r="E13" s="40"/>
      <c r="F13" s="40"/>
      <c r="G13" s="40"/>
      <c r="O13" s="2"/>
      <c r="S13" s="26"/>
      <c r="T13" s="26"/>
      <c r="U13" s="26"/>
      <c r="V13" s="26"/>
      <c r="AD13" s="2"/>
      <c r="AH13" s="26"/>
      <c r="AI13" s="26"/>
      <c r="AJ13" s="26"/>
      <c r="AS13" s="2"/>
      <c r="AU13" s="26"/>
      <c r="AV13" s="26"/>
      <c r="AX13" s="2"/>
      <c r="AZ13" s="26"/>
      <c r="BA13" s="26"/>
      <c r="BC13" s="2"/>
      <c r="BE13" s="26"/>
      <c r="BF13" s="26"/>
    </row>
    <row r="14" spans="1:59" x14ac:dyDescent="0.5500000000000000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</row>
    <row r="15" spans="1:59" ht="14.7" thickBot="1" x14ac:dyDescent="0.6">
      <c r="C15" s="5"/>
      <c r="O15" s="15"/>
      <c r="Q15" s="5"/>
      <c r="AD15" s="15"/>
      <c r="AG15" s="5"/>
      <c r="AS15" s="15"/>
      <c r="AX15" s="15"/>
      <c r="AZ15" s="23" t="s">
        <v>8</v>
      </c>
      <c r="BA15" s="23">
        <f>SUM(BA17:BA30)</f>
        <v>11.035792415327684</v>
      </c>
      <c r="BC15" s="15"/>
      <c r="BE15" s="23" t="s">
        <v>8</v>
      </c>
      <c r="BF15" s="23">
        <f>SUM(BF17:BF30)</f>
        <v>122.52081434072261</v>
      </c>
    </row>
    <row r="16" spans="1:59" ht="14.7" thickBot="1" x14ac:dyDescent="0.6">
      <c r="A16" s="11" t="s">
        <v>133</v>
      </c>
      <c r="C16" s="23" t="s">
        <v>16</v>
      </c>
      <c r="D16" s="23" t="s">
        <v>165</v>
      </c>
      <c r="E16" s="23" t="s">
        <v>166</v>
      </c>
      <c r="F16" s="23" t="s">
        <v>167</v>
      </c>
      <c r="G16" s="23" t="s">
        <v>168</v>
      </c>
      <c r="H16" s="23" t="s">
        <v>169</v>
      </c>
      <c r="I16" s="23" t="s">
        <v>170</v>
      </c>
      <c r="J16" s="23" t="s">
        <v>171</v>
      </c>
      <c r="K16" s="23" t="s">
        <v>172</v>
      </c>
      <c r="O16" s="15"/>
      <c r="Q16" s="23" t="s">
        <v>16</v>
      </c>
      <c r="R16" s="23" t="s">
        <v>165</v>
      </c>
      <c r="S16" s="23" t="s">
        <v>166</v>
      </c>
      <c r="T16" s="23" t="s">
        <v>167</v>
      </c>
      <c r="U16" s="23" t="s">
        <v>169</v>
      </c>
      <c r="V16" s="23" t="s">
        <v>170</v>
      </c>
      <c r="W16" s="23" t="s">
        <v>171</v>
      </c>
      <c r="X16" s="23" t="s">
        <v>172</v>
      </c>
      <c r="AD16" s="15"/>
      <c r="AG16" s="23" t="s">
        <v>16</v>
      </c>
      <c r="AH16" s="23" t="s">
        <v>38</v>
      </c>
      <c r="AI16" s="23" t="s">
        <v>64</v>
      </c>
      <c r="AJ16" s="23" t="s">
        <v>65</v>
      </c>
      <c r="AK16" s="23" t="s">
        <v>136</v>
      </c>
      <c r="AL16" s="23" t="s">
        <v>135</v>
      </c>
      <c r="AM16" s="23" t="s">
        <v>67</v>
      </c>
      <c r="AS16" s="15"/>
      <c r="AX16" s="15"/>
      <c r="AZ16" s="23" t="s">
        <v>22</v>
      </c>
      <c r="BA16" s="23" t="s">
        <v>23</v>
      </c>
      <c r="BC16" s="2"/>
      <c r="BE16" s="23" t="s">
        <v>24</v>
      </c>
      <c r="BF16" s="23" t="s">
        <v>23</v>
      </c>
    </row>
    <row r="17" spans="1:58" x14ac:dyDescent="0.55000000000000004">
      <c r="A17" s="12"/>
      <c r="C17" s="5">
        <v>0.80929398148148157</v>
      </c>
      <c r="D17" s="23">
        <v>1409.3514399999999</v>
      </c>
      <c r="E17" s="23">
        <v>624.94275000000005</v>
      </c>
      <c r="F17" s="23">
        <v>137.05817999999999</v>
      </c>
      <c r="G17" s="23">
        <v>37.685830000000003</v>
      </c>
      <c r="H17" s="23">
        <v>897.89386000000002</v>
      </c>
      <c r="I17" s="23">
        <v>23.181920000000002</v>
      </c>
      <c r="J17" s="23">
        <v>0</v>
      </c>
      <c r="K17" s="23">
        <v>0</v>
      </c>
      <c r="O17" s="15"/>
      <c r="Q17" s="5">
        <v>0.80929398148148157</v>
      </c>
      <c r="R17" s="23">
        <f>D17/$E17</f>
        <v>2.2551688774691758</v>
      </c>
      <c r="S17" s="23">
        <f t="shared" ref="S17:T30" si="0">E17/$E17</f>
        <v>1</v>
      </c>
      <c r="T17" s="23">
        <f>F17/$E17</f>
        <v>0.21931317708702114</v>
      </c>
      <c r="U17" s="23">
        <f>H17/$E17</f>
        <v>1.4367617833793576</v>
      </c>
      <c r="V17" s="23">
        <f t="shared" ref="V17:X30" si="1">I17/$E17</f>
        <v>3.7094469853438575E-2</v>
      </c>
      <c r="W17" s="23">
        <f t="shared" si="1"/>
        <v>0</v>
      </c>
      <c r="X17" s="23">
        <f>K17/$E17</f>
        <v>0</v>
      </c>
      <c r="AD17" s="15"/>
      <c r="AG17" s="5">
        <v>0.80929398148148157</v>
      </c>
      <c r="AH17" s="23">
        <f>R17*$AV$33</f>
        <v>174.38795262380376</v>
      </c>
      <c r="AI17" s="23">
        <f t="shared" ref="AI17:AI30" si="2">T17*$AV$34</f>
        <v>6.7344417129385583</v>
      </c>
      <c r="AJ17" s="23">
        <f t="shared" ref="AJ17:AJ30" si="3">U17*$AV$35</f>
        <v>40.412817490216703</v>
      </c>
      <c r="AK17" s="23">
        <f t="shared" ref="AK17:AK30" si="4">V17*$AV$37</f>
        <v>1.0150746257892076</v>
      </c>
      <c r="AL17" s="23">
        <f t="shared" ref="AL17:AL30" si="5">W17*$AV$38</f>
        <v>0</v>
      </c>
      <c r="AM17" s="23">
        <f t="shared" ref="AM17:AM30" si="6">X17*$AV$39</f>
        <v>0</v>
      </c>
      <c r="AS17" s="15"/>
      <c r="AX17" s="15"/>
      <c r="AZ17" s="23">
        <f>SUM(AJ17:AM17)</f>
        <v>41.427892116005914</v>
      </c>
      <c r="BA17" s="23">
        <f>ABS(40-AZ17)</f>
        <v>1.4278921160059141</v>
      </c>
      <c r="BC17" s="2"/>
      <c r="BE17" s="23">
        <f>AH17+(2*AI17)+(2*AK17)+(3*AL17)+(4*AM17)</f>
        <v>189.8869853012593</v>
      </c>
      <c r="BF17" s="23">
        <f>ABS(180-BE17)</f>
        <v>9.8869853012593012</v>
      </c>
    </row>
    <row r="18" spans="1:58" x14ac:dyDescent="0.55000000000000004">
      <c r="A18" s="41" t="s">
        <v>134</v>
      </c>
      <c r="C18" s="5">
        <v>13.929724537037039</v>
      </c>
      <c r="D18" s="23">
        <v>917.06273999999996</v>
      </c>
      <c r="E18" s="23">
        <v>598.59142999999995</v>
      </c>
      <c r="F18" s="23">
        <v>105.82773</v>
      </c>
      <c r="G18" s="23">
        <v>39.508929999999999</v>
      </c>
      <c r="H18" s="23">
        <v>328.76308999999998</v>
      </c>
      <c r="I18" s="23">
        <v>265.66959000000003</v>
      </c>
      <c r="J18" s="23">
        <v>191.32396</v>
      </c>
      <c r="K18" s="23">
        <v>49.762149999999998</v>
      </c>
      <c r="O18" s="15"/>
      <c r="Q18" s="5">
        <v>13.929724537037039</v>
      </c>
      <c r="R18" s="23">
        <f t="shared" ref="R18:R30" si="7">D18/$E18</f>
        <v>1.532034529796058</v>
      </c>
      <c r="S18" s="23">
        <f t="shared" si="0"/>
        <v>1</v>
      </c>
      <c r="T18" s="23">
        <f t="shared" si="0"/>
        <v>0.17679459594000538</v>
      </c>
      <c r="U18" s="23">
        <f t="shared" ref="U18:U30" si="8">H18/$E18</f>
        <v>0.54922785981082289</v>
      </c>
      <c r="V18" s="23">
        <f t="shared" si="1"/>
        <v>0.44382457998103991</v>
      </c>
      <c r="W18" s="23">
        <f t="shared" si="1"/>
        <v>0.31962362040498982</v>
      </c>
      <c r="X18" s="23">
        <f t="shared" si="1"/>
        <v>8.3132078920675492E-2</v>
      </c>
      <c r="AD18" s="15"/>
      <c r="AG18" s="5">
        <v>13.929724537037039</v>
      </c>
      <c r="AH18" s="23">
        <f t="shared" ref="AH17:AH30" si="9">R18*$AV$33</f>
        <v>118.46933844703085</v>
      </c>
      <c r="AI18" s="23">
        <f t="shared" si="2"/>
        <v>5.4288251957066294</v>
      </c>
      <c r="AJ18" s="23">
        <f t="shared" si="3"/>
        <v>15.448521470880882</v>
      </c>
      <c r="AK18" s="23">
        <f t="shared" si="4"/>
        <v>12.145073678645513</v>
      </c>
      <c r="AL18" s="23">
        <f t="shared" si="5"/>
        <v>8.4544498371633665</v>
      </c>
      <c r="AM18" s="23">
        <f t="shared" si="6"/>
        <v>1.7360394346015668</v>
      </c>
      <c r="AS18" s="15"/>
      <c r="AX18" s="15"/>
      <c r="AZ18" s="23">
        <f t="shared" ref="AZ18:AZ30" si="10">SUM(AJ18:AM18)</f>
        <v>37.784084421291325</v>
      </c>
      <c r="BA18" s="23">
        <f t="shared" ref="BA18:BA30" si="11">ABS(40-AZ18)</f>
        <v>2.2159155787086746</v>
      </c>
      <c r="BC18" s="2"/>
      <c r="BE18" s="23">
        <f t="shared" ref="BE18:BE30" si="12">AH18+(2*AI18)+(2*AK18)+(3*AL18)+(4*AM18)</f>
        <v>185.92464344563149</v>
      </c>
      <c r="BF18" s="23">
        <f t="shared" ref="BF18:BF30" si="13">ABS(180-BE18)</f>
        <v>5.9246434456314887</v>
      </c>
    </row>
    <row r="19" spans="1:58" x14ac:dyDescent="0.55000000000000004">
      <c r="A19" s="41"/>
      <c r="C19" s="5">
        <v>27.05072222222222</v>
      </c>
      <c r="D19" s="23">
        <v>685.12543000000005</v>
      </c>
      <c r="E19" s="23">
        <v>583.85650999999996</v>
      </c>
      <c r="F19" s="23">
        <v>87.645679999999999</v>
      </c>
      <c r="G19" s="23">
        <v>39.160130000000002</v>
      </c>
      <c r="H19" s="23">
        <v>116.58707</v>
      </c>
      <c r="I19" s="23">
        <v>293.73791999999997</v>
      </c>
      <c r="J19" s="23">
        <v>316.34213</v>
      </c>
      <c r="K19" s="23">
        <v>121.29683</v>
      </c>
      <c r="O19" s="15"/>
      <c r="Q19" s="5">
        <v>27.05072222222222</v>
      </c>
      <c r="R19" s="23">
        <f t="shared" si="7"/>
        <v>1.173448301535595</v>
      </c>
      <c r="S19" s="23">
        <f t="shared" si="0"/>
        <v>1</v>
      </c>
      <c r="T19" s="23">
        <f t="shared" si="0"/>
        <v>0.15011510276728782</v>
      </c>
      <c r="U19" s="23">
        <f t="shared" si="8"/>
        <v>0.19968445671694232</v>
      </c>
      <c r="V19" s="23">
        <f t="shared" si="1"/>
        <v>0.5030995029926103</v>
      </c>
      <c r="W19" s="23">
        <f t="shared" si="1"/>
        <v>0.54181485447511757</v>
      </c>
      <c r="X19" s="23">
        <f t="shared" si="1"/>
        <v>0.20775109624109528</v>
      </c>
      <c r="AD19" s="15"/>
      <c r="AG19" s="5">
        <v>27.05072222222222</v>
      </c>
      <c r="AH19" s="23">
        <f t="shared" si="9"/>
        <v>90.740542253456724</v>
      </c>
      <c r="AI19" s="23">
        <f t="shared" si="2"/>
        <v>4.6095789739845436</v>
      </c>
      <c r="AJ19" s="23">
        <f t="shared" si="3"/>
        <v>5.6166663105098351</v>
      </c>
      <c r="AK19" s="23">
        <f t="shared" si="4"/>
        <v>13.767107111995051</v>
      </c>
      <c r="AL19" s="23">
        <f t="shared" si="5"/>
        <v>14.331689574086116</v>
      </c>
      <c r="AM19" s="23">
        <f t="shared" si="6"/>
        <v>4.3384467264483053</v>
      </c>
      <c r="AS19" s="15"/>
      <c r="AX19" s="15"/>
      <c r="AZ19" s="23">
        <f t="shared" si="10"/>
        <v>38.053909723039304</v>
      </c>
      <c r="BA19" s="23">
        <f t="shared" si="11"/>
        <v>1.946090276960696</v>
      </c>
      <c r="BC19" s="2"/>
      <c r="BE19" s="23">
        <f t="shared" si="12"/>
        <v>187.84277005346749</v>
      </c>
      <c r="BF19" s="23">
        <f t="shared" si="13"/>
        <v>7.8427700534674898</v>
      </c>
    </row>
    <row r="20" spans="1:58" x14ac:dyDescent="0.55000000000000004">
      <c r="A20" s="12"/>
      <c r="C20" s="5">
        <v>40.174539351851855</v>
      </c>
      <c r="D20" s="23">
        <v>550.78741000000002</v>
      </c>
      <c r="E20" s="23">
        <v>599.57921999999996</v>
      </c>
      <c r="F20" s="23">
        <v>72.840710000000001</v>
      </c>
      <c r="G20" s="23">
        <v>38.736370000000001</v>
      </c>
      <c r="H20" s="23">
        <v>28.571120000000001</v>
      </c>
      <c r="I20" s="23">
        <v>246.77686</v>
      </c>
      <c r="J20" s="23">
        <v>412.34789999999998</v>
      </c>
      <c r="K20" s="23">
        <v>237.30440999999999</v>
      </c>
      <c r="O20" s="15"/>
      <c r="Q20" s="5">
        <v>40.174539351851855</v>
      </c>
      <c r="R20" s="23">
        <f t="shared" si="7"/>
        <v>0.91862324714989296</v>
      </c>
      <c r="S20" s="23">
        <f t="shared" si="0"/>
        <v>1</v>
      </c>
      <c r="T20" s="23">
        <f t="shared" si="0"/>
        <v>0.12148638173284258</v>
      </c>
      <c r="U20" s="23">
        <f t="shared" si="8"/>
        <v>4.7651951647023391E-2</v>
      </c>
      <c r="V20" s="23">
        <f t="shared" si="1"/>
        <v>0.41158341011217836</v>
      </c>
      <c r="W20" s="23">
        <f t="shared" si="1"/>
        <v>0.68772880421039273</v>
      </c>
      <c r="X20" s="23">
        <f t="shared" si="1"/>
        <v>0.39578491396016025</v>
      </c>
      <c r="AD20" s="15"/>
      <c r="AG20" s="5">
        <v>40.174539351851855</v>
      </c>
      <c r="AH20" s="23">
        <f t="shared" si="9"/>
        <v>71.035401784578724</v>
      </c>
      <c r="AI20" s="23">
        <f t="shared" si="2"/>
        <v>3.730477883556452</v>
      </c>
      <c r="AJ20" s="23">
        <f t="shared" si="3"/>
        <v>1.3403402340186825</v>
      </c>
      <c r="AK20" s="23">
        <f t="shared" si="4"/>
        <v>11.262807573510514</v>
      </c>
      <c r="AL20" s="23">
        <f t="shared" si="5"/>
        <v>18.191298469749579</v>
      </c>
      <c r="AM20" s="23">
        <f t="shared" si="6"/>
        <v>8.2651393682919263</v>
      </c>
      <c r="AS20" s="15"/>
      <c r="AX20" s="15"/>
      <c r="AZ20" s="23">
        <f t="shared" si="10"/>
        <v>39.059585645570706</v>
      </c>
      <c r="BA20" s="23">
        <f t="shared" si="11"/>
        <v>0.94041435442929355</v>
      </c>
      <c r="BC20" s="2"/>
      <c r="BE20" s="23">
        <f t="shared" si="12"/>
        <v>188.6564255811291</v>
      </c>
      <c r="BF20" s="23">
        <f t="shared" si="13"/>
        <v>8.6564255811290991</v>
      </c>
    </row>
    <row r="21" spans="1:58" x14ac:dyDescent="0.55000000000000004">
      <c r="A21" s="12"/>
      <c r="C21" s="5">
        <v>53.302844907407412</v>
      </c>
      <c r="D21" s="23">
        <v>433.95958999999999</v>
      </c>
      <c r="E21" s="23">
        <v>596.27661000000001</v>
      </c>
      <c r="F21" s="23">
        <v>59.884149999999998</v>
      </c>
      <c r="G21" s="23">
        <v>38.197890000000001</v>
      </c>
      <c r="H21" s="23">
        <v>0</v>
      </c>
      <c r="I21" s="23">
        <v>145.91121000000001</v>
      </c>
      <c r="J21" s="23">
        <v>426.32763999999997</v>
      </c>
      <c r="K21" s="23">
        <v>397.55538999999999</v>
      </c>
      <c r="O21" s="15"/>
      <c r="Q21" s="5">
        <v>53.302844907407412</v>
      </c>
      <c r="R21" s="23">
        <f t="shared" si="7"/>
        <v>0.72778234584784396</v>
      </c>
      <c r="S21" s="23">
        <f t="shared" si="0"/>
        <v>1</v>
      </c>
      <c r="T21" s="23">
        <f t="shared" si="0"/>
        <v>0.10043015103342726</v>
      </c>
      <c r="U21" s="23">
        <f t="shared" si="8"/>
        <v>0</v>
      </c>
      <c r="V21" s="23">
        <f t="shared" si="1"/>
        <v>0.24470389673678464</v>
      </c>
      <c r="W21" s="23">
        <f t="shared" si="1"/>
        <v>0.71498300092636535</v>
      </c>
      <c r="X21" s="23">
        <f t="shared" si="1"/>
        <v>0.66672980850280206</v>
      </c>
      <c r="AD21" s="15"/>
      <c r="AG21" s="5">
        <v>53.302844907407412</v>
      </c>
      <c r="AH21" s="23">
        <f t="shared" si="9"/>
        <v>56.278035102446246</v>
      </c>
      <c r="AI21" s="23">
        <f t="shared" si="2"/>
        <v>3.0839049770724314</v>
      </c>
      <c r="AJ21" s="23">
        <f t="shared" si="3"/>
        <v>0</v>
      </c>
      <c r="AK21" s="23">
        <f t="shared" si="4"/>
        <v>6.6962196087627097</v>
      </c>
      <c r="AL21" s="23">
        <f t="shared" si="5"/>
        <v>18.912206513702692</v>
      </c>
      <c r="AM21" s="23">
        <f t="shared" si="6"/>
        <v>13.923256278598192</v>
      </c>
      <c r="AS21" s="15"/>
      <c r="AX21" s="15"/>
      <c r="AZ21" s="23">
        <f t="shared" si="10"/>
        <v>39.531682401063591</v>
      </c>
      <c r="BA21" s="23">
        <f t="shared" si="11"/>
        <v>0.46831759893640879</v>
      </c>
      <c r="BC21" s="2"/>
      <c r="BE21" s="23">
        <f t="shared" si="12"/>
        <v>188.26792892961737</v>
      </c>
      <c r="BF21" s="23">
        <f t="shared" si="13"/>
        <v>8.2679289296173692</v>
      </c>
    </row>
    <row r="22" spans="1:58" x14ac:dyDescent="0.55000000000000004">
      <c r="A22" s="12"/>
      <c r="C22" s="5">
        <v>66.43499074074073</v>
      </c>
      <c r="D22" s="23">
        <v>348.03638000000001</v>
      </c>
      <c r="E22" s="23">
        <v>590.43439000000001</v>
      </c>
      <c r="F22" s="23">
        <v>50.061149999999998</v>
      </c>
      <c r="G22" s="23">
        <v>37.957380000000001</v>
      </c>
      <c r="H22" s="23">
        <v>0</v>
      </c>
      <c r="I22" s="23">
        <v>57.073329999999999</v>
      </c>
      <c r="J22" s="23">
        <v>354.74948000000001</v>
      </c>
      <c r="K22" s="23">
        <v>606.78545999999994</v>
      </c>
      <c r="O22" s="15"/>
      <c r="Q22" s="5">
        <v>66.43499074074073</v>
      </c>
      <c r="R22" s="23">
        <f t="shared" si="7"/>
        <v>0.58945817840996695</v>
      </c>
      <c r="S22" s="23">
        <f t="shared" si="0"/>
        <v>1</v>
      </c>
      <c r="T22" s="23">
        <f t="shared" si="0"/>
        <v>8.4786982004893041E-2</v>
      </c>
      <c r="U22" s="23">
        <f t="shared" si="8"/>
        <v>0</v>
      </c>
      <c r="V22" s="23">
        <f t="shared" si="1"/>
        <v>9.6663288871097083E-2</v>
      </c>
      <c r="W22" s="23">
        <f t="shared" si="1"/>
        <v>0.60082794296585607</v>
      </c>
      <c r="X22" s="23">
        <f t="shared" si="1"/>
        <v>1.0276932886649774</v>
      </c>
      <c r="AD22" s="15"/>
      <c r="AG22" s="5">
        <v>66.43499074074073</v>
      </c>
      <c r="AH22" s="23">
        <f t="shared" si="9"/>
        <v>45.581688323772106</v>
      </c>
      <c r="AI22" s="23">
        <f t="shared" si="2"/>
        <v>2.6035507574693457</v>
      </c>
      <c r="AJ22" s="23">
        <f t="shared" si="3"/>
        <v>0</v>
      </c>
      <c r="AK22" s="23">
        <f t="shared" si="4"/>
        <v>2.6451504002095181</v>
      </c>
      <c r="AL22" s="23">
        <f t="shared" si="5"/>
        <v>15.89266055535732</v>
      </c>
      <c r="AM22" s="23">
        <f t="shared" si="6"/>
        <v>21.461222899287449</v>
      </c>
      <c r="AS22" s="15"/>
      <c r="AX22" s="15"/>
      <c r="AZ22" s="23">
        <f t="shared" si="10"/>
        <v>39.999033854854289</v>
      </c>
      <c r="BA22" s="23">
        <f t="shared" si="11"/>
        <v>9.6614514571058407E-4</v>
      </c>
      <c r="BC22" s="2"/>
      <c r="BE22" s="23">
        <f t="shared" si="12"/>
        <v>189.6019639023516</v>
      </c>
      <c r="BF22" s="23">
        <f t="shared" si="13"/>
        <v>9.6019639023515992</v>
      </c>
    </row>
    <row r="23" spans="1:58" x14ac:dyDescent="0.55000000000000004">
      <c r="A23" s="12"/>
      <c r="C23" s="5">
        <v>79.557414351851861</v>
      </c>
      <c r="D23" s="23">
        <v>276.15688999999998</v>
      </c>
      <c r="E23" s="23">
        <v>574.43799000000001</v>
      </c>
      <c r="F23" s="23">
        <v>41.431350000000002</v>
      </c>
      <c r="G23" s="23">
        <v>38.045560000000002</v>
      </c>
      <c r="H23" s="23">
        <v>0</v>
      </c>
      <c r="I23" s="23">
        <v>11.46401</v>
      </c>
      <c r="J23" s="23">
        <v>209.57687000000001</v>
      </c>
      <c r="K23" s="23">
        <v>818.90570000000002</v>
      </c>
      <c r="O23" s="15"/>
      <c r="Q23" s="5">
        <v>79.557414351851861</v>
      </c>
      <c r="R23" s="23">
        <f t="shared" si="7"/>
        <v>0.48074273430279213</v>
      </c>
      <c r="S23" s="23">
        <f t="shared" si="0"/>
        <v>1</v>
      </c>
      <c r="T23" s="23">
        <f t="shared" si="0"/>
        <v>7.2125017358270468E-2</v>
      </c>
      <c r="U23" s="23">
        <f t="shared" si="8"/>
        <v>0</v>
      </c>
      <c r="V23" s="23">
        <f t="shared" si="1"/>
        <v>1.9956914757674714E-2</v>
      </c>
      <c r="W23" s="23">
        <f t="shared" si="1"/>
        <v>0.36483810898370422</v>
      </c>
      <c r="X23" s="23">
        <f t="shared" si="1"/>
        <v>1.4255771976362497</v>
      </c>
      <c r="AD23" s="15"/>
      <c r="AG23" s="5">
        <v>79.557414351851861</v>
      </c>
      <c r="AH23" s="23">
        <f t="shared" si="9"/>
        <v>37.174928233275551</v>
      </c>
      <c r="AI23" s="23">
        <f t="shared" si="2"/>
        <v>2.2147402718589273</v>
      </c>
      <c r="AJ23" s="23">
        <f t="shared" si="3"/>
        <v>0</v>
      </c>
      <c r="AK23" s="23">
        <f t="shared" si="4"/>
        <v>0.54611261084449558</v>
      </c>
      <c r="AL23" s="23">
        <f t="shared" si="5"/>
        <v>9.6504303629999022</v>
      </c>
      <c r="AM23" s="23">
        <f t="shared" si="6"/>
        <v>29.770195384224987</v>
      </c>
      <c r="AS23" s="15"/>
      <c r="AX23" s="15"/>
      <c r="AZ23" s="23">
        <f t="shared" si="10"/>
        <v>39.966738358069385</v>
      </c>
      <c r="BA23" s="23">
        <f t="shared" si="11"/>
        <v>3.3261641930614871E-2</v>
      </c>
      <c r="BC23" s="2"/>
      <c r="BE23" s="23">
        <f t="shared" si="12"/>
        <v>190.72870662458206</v>
      </c>
      <c r="BF23" s="23">
        <f t="shared" si="13"/>
        <v>10.72870662458206</v>
      </c>
    </row>
    <row r="24" spans="1:58" x14ac:dyDescent="0.55000000000000004">
      <c r="C24" s="5">
        <v>92.679578703703712</v>
      </c>
      <c r="D24" s="23">
        <v>232.06548000000001</v>
      </c>
      <c r="E24" s="23">
        <v>599.29199000000006</v>
      </c>
      <c r="F24" s="23">
        <v>35.578539999999997</v>
      </c>
      <c r="G24" s="23">
        <v>38.233960000000003</v>
      </c>
      <c r="H24" s="23">
        <v>0</v>
      </c>
      <c r="I24" s="23">
        <v>0</v>
      </c>
      <c r="J24" s="23">
        <v>44.214619999999996</v>
      </c>
      <c r="K24" s="23">
        <v>1058.9519</v>
      </c>
      <c r="O24" s="15"/>
      <c r="Q24" s="5">
        <v>92.679578703703712</v>
      </c>
      <c r="R24" s="23">
        <f t="shared" si="7"/>
        <v>0.38723274108836325</v>
      </c>
      <c r="S24" s="23">
        <f t="shared" si="0"/>
        <v>1</v>
      </c>
      <c r="T24" s="23">
        <f t="shared" si="0"/>
        <v>5.9367621449437351E-2</v>
      </c>
      <c r="U24" s="23">
        <f t="shared" si="8"/>
        <v>0</v>
      </c>
      <c r="V24" s="23">
        <f t="shared" si="1"/>
        <v>0</v>
      </c>
      <c r="W24" s="23">
        <f t="shared" si="1"/>
        <v>7.3778092712368792E-2</v>
      </c>
      <c r="X24" s="23">
        <f t="shared" si="1"/>
        <v>1.7670049285991625</v>
      </c>
      <c r="AD24" s="15"/>
      <c r="AG24" s="5">
        <v>92.679578703703712</v>
      </c>
      <c r="AH24" s="23">
        <f t="shared" si="9"/>
        <v>29.943976959759262</v>
      </c>
      <c r="AI24" s="23">
        <f t="shared" si="2"/>
        <v>1.8229993819678116</v>
      </c>
      <c r="AJ24" s="23">
        <f t="shared" si="3"/>
        <v>0</v>
      </c>
      <c r="AK24" s="23">
        <f t="shared" si="4"/>
        <v>0</v>
      </c>
      <c r="AL24" s="23">
        <f t="shared" si="5"/>
        <v>1.9515240554748825</v>
      </c>
      <c r="AM24" s="23">
        <f t="shared" si="6"/>
        <v>36.900198780191246</v>
      </c>
      <c r="AS24" s="15"/>
      <c r="AX24" s="15"/>
      <c r="AZ24" s="23">
        <f t="shared" si="10"/>
        <v>38.851722835666131</v>
      </c>
      <c r="BA24" s="23">
        <f t="shared" si="11"/>
        <v>1.1482771643338694</v>
      </c>
      <c r="BC24" s="2"/>
      <c r="BE24" s="23">
        <f t="shared" si="12"/>
        <v>187.04534301088452</v>
      </c>
      <c r="BF24" s="23">
        <f t="shared" si="13"/>
        <v>7.0453430108845225</v>
      </c>
    </row>
    <row r="25" spans="1:58" x14ac:dyDescent="0.55000000000000004">
      <c r="C25" s="5">
        <v>105.80916435185185</v>
      </c>
      <c r="D25" s="23">
        <v>219.48768999999999</v>
      </c>
      <c r="E25" s="23">
        <v>618.62787000000003</v>
      </c>
      <c r="F25" s="23">
        <v>36.660150000000002</v>
      </c>
      <c r="G25" s="23">
        <v>35.972389999999997</v>
      </c>
      <c r="H25" s="23">
        <v>0</v>
      </c>
      <c r="I25" s="23">
        <v>0</v>
      </c>
      <c r="J25" s="23">
        <v>0</v>
      </c>
      <c r="K25" s="23">
        <v>1184.20264</v>
      </c>
      <c r="O25" s="15"/>
      <c r="Q25" s="5">
        <v>105.80916435185185</v>
      </c>
      <c r="R25" s="23">
        <f t="shared" si="7"/>
        <v>0.35479761039540619</v>
      </c>
      <c r="S25" s="23">
        <f t="shared" si="0"/>
        <v>1</v>
      </c>
      <c r="T25" s="23">
        <f t="shared" si="0"/>
        <v>5.926042420300269E-2</v>
      </c>
      <c r="U25" s="23">
        <f t="shared" si="8"/>
        <v>0</v>
      </c>
      <c r="V25" s="23">
        <f t="shared" si="1"/>
        <v>0</v>
      </c>
      <c r="W25" s="23">
        <f t="shared" si="1"/>
        <v>0</v>
      </c>
      <c r="X25" s="23">
        <f t="shared" si="1"/>
        <v>1.9142406888328518</v>
      </c>
      <c r="AD25" s="15"/>
      <c r="AG25" s="5">
        <v>105.80916435185185</v>
      </c>
      <c r="AH25" s="23">
        <f t="shared" si="9"/>
        <v>27.435829525152077</v>
      </c>
      <c r="AI25" s="23">
        <f t="shared" si="2"/>
        <v>1.8197076800395902</v>
      </c>
      <c r="AJ25" s="23">
        <f t="shared" si="3"/>
        <v>0</v>
      </c>
      <c r="AK25" s="23">
        <f t="shared" si="4"/>
        <v>0</v>
      </c>
      <c r="AL25" s="23">
        <f t="shared" si="5"/>
        <v>0</v>
      </c>
      <c r="AM25" s="23">
        <f t="shared" si="6"/>
        <v>39.974909400541854</v>
      </c>
      <c r="AS25" s="15"/>
      <c r="AX25" s="15"/>
      <c r="AZ25" s="23">
        <f t="shared" si="10"/>
        <v>39.974909400541854</v>
      </c>
      <c r="BA25" s="23">
        <f t="shared" si="11"/>
        <v>2.5090599458145846E-2</v>
      </c>
      <c r="BC25" s="15"/>
      <c r="BE25" s="23">
        <f t="shared" si="12"/>
        <v>190.97488248739867</v>
      </c>
      <c r="BF25" s="23">
        <f t="shared" si="13"/>
        <v>10.974882487398673</v>
      </c>
    </row>
    <row r="26" spans="1:58" x14ac:dyDescent="0.55000000000000004">
      <c r="C26" s="5">
        <v>118.93622222222223</v>
      </c>
      <c r="D26" s="23">
        <v>220.85947999999999</v>
      </c>
      <c r="E26" s="23">
        <v>623.33776999999998</v>
      </c>
      <c r="F26" s="23">
        <v>36.731960000000001</v>
      </c>
      <c r="G26" s="23">
        <v>36.002800000000001</v>
      </c>
      <c r="H26" s="23">
        <v>0</v>
      </c>
      <c r="I26" s="23">
        <v>0</v>
      </c>
      <c r="J26" s="23">
        <v>0</v>
      </c>
      <c r="K26" s="23">
        <v>1185.6931199999999</v>
      </c>
      <c r="O26" s="15"/>
      <c r="Q26" s="5">
        <v>118.93622222222223</v>
      </c>
      <c r="R26" s="23">
        <f t="shared" si="7"/>
        <v>0.35431749948346625</v>
      </c>
      <c r="S26" s="23">
        <f t="shared" si="0"/>
        <v>1</v>
      </c>
      <c r="T26" s="23">
        <f t="shared" si="0"/>
        <v>5.8927858647166528E-2</v>
      </c>
      <c r="U26" s="23">
        <f t="shared" si="8"/>
        <v>0</v>
      </c>
      <c r="V26" s="23">
        <f t="shared" si="1"/>
        <v>0</v>
      </c>
      <c r="W26" s="23">
        <f t="shared" si="1"/>
        <v>0</v>
      </c>
      <c r="X26" s="23">
        <f t="shared" si="1"/>
        <v>1.9021679369758069</v>
      </c>
      <c r="AD26" s="15"/>
      <c r="AG26" s="5">
        <v>118.93622222222223</v>
      </c>
      <c r="AH26" s="23">
        <f t="shared" si="9"/>
        <v>27.398703454549544</v>
      </c>
      <c r="AI26" s="23">
        <f t="shared" si="2"/>
        <v>1.8094956016717638</v>
      </c>
      <c r="AJ26" s="23">
        <f t="shared" si="3"/>
        <v>0</v>
      </c>
      <c r="AK26" s="23">
        <f t="shared" si="4"/>
        <v>0</v>
      </c>
      <c r="AL26" s="23">
        <f t="shared" si="5"/>
        <v>0</v>
      </c>
      <c r="AM26" s="23">
        <f t="shared" si="6"/>
        <v>39.722795251826909</v>
      </c>
      <c r="AS26" s="15"/>
      <c r="AX26" s="15"/>
      <c r="AZ26" s="23">
        <f t="shared" si="10"/>
        <v>39.722795251826909</v>
      </c>
      <c r="BA26" s="23">
        <f t="shared" si="11"/>
        <v>0.27720474817309082</v>
      </c>
      <c r="BC26" s="15"/>
      <c r="BE26" s="23">
        <f t="shared" si="12"/>
        <v>189.9088756652007</v>
      </c>
      <c r="BF26" s="23">
        <f t="shared" si="13"/>
        <v>9.9088756652006964</v>
      </c>
    </row>
    <row r="27" spans="1:58" x14ac:dyDescent="0.55000000000000004">
      <c r="C27" s="5">
        <v>132.0562800925926</v>
      </c>
      <c r="D27" s="23">
        <v>226.45523</v>
      </c>
      <c r="E27" s="23">
        <v>641.60442999999998</v>
      </c>
      <c r="F27" s="23">
        <v>37.11889</v>
      </c>
      <c r="G27" s="23">
        <v>35.999830000000003</v>
      </c>
      <c r="H27" s="23">
        <v>0</v>
      </c>
      <c r="I27" s="23">
        <v>0</v>
      </c>
      <c r="J27" s="23">
        <v>0</v>
      </c>
      <c r="K27" s="23">
        <v>1206.0728799999999</v>
      </c>
      <c r="O27" s="15"/>
      <c r="Q27" s="5">
        <v>132.0562800925926</v>
      </c>
      <c r="R27" s="23">
        <f t="shared" si="7"/>
        <v>0.35295147510125513</v>
      </c>
      <c r="S27" s="23">
        <f t="shared" si="0"/>
        <v>1</v>
      </c>
      <c r="T27" s="23">
        <f t="shared" si="0"/>
        <v>5.7853232091929295E-2</v>
      </c>
      <c r="U27" s="23">
        <f t="shared" si="8"/>
        <v>0</v>
      </c>
      <c r="V27" s="23">
        <f t="shared" si="1"/>
        <v>0</v>
      </c>
      <c r="W27" s="23">
        <f t="shared" si="1"/>
        <v>0</v>
      </c>
      <c r="X27" s="23">
        <f t="shared" si="1"/>
        <v>1.8797764223666598</v>
      </c>
      <c r="AD27" s="15"/>
      <c r="AG27" s="5">
        <v>132.0562800925926</v>
      </c>
      <c r="AH27" s="23">
        <f t="shared" si="9"/>
        <v>27.293071367468183</v>
      </c>
      <c r="AI27" s="23">
        <f t="shared" si="2"/>
        <v>1.7764970833175771</v>
      </c>
      <c r="AJ27" s="23">
        <f t="shared" si="3"/>
        <v>0</v>
      </c>
      <c r="AK27" s="23">
        <f t="shared" si="4"/>
        <v>0</v>
      </c>
      <c r="AL27" s="23">
        <f t="shared" si="5"/>
        <v>0</v>
      </c>
      <c r="AM27" s="23">
        <f t="shared" si="6"/>
        <v>39.255195344948262</v>
      </c>
      <c r="AS27" s="15"/>
      <c r="AX27" s="15"/>
      <c r="AZ27" s="23">
        <f t="shared" si="10"/>
        <v>39.255195344948262</v>
      </c>
      <c r="BA27" s="23">
        <f t="shared" si="11"/>
        <v>0.74480465505173754</v>
      </c>
      <c r="BC27" s="15"/>
      <c r="BE27" s="23">
        <f t="shared" si="12"/>
        <v>187.86684691389638</v>
      </c>
      <c r="BF27" s="23">
        <f t="shared" si="13"/>
        <v>7.8668469138963815</v>
      </c>
    </row>
    <row r="28" spans="1:58" x14ac:dyDescent="0.55000000000000004">
      <c r="C28" s="5">
        <v>145.18131249999999</v>
      </c>
      <c r="D28" s="23">
        <v>225.36357000000001</v>
      </c>
      <c r="E28" s="23">
        <v>632.23888999999997</v>
      </c>
      <c r="F28" s="23">
        <v>37.423999999999999</v>
      </c>
      <c r="G28" s="23">
        <v>36.121540000000003</v>
      </c>
      <c r="H28" s="23">
        <v>0</v>
      </c>
      <c r="I28" s="23">
        <v>0</v>
      </c>
      <c r="J28" s="23">
        <v>0</v>
      </c>
      <c r="K28" s="23">
        <v>1196.74353</v>
      </c>
      <c r="O28" s="15"/>
      <c r="Q28" s="5">
        <v>145.18131249999999</v>
      </c>
      <c r="R28" s="23">
        <f t="shared" si="7"/>
        <v>0.35645319129293046</v>
      </c>
      <c r="S28" s="23">
        <f t="shared" si="0"/>
        <v>1</v>
      </c>
      <c r="T28" s="23">
        <f t="shared" si="0"/>
        <v>5.9192815551096518E-2</v>
      </c>
      <c r="U28" s="23">
        <f t="shared" si="8"/>
        <v>0</v>
      </c>
      <c r="V28" s="23">
        <f t="shared" si="1"/>
        <v>0</v>
      </c>
      <c r="W28" s="23">
        <f t="shared" si="1"/>
        <v>0</v>
      </c>
      <c r="X28" s="23">
        <f t="shared" si="1"/>
        <v>1.8928660494136955</v>
      </c>
      <c r="AD28" s="15"/>
      <c r="AG28" s="5">
        <v>145.18131249999999</v>
      </c>
      <c r="AH28" s="23">
        <f t="shared" si="9"/>
        <v>27.563852471019587</v>
      </c>
      <c r="AI28" s="23">
        <f t="shared" si="2"/>
        <v>1.8176316236365961</v>
      </c>
      <c r="AJ28" s="23">
        <f t="shared" si="3"/>
        <v>0</v>
      </c>
      <c r="AK28" s="23">
        <f t="shared" si="4"/>
        <v>0</v>
      </c>
      <c r="AL28" s="23">
        <f t="shared" si="5"/>
        <v>0</v>
      </c>
      <c r="AM28" s="23">
        <f t="shared" si="6"/>
        <v>39.528544803218935</v>
      </c>
      <c r="AS28" s="15"/>
      <c r="AX28" s="15"/>
      <c r="AZ28" s="23">
        <f t="shared" si="10"/>
        <v>39.528544803218935</v>
      </c>
      <c r="BA28" s="23">
        <f t="shared" si="11"/>
        <v>0.47145519678106496</v>
      </c>
      <c r="BC28" s="15"/>
      <c r="BE28" s="23">
        <f t="shared" si="12"/>
        <v>189.31329493116851</v>
      </c>
      <c r="BF28" s="23">
        <f t="shared" si="13"/>
        <v>9.3132949311685138</v>
      </c>
    </row>
    <row r="29" spans="1:58" x14ac:dyDescent="0.55000000000000004">
      <c r="C29" s="5">
        <v>158.31243750000002</v>
      </c>
      <c r="D29" s="23">
        <v>222.26103000000001</v>
      </c>
      <c r="E29" s="23">
        <v>627.25329999999997</v>
      </c>
      <c r="F29" s="23">
        <v>37.654389999999999</v>
      </c>
      <c r="G29" s="23">
        <v>36.241860000000003</v>
      </c>
      <c r="H29" s="23">
        <v>0</v>
      </c>
      <c r="I29" s="23">
        <v>0</v>
      </c>
      <c r="J29" s="23">
        <v>0</v>
      </c>
      <c r="K29" s="23">
        <v>1201.46741</v>
      </c>
      <c r="O29" s="15"/>
      <c r="Q29" s="5">
        <v>158.31243750000002</v>
      </c>
      <c r="R29" s="23">
        <f t="shared" si="7"/>
        <v>0.35434015253486911</v>
      </c>
      <c r="S29" s="23">
        <f t="shared" si="0"/>
        <v>1</v>
      </c>
      <c r="T29" s="23">
        <f t="shared" si="0"/>
        <v>6.0030596889645703E-2</v>
      </c>
      <c r="U29" s="23">
        <f t="shared" si="8"/>
        <v>0</v>
      </c>
      <c r="V29" s="23">
        <f t="shared" si="1"/>
        <v>0</v>
      </c>
      <c r="W29" s="23">
        <f t="shared" si="1"/>
        <v>0</v>
      </c>
      <c r="X29" s="23">
        <f t="shared" si="1"/>
        <v>1.9154421507228421</v>
      </c>
      <c r="AD29" s="15"/>
      <c r="AG29" s="5">
        <v>158.31243750000002</v>
      </c>
      <c r="AH29" s="23">
        <f t="shared" si="9"/>
        <v>27.400455172256493</v>
      </c>
      <c r="AI29" s="23">
        <f t="shared" si="2"/>
        <v>1.8433573445786098</v>
      </c>
      <c r="AJ29" s="23">
        <f t="shared" si="3"/>
        <v>0</v>
      </c>
      <c r="AK29" s="23">
        <f t="shared" si="4"/>
        <v>0</v>
      </c>
      <c r="AL29" s="23">
        <f t="shared" si="5"/>
        <v>0</v>
      </c>
      <c r="AM29" s="23">
        <f t="shared" si="6"/>
        <v>39.999999416902256</v>
      </c>
      <c r="AS29" s="15"/>
      <c r="AX29" s="15"/>
      <c r="AZ29" s="23">
        <f t="shared" si="10"/>
        <v>39.999999416902256</v>
      </c>
      <c r="BA29" s="23">
        <f t="shared" si="11"/>
        <v>5.8309774431108963E-7</v>
      </c>
      <c r="BC29" s="15"/>
      <c r="BE29" s="23">
        <f t="shared" si="12"/>
        <v>191.08716752902274</v>
      </c>
      <c r="BF29" s="23">
        <f t="shared" si="13"/>
        <v>11.087167529022736</v>
      </c>
    </row>
    <row r="30" spans="1:58" ht="14.7" thickBot="1" x14ac:dyDescent="0.6">
      <c r="C30" s="5">
        <v>171.44634953703704</v>
      </c>
      <c r="D30" s="23">
        <v>229.98848000000001</v>
      </c>
      <c r="E30" s="23">
        <v>652.72784000000001</v>
      </c>
      <c r="F30" s="23">
        <v>37.335720000000002</v>
      </c>
      <c r="G30" s="23">
        <v>36.243290000000002</v>
      </c>
      <c r="H30" s="23">
        <v>0</v>
      </c>
      <c r="I30" s="23">
        <v>0</v>
      </c>
      <c r="J30" s="23">
        <v>0</v>
      </c>
      <c r="K30" s="23">
        <v>1208.5004899999999</v>
      </c>
      <c r="O30" s="15"/>
      <c r="Q30" s="5">
        <v>171.44634953703704</v>
      </c>
      <c r="R30" s="23">
        <f t="shared" si="7"/>
        <v>0.3523497327768339</v>
      </c>
      <c r="S30" s="23">
        <f t="shared" si="0"/>
        <v>1</v>
      </c>
      <c r="T30" s="23">
        <f t="shared" si="0"/>
        <v>5.7199521319636071E-2</v>
      </c>
      <c r="U30" s="23">
        <f t="shared" si="8"/>
        <v>0</v>
      </c>
      <c r="V30" s="23">
        <f t="shared" si="1"/>
        <v>0</v>
      </c>
      <c r="W30" s="23">
        <f t="shared" si="1"/>
        <v>0</v>
      </c>
      <c r="X30" s="23">
        <f t="shared" si="1"/>
        <v>1.8514615371699175</v>
      </c>
      <c r="AD30" s="15"/>
      <c r="AG30" s="5">
        <v>171.44634953703704</v>
      </c>
      <c r="AH30" s="23">
        <f t="shared" si="9"/>
        <v>27.246539769319902</v>
      </c>
      <c r="AI30" s="23">
        <f t="shared" si="2"/>
        <v>1.756423610525826</v>
      </c>
      <c r="AJ30" s="23">
        <f t="shared" si="3"/>
        <v>0</v>
      </c>
      <c r="AK30" s="23">
        <f t="shared" si="4"/>
        <v>0</v>
      </c>
      <c r="AL30" s="23">
        <f t="shared" si="5"/>
        <v>0</v>
      </c>
      <c r="AM30" s="23">
        <f t="shared" si="6"/>
        <v>38.663898243685281</v>
      </c>
      <c r="AS30" s="15"/>
      <c r="AX30" s="15"/>
      <c r="AZ30" s="23">
        <f t="shared" si="10"/>
        <v>38.663898243685281</v>
      </c>
      <c r="BA30" s="23">
        <f t="shared" si="11"/>
        <v>1.3361017563147186</v>
      </c>
      <c r="BC30" s="15"/>
      <c r="BE30" s="23">
        <f t="shared" si="12"/>
        <v>185.41497996511268</v>
      </c>
      <c r="BF30" s="23">
        <f t="shared" si="13"/>
        <v>5.4149799651126784</v>
      </c>
    </row>
    <row r="31" spans="1:58" x14ac:dyDescent="0.55000000000000004">
      <c r="C31" s="5"/>
      <c r="O31" s="15"/>
      <c r="Q31" s="5"/>
      <c r="AD31" s="15"/>
      <c r="AG31" s="5"/>
      <c r="AS31" s="15"/>
      <c r="AU31" s="42" t="s">
        <v>5</v>
      </c>
      <c r="AV31" s="43"/>
      <c r="AX31" s="15"/>
      <c r="BC31" s="15"/>
    </row>
    <row r="32" spans="1:58" x14ac:dyDescent="0.55000000000000004">
      <c r="C32" s="5"/>
      <c r="O32" s="15"/>
      <c r="Q32" s="5"/>
      <c r="AD32" s="15"/>
      <c r="AG32" s="5"/>
      <c r="AS32" s="15"/>
      <c r="AU32" s="44"/>
      <c r="AV32" s="45"/>
      <c r="AX32" s="15"/>
      <c r="BC32" s="15"/>
    </row>
    <row r="33" spans="1:59" x14ac:dyDescent="0.55000000000000004">
      <c r="C33" s="5"/>
      <c r="O33" s="15"/>
      <c r="Q33" s="5"/>
      <c r="AD33" s="15"/>
      <c r="AG33" s="5"/>
      <c r="AS33" s="15"/>
      <c r="AU33" s="6" t="s">
        <v>26</v>
      </c>
      <c r="AV33" s="7">
        <v>77.32811248242642</v>
      </c>
      <c r="AX33" s="15"/>
      <c r="BC33" s="15"/>
    </row>
    <row r="34" spans="1:59" x14ac:dyDescent="0.55000000000000004">
      <c r="O34" s="15"/>
      <c r="AD34" s="15"/>
      <c r="AS34" s="15"/>
      <c r="AU34" s="6" t="s">
        <v>27</v>
      </c>
      <c r="AV34" s="7">
        <v>30.706963450109537</v>
      </c>
      <c r="AX34" s="15"/>
      <c r="BC34" s="15"/>
    </row>
    <row r="35" spans="1:59" ht="16.8" x14ac:dyDescent="0.7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U35" s="6" t="s">
        <v>28</v>
      </c>
      <c r="AV35" s="7">
        <v>28.127709100922157</v>
      </c>
      <c r="AX35" s="15"/>
      <c r="AY35" s="15"/>
      <c r="AZ35" s="15"/>
      <c r="BA35" s="15"/>
      <c r="BB35" s="15"/>
      <c r="BC35" s="15"/>
      <c r="BD35" s="15"/>
      <c r="BE35" s="15"/>
      <c r="BF35" s="15"/>
      <c r="BG35" s="15"/>
    </row>
    <row r="36" spans="1:59" x14ac:dyDescent="0.55000000000000004">
      <c r="O36" s="15"/>
      <c r="AD36" s="15"/>
      <c r="AS36" s="15"/>
      <c r="AU36" s="6" t="s">
        <v>158</v>
      </c>
      <c r="AV36" s="7">
        <v>24.587518398088044</v>
      </c>
      <c r="AX36" s="15"/>
      <c r="BC36" s="15"/>
    </row>
    <row r="37" spans="1:59" ht="17.100000000000001" thickBot="1" x14ac:dyDescent="0.8">
      <c r="D37" s="23" t="s">
        <v>154</v>
      </c>
      <c r="E37" s="23" t="s">
        <v>155</v>
      </c>
      <c r="F37" s="23" t="s">
        <v>157</v>
      </c>
      <c r="G37" s="23" t="s">
        <v>139</v>
      </c>
      <c r="H37" s="23" t="s">
        <v>140</v>
      </c>
      <c r="I37" s="23" t="s">
        <v>141</v>
      </c>
      <c r="J37" s="23" t="s">
        <v>142</v>
      </c>
      <c r="K37" s="23" t="s">
        <v>143</v>
      </c>
      <c r="L37" s="23" t="s">
        <v>144</v>
      </c>
      <c r="M37" s="23" t="s">
        <v>145</v>
      </c>
      <c r="O37" s="15"/>
      <c r="R37" s="23" t="s">
        <v>154</v>
      </c>
      <c r="S37" s="23" t="s">
        <v>155</v>
      </c>
      <c r="T37" s="23" t="s">
        <v>157</v>
      </c>
      <c r="U37" s="23" t="s">
        <v>139</v>
      </c>
      <c r="V37" s="23" t="s">
        <v>140</v>
      </c>
      <c r="W37" s="23" t="s">
        <v>141</v>
      </c>
      <c r="X37" s="23" t="s">
        <v>142</v>
      </c>
      <c r="Y37" s="23" t="s">
        <v>143</v>
      </c>
      <c r="Z37" s="23" t="s">
        <v>144</v>
      </c>
      <c r="AA37" s="23" t="s">
        <v>145</v>
      </c>
      <c r="AD37" s="15"/>
      <c r="AH37" s="23" t="s">
        <v>154</v>
      </c>
      <c r="AI37" s="23" t="s">
        <v>155</v>
      </c>
      <c r="AJ37" s="23" t="s">
        <v>157</v>
      </c>
      <c r="AK37" s="23" t="s">
        <v>139</v>
      </c>
      <c r="AL37" s="23" t="s">
        <v>140</v>
      </c>
      <c r="AM37" s="23" t="s">
        <v>141</v>
      </c>
      <c r="AN37" s="23" t="s">
        <v>142</v>
      </c>
      <c r="AO37" s="23" t="s">
        <v>143</v>
      </c>
      <c r="AP37" s="23" t="s">
        <v>144</v>
      </c>
      <c r="AQ37" s="23" t="s">
        <v>145</v>
      </c>
      <c r="AS37" s="15"/>
      <c r="AU37" s="6" t="s">
        <v>137</v>
      </c>
      <c r="AV37" s="7">
        <v>27.364581022448888</v>
      </c>
      <c r="AX37" s="15"/>
      <c r="AZ37" s="23" t="s">
        <v>8</v>
      </c>
      <c r="BA37" s="23">
        <f>SUM(BA39:BA81)</f>
        <v>81.580704577477903</v>
      </c>
      <c r="BC37" s="15"/>
      <c r="BE37" s="23" t="s">
        <v>8</v>
      </c>
      <c r="BF37" s="23">
        <f>SUM(BF39:BF81)</f>
        <v>491.9533495634663</v>
      </c>
    </row>
    <row r="38" spans="1:59" ht="14.7" thickBot="1" x14ac:dyDescent="0.6">
      <c r="A38" s="11" t="s">
        <v>161</v>
      </c>
      <c r="B38" s="28"/>
      <c r="C38" s="23" t="s">
        <v>16</v>
      </c>
      <c r="D38" s="24" t="s">
        <v>26</v>
      </c>
      <c r="E38" s="24" t="s">
        <v>153</v>
      </c>
      <c r="F38" s="24" t="s">
        <v>156</v>
      </c>
      <c r="G38" s="24" t="s">
        <v>146</v>
      </c>
      <c r="H38" s="24" t="s">
        <v>147</v>
      </c>
      <c r="I38" s="24" t="s">
        <v>148</v>
      </c>
      <c r="J38" s="24" t="s">
        <v>149</v>
      </c>
      <c r="K38" s="24" t="s">
        <v>150</v>
      </c>
      <c r="L38" s="24" t="s">
        <v>151</v>
      </c>
      <c r="M38" s="24" t="s">
        <v>152</v>
      </c>
      <c r="O38" s="15"/>
      <c r="Q38" s="23" t="s">
        <v>16</v>
      </c>
      <c r="R38" s="24" t="s">
        <v>26</v>
      </c>
      <c r="S38" s="24" t="s">
        <v>153</v>
      </c>
      <c r="T38" s="24" t="s">
        <v>156</v>
      </c>
      <c r="U38" s="24" t="s">
        <v>146</v>
      </c>
      <c r="V38" s="24" t="s">
        <v>147</v>
      </c>
      <c r="W38" s="24" t="s">
        <v>148</v>
      </c>
      <c r="X38" s="24" t="s">
        <v>149</v>
      </c>
      <c r="Y38" s="24" t="s">
        <v>150</v>
      </c>
      <c r="Z38" s="24" t="s">
        <v>151</v>
      </c>
      <c r="AA38" s="24" t="s">
        <v>152</v>
      </c>
      <c r="AD38" s="15"/>
      <c r="AG38" s="23" t="s">
        <v>16</v>
      </c>
      <c r="AH38" s="24" t="s">
        <v>26</v>
      </c>
      <c r="AI38" s="24" t="s">
        <v>153</v>
      </c>
      <c r="AJ38" s="24" t="s">
        <v>156</v>
      </c>
      <c r="AK38" s="24" t="s">
        <v>146</v>
      </c>
      <c r="AL38" s="24" t="s">
        <v>147</v>
      </c>
      <c r="AM38" s="24" t="s">
        <v>148</v>
      </c>
      <c r="AN38" s="24" t="s">
        <v>149</v>
      </c>
      <c r="AO38" s="24" t="s">
        <v>150</v>
      </c>
      <c r="AP38" s="24" t="s">
        <v>151</v>
      </c>
      <c r="AQ38" s="24" t="s">
        <v>152</v>
      </c>
      <c r="AS38" s="15"/>
      <c r="AU38" s="29" t="s">
        <v>138</v>
      </c>
      <c r="AV38" s="30">
        <v>26.451267357684245</v>
      </c>
      <c r="AX38" s="15"/>
      <c r="AZ38" s="23" t="s">
        <v>22</v>
      </c>
      <c r="BA38" s="23" t="s">
        <v>23</v>
      </c>
      <c r="BC38" s="15"/>
      <c r="BE38" s="23" t="s">
        <v>24</v>
      </c>
      <c r="BF38" s="23" t="s">
        <v>23</v>
      </c>
    </row>
    <row r="39" spans="1:59" ht="17.100000000000001" thickBot="1" x14ac:dyDescent="0.8">
      <c r="A39" s="12"/>
      <c r="B39" s="12"/>
      <c r="C39" s="23">
        <v>0.80292592592592582</v>
      </c>
      <c r="D39" s="23">
        <v>1399.9887699999999</v>
      </c>
      <c r="E39" s="23">
        <v>570.76495</v>
      </c>
      <c r="F39" s="23">
        <v>785.78394000000003</v>
      </c>
      <c r="G39" s="23">
        <v>0</v>
      </c>
      <c r="H39" s="23">
        <v>29.622900000000001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O39" s="15"/>
      <c r="Q39" s="23">
        <v>0.80292592592592582</v>
      </c>
      <c r="R39" s="23">
        <f>D39/$E39</f>
        <v>2.4528289096939115</v>
      </c>
      <c r="S39" s="23">
        <f t="shared" ref="S39:AA54" si="14">E39/$E39</f>
        <v>1</v>
      </c>
      <c r="T39" s="23">
        <f t="shared" si="14"/>
        <v>1.3767207324135795</v>
      </c>
      <c r="U39" s="23">
        <f t="shared" si="14"/>
        <v>0</v>
      </c>
      <c r="V39" s="23">
        <f t="shared" si="14"/>
        <v>5.1900348821349314E-2</v>
      </c>
      <c r="W39" s="23">
        <f t="shared" si="14"/>
        <v>0</v>
      </c>
      <c r="X39" s="23">
        <f t="shared" si="14"/>
        <v>0</v>
      </c>
      <c r="Y39" s="23">
        <f t="shared" si="14"/>
        <v>0</v>
      </c>
      <c r="Z39" s="23">
        <f t="shared" si="14"/>
        <v>0</v>
      </c>
      <c r="AA39" s="23">
        <f t="shared" si="14"/>
        <v>0</v>
      </c>
      <c r="AD39" s="15"/>
      <c r="AG39" s="23">
        <v>0.80292592592592582</v>
      </c>
      <c r="AH39" s="23">
        <f>R39*$AV$33</f>
        <v>189.67262982895815</v>
      </c>
      <c r="AJ39" s="23">
        <f t="shared" ref="AJ39:AJ81" si="15">$AV$35*T39</f>
        <v>38.724000274537659</v>
      </c>
      <c r="AK39" s="23">
        <f>$AV$36*U39</f>
        <v>0</v>
      </c>
      <c r="AL39" s="23">
        <f t="shared" ref="AK39:AL81" si="16">$AV$36*V39</f>
        <v>1.2761007815121133</v>
      </c>
      <c r="AM39" s="23">
        <f t="shared" ref="AM39:AN81" si="17">$AV$37*W39</f>
        <v>0</v>
      </c>
      <c r="AN39" s="23">
        <f t="shared" si="17"/>
        <v>0</v>
      </c>
      <c r="AO39" s="23">
        <f t="shared" ref="AO39:AP81" si="18">$AV$38*Y39</f>
        <v>0</v>
      </c>
      <c r="AP39" s="23">
        <f t="shared" si="18"/>
        <v>0</v>
      </c>
      <c r="AQ39" s="23">
        <f t="shared" ref="AQ39:AQ81" si="19">$AV$39*AA39</f>
        <v>0</v>
      </c>
      <c r="AS39" s="15"/>
      <c r="AU39" s="8" t="s">
        <v>30</v>
      </c>
      <c r="AV39" s="9">
        <v>20.88290654030309</v>
      </c>
      <c r="AX39" s="15"/>
      <c r="AZ39" s="23">
        <f>SUM(AJ39:AQ39)</f>
        <v>40.000101056049772</v>
      </c>
      <c r="BA39" s="23">
        <f>ABS(40-AZ39)</f>
        <v>1.0105604977184157E-4</v>
      </c>
      <c r="BC39" s="15"/>
      <c r="BE39" s="23">
        <f>AH39+AK39+AL39+(2*AM39)+(2*AN39)+(3*AO39)+(3*AP39)+(4*AQ39)</f>
        <v>190.94873061047025</v>
      </c>
      <c r="BF39" s="23">
        <f>ABS(180-BE39)</f>
        <v>10.94873061047025</v>
      </c>
    </row>
    <row r="40" spans="1:59" x14ac:dyDescent="0.55000000000000004">
      <c r="A40" s="41" t="s">
        <v>162</v>
      </c>
      <c r="B40" s="25"/>
      <c r="C40" s="23">
        <v>15.384136574074073</v>
      </c>
      <c r="D40" s="23">
        <v>1342.48389</v>
      </c>
      <c r="E40" s="23">
        <v>584.44286999999997</v>
      </c>
      <c r="F40" s="23">
        <v>586.44530999999995</v>
      </c>
      <c r="G40" s="23">
        <v>13.65016</v>
      </c>
      <c r="H40" s="23">
        <v>223.71471</v>
      </c>
      <c r="I40" s="23">
        <v>6.7300599999999999</v>
      </c>
      <c r="J40" s="23">
        <v>0</v>
      </c>
      <c r="K40" s="23">
        <v>0</v>
      </c>
      <c r="L40" s="23">
        <v>0</v>
      </c>
      <c r="M40" s="23">
        <v>0</v>
      </c>
      <c r="O40" s="15"/>
      <c r="Q40" s="23">
        <v>15.384136574074073</v>
      </c>
      <c r="R40" s="23">
        <f t="shared" ref="R40:AA78" si="20">D40/$E40</f>
        <v>2.2970318553120515</v>
      </c>
      <c r="S40" s="23">
        <f t="shared" si="14"/>
        <v>1</v>
      </c>
      <c r="T40" s="23">
        <f t="shared" si="14"/>
        <v>1.003426237366879</v>
      </c>
      <c r="U40" s="23">
        <f t="shared" si="14"/>
        <v>2.3355849990949501E-2</v>
      </c>
      <c r="V40" s="23">
        <f t="shared" si="14"/>
        <v>0.38278285437890619</v>
      </c>
      <c r="W40" s="23">
        <f t="shared" si="14"/>
        <v>1.1515342808442509E-2</v>
      </c>
      <c r="X40" s="23">
        <f t="shared" si="14"/>
        <v>0</v>
      </c>
      <c r="Y40" s="23">
        <f t="shared" si="14"/>
        <v>0</v>
      </c>
      <c r="Z40" s="23">
        <f t="shared" si="14"/>
        <v>0</v>
      </c>
      <c r="AA40" s="23">
        <f t="shared" si="14"/>
        <v>0</v>
      </c>
      <c r="AD40" s="15"/>
      <c r="AG40" s="23">
        <v>15.384136574074073</v>
      </c>
      <c r="AH40" s="23">
        <f t="shared" ref="AH39:AH81" si="21">R40*$AV$33</f>
        <v>177.62513768328697</v>
      </c>
      <c r="AJ40" s="23">
        <f t="shared" si="15"/>
        <v>28.224081308888437</v>
      </c>
      <c r="AK40" s="23">
        <f t="shared" si="16"/>
        <v>0.57426239135545532</v>
      </c>
      <c r="AL40" s="23">
        <f t="shared" si="16"/>
        <v>9.4116804745140126</v>
      </c>
      <c r="AM40" s="23">
        <f t="shared" si="17"/>
        <v>0.31511253128289918</v>
      </c>
      <c r="AN40" s="23">
        <f t="shared" si="17"/>
        <v>0</v>
      </c>
      <c r="AO40" s="23">
        <f t="shared" si="18"/>
        <v>0</v>
      </c>
      <c r="AP40" s="23">
        <f t="shared" si="18"/>
        <v>0</v>
      </c>
      <c r="AQ40" s="23">
        <f t="shared" si="19"/>
        <v>0</v>
      </c>
      <c r="AS40" s="15"/>
      <c r="AX40" s="15"/>
      <c r="AZ40" s="23">
        <f t="shared" ref="AZ40:AZ80" si="22">SUM(AJ40:AQ40)</f>
        <v>38.525136706040804</v>
      </c>
      <c r="BA40" s="23">
        <f t="shared" ref="BA40:BA81" si="23">ABS(40-AZ40)</f>
        <v>1.4748632939591957</v>
      </c>
      <c r="BC40" s="15"/>
      <c r="BE40" s="23">
        <f t="shared" ref="BE40:BE81" si="24">AH40+AK40+AL40+(2*AM40)+(2*AN40)+(3*AO40)+(3*AP40)+(4*AQ40)</f>
        <v>188.24130561172223</v>
      </c>
      <c r="BF40" s="23">
        <f t="shared" ref="BF40:BF81" si="25">ABS(180-BE40)</f>
        <v>8.2413056117222254</v>
      </c>
    </row>
    <row r="41" spans="1:59" x14ac:dyDescent="0.55000000000000004">
      <c r="A41" s="41"/>
      <c r="B41" s="25"/>
      <c r="C41" s="23">
        <v>29.96413194444445</v>
      </c>
      <c r="D41" s="23">
        <v>1285.2804000000001</v>
      </c>
      <c r="E41" s="23">
        <v>574.31470000000002</v>
      </c>
      <c r="F41" s="23">
        <v>488.80383</v>
      </c>
      <c r="G41" s="23">
        <v>27.560320000000001</v>
      </c>
      <c r="H41" s="23">
        <v>287.55322000000001</v>
      </c>
      <c r="I41" s="23">
        <v>14.68671</v>
      </c>
      <c r="J41" s="23">
        <v>11.859959999999999</v>
      </c>
      <c r="K41" s="23">
        <v>0</v>
      </c>
      <c r="L41" s="23">
        <v>0</v>
      </c>
      <c r="M41" s="23">
        <v>0</v>
      </c>
      <c r="O41" s="15"/>
      <c r="Q41" s="23">
        <v>29.96413194444445</v>
      </c>
      <c r="R41" s="23">
        <f t="shared" si="20"/>
        <v>2.2379374931548854</v>
      </c>
      <c r="S41" s="23">
        <f t="shared" si="14"/>
        <v>1</v>
      </c>
      <c r="T41" s="23">
        <f t="shared" si="14"/>
        <v>0.85110799009671878</v>
      </c>
      <c r="U41" s="23">
        <f t="shared" si="14"/>
        <v>4.7988184874947479E-2</v>
      </c>
      <c r="V41" s="23">
        <f t="shared" si="14"/>
        <v>0.50068929108030846</v>
      </c>
      <c r="W41" s="23">
        <f t="shared" si="14"/>
        <v>2.5572582418663496E-2</v>
      </c>
      <c r="X41" s="23">
        <f t="shared" si="14"/>
        <v>2.0650629350075837E-2</v>
      </c>
      <c r="Y41" s="23">
        <f t="shared" si="14"/>
        <v>0</v>
      </c>
      <c r="Z41" s="23">
        <f t="shared" si="14"/>
        <v>0</v>
      </c>
      <c r="AA41" s="23">
        <f t="shared" si="14"/>
        <v>0</v>
      </c>
      <c r="AD41" s="15"/>
      <c r="AG41" s="23">
        <v>29.96413194444445</v>
      </c>
      <c r="AH41" s="23">
        <f t="shared" si="21"/>
        <v>173.05548219932038</v>
      </c>
      <c r="AJ41" s="23">
        <f t="shared" si="15"/>
        <v>23.939717958911043</v>
      </c>
      <c r="AK41" s="23">
        <f t="shared" si="16"/>
        <v>1.1799103785036216</v>
      </c>
      <c r="AL41" s="23">
        <f t="shared" si="16"/>
        <v>12.310707156162744</v>
      </c>
      <c r="AM41" s="23">
        <f t="shared" si="17"/>
        <v>0.69978300354876921</v>
      </c>
      <c r="AN41" s="23">
        <f t="shared" si="17"/>
        <v>0.56509582001471126</v>
      </c>
      <c r="AO41" s="23">
        <f t="shared" si="18"/>
        <v>0</v>
      </c>
      <c r="AP41" s="23">
        <f t="shared" si="18"/>
        <v>0</v>
      </c>
      <c r="AQ41" s="23">
        <f t="shared" si="19"/>
        <v>0</v>
      </c>
      <c r="AS41" s="15"/>
      <c r="AU41" s="23" t="s">
        <v>159</v>
      </c>
      <c r="AV41" s="23">
        <f>SUM(BA15,BA37)</f>
        <v>92.616496992805594</v>
      </c>
      <c r="AX41" s="15"/>
      <c r="AZ41" s="23">
        <f t="shared" si="22"/>
        <v>38.695214317140888</v>
      </c>
      <c r="BA41" s="23">
        <f t="shared" si="23"/>
        <v>1.3047856828591122</v>
      </c>
      <c r="BC41" s="15"/>
      <c r="BE41" s="23">
        <f t="shared" si="24"/>
        <v>189.07585738111371</v>
      </c>
      <c r="BF41" s="23">
        <f t="shared" si="25"/>
        <v>9.0758573811137069</v>
      </c>
    </row>
    <row r="42" spans="1:59" x14ac:dyDescent="0.55000000000000004">
      <c r="B42" s="12"/>
      <c r="C42" s="23">
        <v>44.547789351851854</v>
      </c>
      <c r="D42" s="23">
        <v>1194.5153800000001</v>
      </c>
      <c r="E42" s="23">
        <v>544.12567000000001</v>
      </c>
      <c r="F42" s="23">
        <v>400.73505</v>
      </c>
      <c r="G42" s="23">
        <v>36.971420000000002</v>
      </c>
      <c r="H42" s="23">
        <v>322.98669000000001</v>
      </c>
      <c r="I42" s="23">
        <v>23.73903</v>
      </c>
      <c r="J42" s="23">
        <v>21.692789999999999</v>
      </c>
      <c r="K42" s="23">
        <v>0</v>
      </c>
      <c r="L42" s="23">
        <v>0</v>
      </c>
      <c r="M42" s="23">
        <v>0</v>
      </c>
      <c r="O42" s="15"/>
      <c r="Q42" s="23">
        <v>44.547789351851854</v>
      </c>
      <c r="R42" s="23">
        <f t="shared" si="20"/>
        <v>2.1952931939417599</v>
      </c>
      <c r="S42" s="23">
        <f t="shared" si="14"/>
        <v>1</v>
      </c>
      <c r="T42" s="23">
        <f t="shared" si="14"/>
        <v>0.73647517861085288</v>
      </c>
      <c r="U42" s="23">
        <f t="shared" si="14"/>
        <v>6.7946472733036098E-2</v>
      </c>
      <c r="V42" s="23">
        <f t="shared" si="14"/>
        <v>0.59358840761914433</v>
      </c>
      <c r="W42" s="23">
        <f t="shared" si="14"/>
        <v>4.3627844280899296E-2</v>
      </c>
      <c r="X42" s="23">
        <f t="shared" si="14"/>
        <v>3.9867242433168054E-2</v>
      </c>
      <c r="Y42" s="23">
        <f t="shared" si="14"/>
        <v>0</v>
      </c>
      <c r="Z42" s="23">
        <f t="shared" si="14"/>
        <v>0</v>
      </c>
      <c r="AA42" s="23">
        <f t="shared" si="14"/>
        <v>0</v>
      </c>
      <c r="AD42" s="15"/>
      <c r="AG42" s="23">
        <v>44.547789351851854</v>
      </c>
      <c r="AH42" s="23">
        <f t="shared" si="21"/>
        <v>169.75787903303356</v>
      </c>
      <c r="AJ42" s="23">
        <f t="shared" si="15"/>
        <v>20.715359584015758</v>
      </c>
      <c r="AK42" s="23">
        <f t="shared" si="16"/>
        <v>1.6706351484087127</v>
      </c>
      <c r="AL42" s="23">
        <f t="shared" si="16"/>
        <v>14.594865893227496</v>
      </c>
      <c r="AM42" s="23">
        <f t="shared" si="17"/>
        <v>1.1938576796594522</v>
      </c>
      <c r="AN42" s="23">
        <f t="shared" si="17"/>
        <v>1.0909503857040397</v>
      </c>
      <c r="AO42" s="23">
        <f t="shared" si="18"/>
        <v>0</v>
      </c>
      <c r="AP42" s="23">
        <f t="shared" si="18"/>
        <v>0</v>
      </c>
      <c r="AQ42" s="23">
        <f t="shared" si="19"/>
        <v>0</v>
      </c>
      <c r="AS42" s="15"/>
      <c r="AU42" s="23" t="s">
        <v>160</v>
      </c>
      <c r="AV42" s="23">
        <f>SUM(BF15,BF37)</f>
        <v>614.47416390418891</v>
      </c>
      <c r="AX42" s="15"/>
      <c r="AZ42" s="23">
        <f t="shared" si="22"/>
        <v>39.265668691015463</v>
      </c>
      <c r="BA42" s="23">
        <f t="shared" si="23"/>
        <v>0.73433130898453669</v>
      </c>
      <c r="BC42" s="15"/>
      <c r="BE42" s="23">
        <f t="shared" si="24"/>
        <v>190.59299620539676</v>
      </c>
      <c r="BF42" s="23">
        <f t="shared" si="25"/>
        <v>10.592996205396759</v>
      </c>
    </row>
    <row r="43" spans="1:59" x14ac:dyDescent="0.55000000000000004">
      <c r="B43" s="25"/>
      <c r="C43" s="23">
        <v>59.134979166666668</v>
      </c>
      <c r="D43" s="23">
        <v>1128.41553</v>
      </c>
      <c r="E43" s="23">
        <v>521.85821999999996</v>
      </c>
      <c r="F43" s="23">
        <v>333.54230000000001</v>
      </c>
      <c r="G43" s="23">
        <v>43.731209999999997</v>
      </c>
      <c r="H43" s="23">
        <v>348.64708999999999</v>
      </c>
      <c r="I43" s="23">
        <v>33.527160000000002</v>
      </c>
      <c r="J43" s="23">
        <v>33.892899999999997</v>
      </c>
      <c r="K43" s="23">
        <v>0</v>
      </c>
      <c r="L43" s="23">
        <v>0</v>
      </c>
      <c r="M43" s="23">
        <v>0</v>
      </c>
      <c r="O43" s="15"/>
      <c r="Q43" s="23">
        <v>59.134979166666668</v>
      </c>
      <c r="R43" s="23">
        <f t="shared" si="20"/>
        <v>2.1623028760570255</v>
      </c>
      <c r="S43" s="23">
        <f t="shared" si="14"/>
        <v>1</v>
      </c>
      <c r="T43" s="23">
        <f t="shared" si="14"/>
        <v>0.63914352062903224</v>
      </c>
      <c r="U43" s="23">
        <f t="shared" si="14"/>
        <v>8.3799024953559231E-2</v>
      </c>
      <c r="V43" s="23">
        <f t="shared" si="14"/>
        <v>0.66808776146134097</v>
      </c>
      <c r="W43" s="23">
        <f t="shared" si="14"/>
        <v>6.4245725591905029E-2</v>
      </c>
      <c r="X43" s="23">
        <f t="shared" si="14"/>
        <v>6.4946567287950355E-2</v>
      </c>
      <c r="Y43" s="23">
        <f t="shared" si="14"/>
        <v>0</v>
      </c>
      <c r="Z43" s="23">
        <f t="shared" si="14"/>
        <v>0</v>
      </c>
      <c r="AA43" s="23">
        <f t="shared" si="14"/>
        <v>0</v>
      </c>
      <c r="AD43" s="15"/>
      <c r="AG43" s="23">
        <v>59.134979166666668</v>
      </c>
      <c r="AH43" s="23">
        <f t="shared" si="21"/>
        <v>167.20680002081181</v>
      </c>
      <c r="AJ43" s="23">
        <f t="shared" si="15"/>
        <v>17.977643021992659</v>
      </c>
      <c r="AK43" s="23">
        <f t="shared" si="16"/>
        <v>2.0604100677874766</v>
      </c>
      <c r="AL43" s="23">
        <f t="shared" si="16"/>
        <v>16.426620126468176</v>
      </c>
      <c r="AM43" s="23">
        <f t="shared" si="17"/>
        <v>1.7580573633057033</v>
      </c>
      <c r="AN43" s="23">
        <f t="shared" si="17"/>
        <v>1.7772356026810461</v>
      </c>
      <c r="AO43" s="23">
        <f t="shared" si="18"/>
        <v>0</v>
      </c>
      <c r="AP43" s="23">
        <f t="shared" si="18"/>
        <v>0</v>
      </c>
      <c r="AQ43" s="23">
        <f t="shared" si="19"/>
        <v>0</v>
      </c>
      <c r="AS43" s="15"/>
      <c r="AX43" s="15"/>
      <c r="AZ43" s="23">
        <f t="shared" si="22"/>
        <v>39.999966182235063</v>
      </c>
      <c r="BA43" s="23">
        <f t="shared" si="23"/>
        <v>3.3817764936827643E-5</v>
      </c>
      <c r="BC43" s="15"/>
      <c r="BE43" s="23">
        <f t="shared" si="24"/>
        <v>192.76441614704098</v>
      </c>
      <c r="BF43" s="23">
        <f t="shared" si="25"/>
        <v>12.764416147040976</v>
      </c>
    </row>
    <row r="44" spans="1:59" x14ac:dyDescent="0.55000000000000004">
      <c r="B44" s="25"/>
      <c r="C44" s="23">
        <v>73.714796296296299</v>
      </c>
      <c r="D44" s="23">
        <v>1077.9249299999999</v>
      </c>
      <c r="E44" s="23">
        <v>511.04861</v>
      </c>
      <c r="F44" s="23">
        <v>279.84411999999998</v>
      </c>
      <c r="G44" s="23">
        <v>48.325240000000001</v>
      </c>
      <c r="H44" s="23">
        <v>363.94742000000002</v>
      </c>
      <c r="I44" s="23">
        <v>43.827739999999999</v>
      </c>
      <c r="J44" s="23">
        <v>45.44162</v>
      </c>
      <c r="K44" s="23">
        <v>0</v>
      </c>
      <c r="L44" s="23">
        <v>0</v>
      </c>
      <c r="M44" s="23">
        <v>0</v>
      </c>
      <c r="O44" s="15"/>
      <c r="Q44" s="23">
        <v>73.714796296296299</v>
      </c>
      <c r="R44" s="23">
        <f t="shared" si="20"/>
        <v>2.1092414868323384</v>
      </c>
      <c r="S44" s="23">
        <f t="shared" si="14"/>
        <v>1</v>
      </c>
      <c r="T44" s="23">
        <f t="shared" si="14"/>
        <v>0.5475880660354403</v>
      </c>
      <c r="U44" s="23">
        <f t="shared" si="14"/>
        <v>9.4560945973417285E-2</v>
      </c>
      <c r="V44" s="23">
        <f t="shared" si="14"/>
        <v>0.71215812523196187</v>
      </c>
      <c r="W44" s="23">
        <f t="shared" si="14"/>
        <v>8.5760413280450948E-2</v>
      </c>
      <c r="X44" s="23">
        <f t="shared" si="14"/>
        <v>8.8918390757388027E-2</v>
      </c>
      <c r="Y44" s="23">
        <f t="shared" si="14"/>
        <v>0</v>
      </c>
      <c r="Z44" s="23">
        <f t="shared" si="14"/>
        <v>0</v>
      </c>
      <c r="AA44" s="23">
        <f t="shared" si="14"/>
        <v>0</v>
      </c>
      <c r="AD44" s="15"/>
      <c r="AG44" s="23">
        <v>73.714796296296299</v>
      </c>
      <c r="AH44" s="23">
        <f t="shared" si="21"/>
        <v>163.1036629463714</v>
      </c>
      <c r="AJ44" s="23">
        <f t="shared" si="15"/>
        <v>15.402397828581417</v>
      </c>
      <c r="AK44" s="23">
        <f t="shared" si="16"/>
        <v>2.3250189988620069</v>
      </c>
      <c r="AL44" s="23">
        <f t="shared" si="16"/>
        <v>17.510201006488753</v>
      </c>
      <c r="AM44" s="23">
        <f t="shared" si="17"/>
        <v>2.3467977777316018</v>
      </c>
      <c r="AN44" s="23">
        <f t="shared" si="17"/>
        <v>2.4332145082663152</v>
      </c>
      <c r="AO44" s="23">
        <f t="shared" si="18"/>
        <v>0</v>
      </c>
      <c r="AP44" s="23">
        <f t="shared" si="18"/>
        <v>0</v>
      </c>
      <c r="AQ44" s="23">
        <f t="shared" si="19"/>
        <v>0</v>
      </c>
      <c r="AS44" s="15"/>
      <c r="AV44" s="27">
        <v>77.32811248242642</v>
      </c>
      <c r="AX44" s="15"/>
      <c r="AZ44" s="23">
        <f t="shared" si="22"/>
        <v>40.017630119930097</v>
      </c>
      <c r="BA44" s="23">
        <f t="shared" si="23"/>
        <v>1.7630119930096555E-2</v>
      </c>
      <c r="BC44" s="15"/>
      <c r="BE44" s="23">
        <f t="shared" si="24"/>
        <v>192.498907523718</v>
      </c>
      <c r="BF44" s="23">
        <f t="shared" si="25"/>
        <v>12.498907523718003</v>
      </c>
    </row>
    <row r="45" spans="1:59" x14ac:dyDescent="0.55000000000000004">
      <c r="B45" s="12"/>
      <c r="C45" s="23">
        <v>88.30078703703704</v>
      </c>
      <c r="D45" s="23">
        <v>1052.41113</v>
      </c>
      <c r="E45" s="23">
        <v>508.18828999999999</v>
      </c>
      <c r="F45" s="23">
        <v>241.21306000000001</v>
      </c>
      <c r="G45" s="23">
        <v>52.278739999999999</v>
      </c>
      <c r="H45" s="23">
        <v>380.66895</v>
      </c>
      <c r="I45" s="23">
        <v>55.848860000000002</v>
      </c>
      <c r="J45" s="23">
        <v>60.800890000000003</v>
      </c>
      <c r="K45" s="23">
        <v>0</v>
      </c>
      <c r="L45" s="23">
        <v>0</v>
      </c>
      <c r="M45" s="23">
        <v>0</v>
      </c>
      <c r="O45" s="15"/>
      <c r="Q45" s="23">
        <v>88.30078703703704</v>
      </c>
      <c r="R45" s="23">
        <f t="shared" si="20"/>
        <v>2.0709078715686267</v>
      </c>
      <c r="S45" s="23">
        <f t="shared" si="14"/>
        <v>1</v>
      </c>
      <c r="T45" s="23">
        <f t="shared" si="14"/>
        <v>0.47465292834669609</v>
      </c>
      <c r="U45" s="23">
        <f t="shared" si="14"/>
        <v>0.10287277575797742</v>
      </c>
      <c r="V45" s="23">
        <f t="shared" si="14"/>
        <v>0.74907068401753218</v>
      </c>
      <c r="W45" s="23">
        <f t="shared" si="14"/>
        <v>0.10989796714914467</v>
      </c>
      <c r="X45" s="23">
        <f t="shared" si="14"/>
        <v>0.11964244591310831</v>
      </c>
      <c r="Y45" s="23">
        <f t="shared" si="14"/>
        <v>0</v>
      </c>
      <c r="Z45" s="23">
        <f t="shared" si="14"/>
        <v>0</v>
      </c>
      <c r="AA45" s="23">
        <f t="shared" si="14"/>
        <v>0</v>
      </c>
      <c r="AD45" s="15"/>
      <c r="AG45" s="23">
        <v>88.30078703703704</v>
      </c>
      <c r="AH45" s="23">
        <f t="shared" si="21"/>
        <v>160.13939683340104</v>
      </c>
      <c r="AJ45" s="23">
        <f t="shared" si="15"/>
        <v>13.350899492436715</v>
      </c>
      <c r="AK45" s="23">
        <f t="shared" si="16"/>
        <v>2.5293862666116556</v>
      </c>
      <c r="AL45" s="23">
        <f t="shared" si="16"/>
        <v>18.41778922474947</v>
      </c>
      <c r="AM45" s="23">
        <f t="shared" si="17"/>
        <v>3.0073118262551954</v>
      </c>
      <c r="AN45" s="23">
        <f t="shared" si="17"/>
        <v>3.2739654049132114</v>
      </c>
      <c r="AO45" s="23">
        <f t="shared" si="18"/>
        <v>0</v>
      </c>
      <c r="AP45" s="23">
        <f t="shared" si="18"/>
        <v>0</v>
      </c>
      <c r="AQ45" s="23">
        <f t="shared" si="19"/>
        <v>0</v>
      </c>
      <c r="AS45" s="15"/>
      <c r="AV45" s="27">
        <v>30.706963450109537</v>
      </c>
      <c r="AX45" s="15"/>
      <c r="AZ45" s="23">
        <f t="shared" si="22"/>
        <v>40.579352214966249</v>
      </c>
      <c r="BA45" s="23">
        <f t="shared" si="23"/>
        <v>0.57935221496624933</v>
      </c>
      <c r="BC45" s="15"/>
      <c r="BE45" s="23">
        <f t="shared" si="24"/>
        <v>193.64912678709896</v>
      </c>
      <c r="BF45" s="23">
        <f t="shared" si="25"/>
        <v>13.649126787098965</v>
      </c>
    </row>
    <row r="46" spans="1:59" x14ac:dyDescent="0.55000000000000004">
      <c r="B46" s="25"/>
      <c r="C46" s="23">
        <v>102.88227314814814</v>
      </c>
      <c r="D46" s="23">
        <v>1058.7264399999999</v>
      </c>
      <c r="E46" s="23">
        <v>524.22125000000005</v>
      </c>
      <c r="F46" s="23">
        <v>212.65088</v>
      </c>
      <c r="G46" s="23">
        <v>55.753</v>
      </c>
      <c r="H46" s="23">
        <v>397.33483999999999</v>
      </c>
      <c r="I46" s="23">
        <v>69.371889999999993</v>
      </c>
      <c r="J46" s="23">
        <v>77.848650000000006</v>
      </c>
      <c r="K46" s="23">
        <v>0</v>
      </c>
      <c r="L46" s="23">
        <v>7.8597299999999999</v>
      </c>
      <c r="M46" s="23">
        <v>0</v>
      </c>
      <c r="O46" s="15"/>
      <c r="Q46" s="23">
        <v>102.88227314814814</v>
      </c>
      <c r="R46" s="23">
        <f t="shared" si="20"/>
        <v>2.0196175565183592</v>
      </c>
      <c r="S46" s="23">
        <f t="shared" si="14"/>
        <v>1</v>
      </c>
      <c r="T46" s="23">
        <f t="shared" si="14"/>
        <v>0.40565101090426986</v>
      </c>
      <c r="U46" s="23">
        <f t="shared" si="14"/>
        <v>0.10635394883362702</v>
      </c>
      <c r="V46" s="23">
        <f t="shared" si="14"/>
        <v>0.75795256296840308</v>
      </c>
      <c r="W46" s="23">
        <f t="shared" si="14"/>
        <v>0.13233322762097108</v>
      </c>
      <c r="X46" s="23">
        <f t="shared" si="14"/>
        <v>0.1485034229344957</v>
      </c>
      <c r="Y46" s="23">
        <f t="shared" si="14"/>
        <v>0</v>
      </c>
      <c r="Z46" s="23">
        <f t="shared" si="14"/>
        <v>1.4993154131008614E-2</v>
      </c>
      <c r="AA46" s="23">
        <f t="shared" si="14"/>
        <v>0</v>
      </c>
      <c r="AD46" s="15"/>
      <c r="AG46" s="23">
        <v>102.88227314814814</v>
      </c>
      <c r="AH46" s="23">
        <f t="shared" si="21"/>
        <v>156.17321358193487</v>
      </c>
      <c r="AJ46" s="23">
        <f t="shared" si="15"/>
        <v>11.410033631210304</v>
      </c>
      <c r="AK46" s="23">
        <f t="shared" si="16"/>
        <v>2.6149796736561188</v>
      </c>
      <c r="AL46" s="23">
        <f t="shared" si="16"/>
        <v>18.636172586863598</v>
      </c>
      <c r="AM46" s="23">
        <f t="shared" si="17"/>
        <v>3.621243329196234</v>
      </c>
      <c r="AN46" s="23">
        <f t="shared" si="17"/>
        <v>4.0637339490020024</v>
      </c>
      <c r="AO46" s="23">
        <f t="shared" si="18"/>
        <v>0</v>
      </c>
      <c r="AP46" s="23">
        <f t="shared" si="18"/>
        <v>0.39658792845427682</v>
      </c>
      <c r="AQ46" s="23">
        <f t="shared" si="19"/>
        <v>0</v>
      </c>
      <c r="AS46" s="15"/>
      <c r="AV46" s="27">
        <v>28.127709100922157</v>
      </c>
      <c r="AX46" s="15"/>
      <c r="AZ46" s="23">
        <f t="shared" si="22"/>
        <v>40.742751098382527</v>
      </c>
      <c r="BA46" s="23">
        <f t="shared" si="23"/>
        <v>0.74275109838252718</v>
      </c>
      <c r="BC46" s="15"/>
      <c r="BE46" s="23">
        <f t="shared" si="24"/>
        <v>193.98408418421388</v>
      </c>
      <c r="BF46" s="23">
        <f t="shared" si="25"/>
        <v>13.984084184213884</v>
      </c>
    </row>
    <row r="47" spans="1:59" x14ac:dyDescent="0.55000000000000004">
      <c r="B47" s="25"/>
      <c r="C47" s="23">
        <v>117.47385416666668</v>
      </c>
      <c r="D47" s="23">
        <v>1032.70093</v>
      </c>
      <c r="E47" s="23">
        <v>524.92267000000004</v>
      </c>
      <c r="F47" s="23">
        <v>179.98795999999999</v>
      </c>
      <c r="G47" s="23">
        <v>56.421819999999997</v>
      </c>
      <c r="H47" s="23">
        <v>395.76477</v>
      </c>
      <c r="I47" s="23">
        <v>80.705960000000005</v>
      </c>
      <c r="J47" s="23">
        <v>91.71078</v>
      </c>
      <c r="K47" s="23">
        <v>0</v>
      </c>
      <c r="L47" s="23">
        <v>10.132</v>
      </c>
      <c r="M47" s="23">
        <v>0</v>
      </c>
      <c r="O47" s="15"/>
      <c r="Q47" s="23">
        <v>117.47385416666668</v>
      </c>
      <c r="R47" s="23">
        <f t="shared" si="20"/>
        <v>1.9673391701676741</v>
      </c>
      <c r="S47" s="23">
        <f t="shared" si="14"/>
        <v>1</v>
      </c>
      <c r="T47" s="23">
        <f t="shared" si="14"/>
        <v>0.34288471480951654</v>
      </c>
      <c r="U47" s="23">
        <f t="shared" si="14"/>
        <v>0.10748596550421416</v>
      </c>
      <c r="V47" s="23">
        <f t="shared" si="14"/>
        <v>0.75394871019763721</v>
      </c>
      <c r="W47" s="23">
        <f t="shared" si="14"/>
        <v>0.15374828448540812</v>
      </c>
      <c r="X47" s="23">
        <f t="shared" si="14"/>
        <v>0.17471293438326829</v>
      </c>
      <c r="Y47" s="23">
        <f t="shared" si="14"/>
        <v>0</v>
      </c>
      <c r="Z47" s="23">
        <f t="shared" si="14"/>
        <v>1.9301890695633317E-2</v>
      </c>
      <c r="AA47" s="23">
        <f t="shared" si="14"/>
        <v>0</v>
      </c>
      <c r="AD47" s="15"/>
      <c r="AG47" s="23">
        <v>117.47385416666668</v>
      </c>
      <c r="AH47" s="23">
        <f t="shared" si="21"/>
        <v>152.13062464180936</v>
      </c>
      <c r="AJ47" s="23">
        <f t="shared" si="15"/>
        <v>9.644561513314736</v>
      </c>
      <c r="AK47" s="23">
        <f t="shared" si="16"/>
        <v>2.6428131543711224</v>
      </c>
      <c r="AL47" s="23">
        <f t="shared" si="16"/>
        <v>18.537727783199156</v>
      </c>
      <c r="AM47" s="23">
        <f t="shared" si="17"/>
        <v>4.2072573878634714</v>
      </c>
      <c r="AN47" s="23">
        <f t="shared" si="17"/>
        <v>4.780946248600741</v>
      </c>
      <c r="AO47" s="23">
        <f t="shared" si="18"/>
        <v>0</v>
      </c>
      <c r="AP47" s="23">
        <f t="shared" si="18"/>
        <v>0.51055947129899482</v>
      </c>
      <c r="AQ47" s="23">
        <f t="shared" si="19"/>
        <v>0</v>
      </c>
      <c r="AS47" s="15"/>
      <c r="AV47" s="27">
        <v>24.587518398088044</v>
      </c>
      <c r="AX47" s="15"/>
      <c r="AZ47" s="23">
        <f t="shared" si="22"/>
        <v>40.323865558648222</v>
      </c>
      <c r="BA47" s="23">
        <f t="shared" si="23"/>
        <v>0.32386555864822242</v>
      </c>
      <c r="BC47" s="15"/>
      <c r="BE47" s="23">
        <f t="shared" si="24"/>
        <v>192.81925126620507</v>
      </c>
      <c r="BF47" s="23">
        <f t="shared" si="25"/>
        <v>12.819251266205072</v>
      </c>
    </row>
    <row r="48" spans="1:59" x14ac:dyDescent="0.55000000000000004">
      <c r="B48" s="12"/>
      <c r="C48" s="23">
        <v>132.06174074074076</v>
      </c>
      <c r="D48" s="23">
        <v>1007.92731</v>
      </c>
      <c r="E48" s="23">
        <v>523.95507999999995</v>
      </c>
      <c r="F48" s="23">
        <v>154.3297</v>
      </c>
      <c r="G48" s="23">
        <v>56.667990000000003</v>
      </c>
      <c r="H48" s="23">
        <v>394.80959999999999</v>
      </c>
      <c r="I48" s="23">
        <v>93.378299999999996</v>
      </c>
      <c r="J48" s="23">
        <v>106.81367</v>
      </c>
      <c r="K48" s="23">
        <v>0</v>
      </c>
      <c r="L48" s="23">
        <v>13.3522</v>
      </c>
      <c r="M48" s="23">
        <v>0</v>
      </c>
      <c r="O48" s="15"/>
      <c r="Q48" s="23">
        <v>132.06174074074076</v>
      </c>
      <c r="R48" s="23">
        <f t="shared" si="20"/>
        <v>1.9236903094822559</v>
      </c>
      <c r="S48" s="23">
        <f t="shared" si="14"/>
        <v>1</v>
      </c>
      <c r="T48" s="23">
        <f t="shared" si="14"/>
        <v>0.29454757839164386</v>
      </c>
      <c r="U48" s="23">
        <f t="shared" si="14"/>
        <v>0.10815429063117397</v>
      </c>
      <c r="V48" s="23">
        <f t="shared" si="14"/>
        <v>0.75351803059147748</v>
      </c>
      <c r="W48" s="23">
        <f t="shared" si="14"/>
        <v>0.17821814037951497</v>
      </c>
      <c r="X48" s="23">
        <f t="shared" si="14"/>
        <v>0.20386035764745331</v>
      </c>
      <c r="Y48" s="23">
        <f t="shared" si="14"/>
        <v>0</v>
      </c>
      <c r="Z48" s="23">
        <f t="shared" si="14"/>
        <v>2.5483482286305918E-2</v>
      </c>
      <c r="AA48" s="23">
        <f t="shared" si="14"/>
        <v>0</v>
      </c>
      <c r="AD48" s="15"/>
      <c r="AG48" s="23">
        <v>132.06174074074076</v>
      </c>
      <c r="AH48" s="23">
        <f t="shared" si="21"/>
        <v>148.75534063299759</v>
      </c>
      <c r="AJ48" s="23">
        <f t="shared" si="15"/>
        <v>8.2849486013812239</v>
      </c>
      <c r="AK48" s="23">
        <f t="shared" si="16"/>
        <v>2.6592456107261513</v>
      </c>
      <c r="AL48" s="23">
        <f t="shared" si="16"/>
        <v>18.527138440459023</v>
      </c>
      <c r="AM48" s="23">
        <f t="shared" si="17"/>
        <v>4.8768647420854077</v>
      </c>
      <c r="AN48" s="23">
        <f t="shared" si="17"/>
        <v>5.5785532741091437</v>
      </c>
      <c r="AO48" s="23">
        <f t="shared" si="18"/>
        <v>0</v>
      </c>
      <c r="AP48" s="23">
        <f t="shared" si="18"/>
        <v>0.67407040315988842</v>
      </c>
      <c r="AQ48" s="23">
        <f t="shared" si="19"/>
        <v>0</v>
      </c>
      <c r="AS48" s="15"/>
      <c r="AV48" s="27">
        <v>27.364581022448888</v>
      </c>
      <c r="AX48" s="15"/>
      <c r="AZ48" s="23">
        <f t="shared" si="22"/>
        <v>40.600821071920834</v>
      </c>
      <c r="BA48" s="23">
        <f t="shared" si="23"/>
        <v>0.60082107192083356</v>
      </c>
      <c r="BC48" s="15"/>
      <c r="BE48" s="23">
        <f t="shared" si="24"/>
        <v>192.87477192605152</v>
      </c>
      <c r="BF48" s="23">
        <f t="shared" si="25"/>
        <v>12.874771926051523</v>
      </c>
    </row>
    <row r="49" spans="2:58" x14ac:dyDescent="0.55000000000000004">
      <c r="B49" s="25"/>
      <c r="C49" s="23">
        <v>146.64792592592593</v>
      </c>
      <c r="D49" s="23">
        <v>975.55291999999997</v>
      </c>
      <c r="E49" s="23">
        <v>527.77917000000002</v>
      </c>
      <c r="F49" s="23">
        <v>128.15629999999999</v>
      </c>
      <c r="G49" s="23">
        <v>54.236429999999999</v>
      </c>
      <c r="H49" s="23">
        <v>375.75731999999999</v>
      </c>
      <c r="I49" s="23">
        <v>101.35496999999999</v>
      </c>
      <c r="J49" s="23">
        <v>116.94459000000001</v>
      </c>
      <c r="K49" s="23">
        <v>0</v>
      </c>
      <c r="L49" s="23">
        <v>16.467580000000002</v>
      </c>
      <c r="M49" s="23">
        <v>0</v>
      </c>
      <c r="O49" s="15"/>
      <c r="Q49" s="23">
        <v>146.64792592592593</v>
      </c>
      <c r="R49" s="23">
        <f t="shared" si="20"/>
        <v>1.848411183033237</v>
      </c>
      <c r="S49" s="23">
        <f t="shared" si="14"/>
        <v>1</v>
      </c>
      <c r="T49" s="23">
        <f t="shared" si="14"/>
        <v>0.24282182261948682</v>
      </c>
      <c r="U49" s="23">
        <f t="shared" si="14"/>
        <v>0.10276349102599103</v>
      </c>
      <c r="V49" s="23">
        <f t="shared" si="14"/>
        <v>0.71195935982088865</v>
      </c>
      <c r="W49" s="23">
        <f t="shared" si="14"/>
        <v>0.19204048920687794</v>
      </c>
      <c r="X49" s="23">
        <f t="shared" si="14"/>
        <v>0.22157863865677002</v>
      </c>
      <c r="Y49" s="23">
        <f t="shared" si="14"/>
        <v>0</v>
      </c>
      <c r="Z49" s="23">
        <f t="shared" si="14"/>
        <v>3.1201648219652173E-2</v>
      </c>
      <c r="AA49" s="23">
        <f t="shared" si="14"/>
        <v>0</v>
      </c>
      <c r="AD49" s="15"/>
      <c r="AG49" s="23">
        <v>146.64792592592593</v>
      </c>
      <c r="AH49" s="23">
        <f t="shared" si="21"/>
        <v>142.93414787536904</v>
      </c>
      <c r="AJ49" s="23">
        <f t="shared" si="15"/>
        <v>6.8300215899966448</v>
      </c>
      <c r="AK49" s="23">
        <f t="shared" si="16"/>
        <v>2.5266992262533101</v>
      </c>
      <c r="AL49" s="23">
        <f t="shared" si="16"/>
        <v>17.505313858287085</v>
      </c>
      <c r="AM49" s="23">
        <f t="shared" si="17"/>
        <v>5.255107526492333</v>
      </c>
      <c r="AN49" s="23">
        <f t="shared" si="17"/>
        <v>6.0634066103671085</v>
      </c>
      <c r="AO49" s="23">
        <f t="shared" si="18"/>
        <v>0</v>
      </c>
      <c r="AP49" s="23">
        <f t="shared" si="18"/>
        <v>0.82532313905843224</v>
      </c>
      <c r="AQ49" s="23">
        <f t="shared" si="19"/>
        <v>0</v>
      </c>
      <c r="AS49" s="15"/>
      <c r="AV49" s="27">
        <v>26.451267357684245</v>
      </c>
      <c r="AX49" s="15"/>
      <c r="AZ49" s="23">
        <f t="shared" si="22"/>
        <v>39.005871950454917</v>
      </c>
      <c r="BA49" s="23">
        <f t="shared" si="23"/>
        <v>0.9941280495450826</v>
      </c>
      <c r="BC49" s="15"/>
      <c r="BE49" s="23">
        <f t="shared" si="24"/>
        <v>188.07915865080361</v>
      </c>
      <c r="BF49" s="23">
        <f t="shared" si="25"/>
        <v>8.0791586508036062</v>
      </c>
    </row>
    <row r="50" spans="2:58" x14ac:dyDescent="0.55000000000000004">
      <c r="B50" s="25"/>
      <c r="C50" s="23">
        <v>161.22466435185186</v>
      </c>
      <c r="D50" s="23">
        <v>1050.0273400000001</v>
      </c>
      <c r="E50" s="23">
        <v>582.48865000000001</v>
      </c>
      <c r="F50" s="23">
        <v>119.44592</v>
      </c>
      <c r="G50" s="23">
        <v>57.683329999999998</v>
      </c>
      <c r="H50" s="23">
        <v>397.95776000000001</v>
      </c>
      <c r="I50" s="23">
        <v>121.80535999999999</v>
      </c>
      <c r="J50" s="23">
        <v>141.0016</v>
      </c>
      <c r="K50" s="23">
        <v>7.3132299999999999</v>
      </c>
      <c r="L50" s="23">
        <v>22.202179999999998</v>
      </c>
      <c r="M50" s="23">
        <v>0</v>
      </c>
      <c r="O50" s="15"/>
      <c r="Q50" s="23">
        <v>161.22466435185186</v>
      </c>
      <c r="R50" s="23">
        <f t="shared" si="20"/>
        <v>1.8026571676546832</v>
      </c>
      <c r="S50" s="23">
        <f t="shared" si="14"/>
        <v>1</v>
      </c>
      <c r="T50" s="23">
        <f t="shared" si="14"/>
        <v>0.20506136900693259</v>
      </c>
      <c r="U50" s="23">
        <f t="shared" si="14"/>
        <v>9.9029105545661703E-2</v>
      </c>
      <c r="V50" s="23">
        <f t="shared" si="14"/>
        <v>0.68320259974164299</v>
      </c>
      <c r="W50" s="23">
        <f t="shared" si="14"/>
        <v>0.20911198870570266</v>
      </c>
      <c r="X50" s="23">
        <f t="shared" si="14"/>
        <v>0.24206754929902924</v>
      </c>
      <c r="Y50" s="23">
        <f t="shared" si="14"/>
        <v>1.2555145924302558E-2</v>
      </c>
      <c r="Z50" s="23">
        <f t="shared" si="14"/>
        <v>3.8116073162970637E-2</v>
      </c>
      <c r="AA50" s="23">
        <f t="shared" si="14"/>
        <v>0</v>
      </c>
      <c r="AD50" s="15"/>
      <c r="AG50" s="23">
        <v>161.22466435185186</v>
      </c>
      <c r="AH50" s="23">
        <f t="shared" si="21"/>
        <v>139.39607622765357</v>
      </c>
      <c r="AJ50" s="23">
        <f t="shared" si="15"/>
        <v>5.7679065352638546</v>
      </c>
      <c r="AK50" s="23">
        <f t="shared" si="16"/>
        <v>2.4348799545501598</v>
      </c>
      <c r="AL50" s="23">
        <f t="shared" si="16"/>
        <v>16.79825649076923</v>
      </c>
      <c r="AM50" s="23">
        <f t="shared" si="17"/>
        <v>5.7222619577026173</v>
      </c>
      <c r="AN50" s="23">
        <f t="shared" si="17"/>
        <v>6.6240770656989261</v>
      </c>
      <c r="AO50" s="23">
        <f t="shared" si="18"/>
        <v>0.33209952155846667</v>
      </c>
      <c r="AP50" s="23">
        <f t="shared" si="18"/>
        <v>1.0082184418587896</v>
      </c>
      <c r="AQ50" s="23">
        <f t="shared" si="19"/>
        <v>0</v>
      </c>
      <c r="AS50" s="15"/>
      <c r="AV50" s="27">
        <v>20.88290654030309</v>
      </c>
      <c r="AX50" s="15"/>
      <c r="AZ50" s="23">
        <f t="shared" si="22"/>
        <v>38.68769996740204</v>
      </c>
      <c r="BA50" s="23">
        <f t="shared" si="23"/>
        <v>1.3123000325979604</v>
      </c>
      <c r="BC50" s="15"/>
      <c r="BE50" s="23">
        <f t="shared" si="24"/>
        <v>187.34284461002781</v>
      </c>
      <c r="BF50" s="23">
        <f t="shared" si="25"/>
        <v>7.3428446100278109</v>
      </c>
    </row>
    <row r="51" spans="2:58" x14ac:dyDescent="0.55000000000000004">
      <c r="B51" s="12"/>
      <c r="C51" s="23">
        <v>190.39755324074071</v>
      </c>
      <c r="D51" s="23">
        <v>975.67760999999996</v>
      </c>
      <c r="E51" s="23">
        <v>556.11937999999998</v>
      </c>
      <c r="F51" s="23">
        <v>70.76388</v>
      </c>
      <c r="G51" s="23">
        <v>51.917369999999998</v>
      </c>
      <c r="H51" s="23">
        <v>362.10921999999999</v>
      </c>
      <c r="I51" s="23">
        <v>141.25511</v>
      </c>
      <c r="J51" s="23">
        <v>163.51633000000001</v>
      </c>
      <c r="K51" s="23">
        <v>11.848129999999999</v>
      </c>
      <c r="L51" s="23">
        <v>32.269669999999998</v>
      </c>
      <c r="M51" s="23">
        <v>0</v>
      </c>
      <c r="O51" s="15"/>
      <c r="Q51" s="23">
        <v>190.39755324074071</v>
      </c>
      <c r="R51" s="23">
        <f t="shared" si="20"/>
        <v>1.7544391457819721</v>
      </c>
      <c r="S51" s="23">
        <f t="shared" si="14"/>
        <v>1</v>
      </c>
      <c r="T51" s="23">
        <f t="shared" si="14"/>
        <v>0.12724584422862589</v>
      </c>
      <c r="U51" s="23">
        <f t="shared" si="14"/>
        <v>9.3356519961595302E-2</v>
      </c>
      <c r="V51" s="23">
        <f t="shared" si="14"/>
        <v>0.65113576872649181</v>
      </c>
      <c r="W51" s="23">
        <f t="shared" si="14"/>
        <v>0.25400141602689696</v>
      </c>
      <c r="X51" s="23">
        <f t="shared" si="14"/>
        <v>0.29403098665613853</v>
      </c>
      <c r="Y51" s="23">
        <f t="shared" si="14"/>
        <v>2.1305011884318794E-2</v>
      </c>
      <c r="Z51" s="23">
        <f t="shared" si="14"/>
        <v>5.8026515817521052E-2</v>
      </c>
      <c r="AA51" s="23">
        <f t="shared" si="14"/>
        <v>0</v>
      </c>
      <c r="AD51" s="15"/>
      <c r="AG51" s="23">
        <v>190.39755324074071</v>
      </c>
      <c r="AH51" s="23">
        <f t="shared" si="21"/>
        <v>135.66746760860048</v>
      </c>
      <c r="AJ51" s="23">
        <f t="shared" si="15"/>
        <v>3.5791340907640437</v>
      </c>
      <c r="AK51" s="23">
        <f t="shared" si="16"/>
        <v>2.2954051521371981</v>
      </c>
      <c r="AL51" s="23">
        <f t="shared" si="16"/>
        <v>16.009812693215817</v>
      </c>
      <c r="AM51" s="23">
        <f t="shared" si="17"/>
        <v>6.9506423286847694</v>
      </c>
      <c r="AN51" s="23">
        <f t="shared" si="17"/>
        <v>8.0460347574624915</v>
      </c>
      <c r="AO51" s="23">
        <f t="shared" si="18"/>
        <v>0.56354456541075659</v>
      </c>
      <c r="AP51" s="23">
        <f t="shared" si="18"/>
        <v>1.534874883724143</v>
      </c>
      <c r="AQ51" s="23">
        <f t="shared" si="19"/>
        <v>0</v>
      </c>
      <c r="AS51" s="15"/>
      <c r="AX51" s="15"/>
      <c r="AZ51" s="23">
        <f t="shared" si="22"/>
        <v>38.979448471399223</v>
      </c>
      <c r="BA51" s="23">
        <f t="shared" si="23"/>
        <v>1.0205515286007767</v>
      </c>
      <c r="BC51" s="15"/>
      <c r="BE51" s="23">
        <f t="shared" si="24"/>
        <v>190.26129797365272</v>
      </c>
      <c r="BF51" s="23">
        <f t="shared" si="25"/>
        <v>10.261297973652717</v>
      </c>
    </row>
    <row r="52" spans="2:58" x14ac:dyDescent="0.55000000000000004">
      <c r="B52" s="25"/>
      <c r="C52" s="23">
        <v>219.56339351851852</v>
      </c>
      <c r="D52" s="23">
        <v>1050.7377899999999</v>
      </c>
      <c r="E52" s="23">
        <v>625.60766999999998</v>
      </c>
      <c r="F52" s="23">
        <v>53.350810000000003</v>
      </c>
      <c r="G52" s="23">
        <v>52.36712</v>
      </c>
      <c r="H52" s="23">
        <v>368.28564</v>
      </c>
      <c r="I52" s="23">
        <v>180.17869999999999</v>
      </c>
      <c r="J52" s="23">
        <v>206.6593</v>
      </c>
      <c r="K52" s="23">
        <v>19.825240000000001</v>
      </c>
      <c r="L52" s="23">
        <v>49.998989999999999</v>
      </c>
      <c r="M52" s="23">
        <v>0</v>
      </c>
      <c r="O52" s="15"/>
      <c r="Q52" s="23">
        <v>219.56339351851852</v>
      </c>
      <c r="R52" s="23">
        <f t="shared" si="20"/>
        <v>1.6795474870057139</v>
      </c>
      <c r="S52" s="23">
        <f t="shared" si="14"/>
        <v>1</v>
      </c>
      <c r="T52" s="23">
        <f t="shared" si="14"/>
        <v>8.5278382216765342E-2</v>
      </c>
      <c r="U52" s="23">
        <f t="shared" si="14"/>
        <v>8.3706006993168741E-2</v>
      </c>
      <c r="V52" s="23">
        <f t="shared" si="14"/>
        <v>0.58868466238593276</v>
      </c>
      <c r="W52" s="23">
        <f t="shared" si="14"/>
        <v>0.28800589992766551</v>
      </c>
      <c r="X52" s="23">
        <f t="shared" si="14"/>
        <v>0.33033370578720689</v>
      </c>
      <c r="Y52" s="23">
        <f t="shared" si="14"/>
        <v>3.1689573115367978E-2</v>
      </c>
      <c r="Z52" s="23">
        <f t="shared" si="14"/>
        <v>7.9920679361236091E-2</v>
      </c>
      <c r="AA52" s="23">
        <f t="shared" si="14"/>
        <v>0</v>
      </c>
      <c r="AD52" s="15"/>
      <c r="AG52" s="23">
        <v>219.56339351851852</v>
      </c>
      <c r="AH52" s="23">
        <f t="shared" si="21"/>
        <v>129.87623699475446</v>
      </c>
      <c r="AJ52" s="23">
        <f t="shared" si="15"/>
        <v>2.3986855275904286</v>
      </c>
      <c r="AK52" s="23">
        <f t="shared" si="16"/>
        <v>2.058122986975023</v>
      </c>
      <c r="AL52" s="23">
        <f t="shared" si="16"/>
        <v>14.474294967086371</v>
      </c>
      <c r="AM52" s="23">
        <f t="shared" si="17"/>
        <v>7.8811607835139093</v>
      </c>
      <c r="AN52" s="23">
        <f t="shared" si="17"/>
        <v>9.0394434564598161</v>
      </c>
      <c r="AO52" s="23">
        <f t="shared" si="18"/>
        <v>0.83822937092548122</v>
      </c>
      <c r="AP52" s="23">
        <f t="shared" si="18"/>
        <v>2.114003257191813</v>
      </c>
      <c r="AQ52" s="23">
        <f t="shared" si="19"/>
        <v>0</v>
      </c>
      <c r="AS52" s="15"/>
      <c r="AX52" s="15"/>
      <c r="AZ52" s="23">
        <f t="shared" si="22"/>
        <v>38.803940349742845</v>
      </c>
      <c r="BA52" s="23">
        <f t="shared" si="23"/>
        <v>1.1960596502571548</v>
      </c>
      <c r="BC52" s="15"/>
      <c r="BE52" s="23">
        <f t="shared" si="24"/>
        <v>189.10656131311521</v>
      </c>
      <c r="BF52" s="23">
        <f t="shared" si="25"/>
        <v>9.1065613131152077</v>
      </c>
    </row>
    <row r="53" spans="2:58" x14ac:dyDescent="0.55000000000000004">
      <c r="B53" s="25"/>
      <c r="C53" s="23">
        <v>248.73197222222223</v>
      </c>
      <c r="D53" s="23">
        <v>922.18182000000002</v>
      </c>
      <c r="E53" s="23">
        <v>574.8252</v>
      </c>
      <c r="F53" s="23">
        <v>32.470210000000002</v>
      </c>
      <c r="G53" s="23">
        <v>41.685499999999998</v>
      </c>
      <c r="H53" s="23">
        <v>300.25603999999998</v>
      </c>
      <c r="I53" s="23">
        <v>181.61116000000001</v>
      </c>
      <c r="J53" s="23">
        <v>206.21123</v>
      </c>
      <c r="K53" s="23">
        <v>25.707090000000001</v>
      </c>
      <c r="L53" s="23">
        <v>60.526409999999998</v>
      </c>
      <c r="M53" s="23">
        <v>0</v>
      </c>
      <c r="O53" s="15"/>
      <c r="Q53" s="23">
        <v>248.73197222222223</v>
      </c>
      <c r="R53" s="23">
        <f t="shared" si="20"/>
        <v>1.6042821713453064</v>
      </c>
      <c r="S53" s="23">
        <f t="shared" si="14"/>
        <v>1</v>
      </c>
      <c r="T53" s="23">
        <f t="shared" si="14"/>
        <v>5.6487102513946855E-2</v>
      </c>
      <c r="U53" s="23">
        <f t="shared" si="14"/>
        <v>7.2518567383615049E-2</v>
      </c>
      <c r="V53" s="23">
        <f t="shared" si="14"/>
        <v>0.52234320972706139</v>
      </c>
      <c r="W53" s="23">
        <f t="shared" si="14"/>
        <v>0.31594154188090573</v>
      </c>
      <c r="X53" s="23">
        <f t="shared" si="14"/>
        <v>0.35873728222075163</v>
      </c>
      <c r="Y53" s="23">
        <f t="shared" si="14"/>
        <v>4.4721577968398048E-2</v>
      </c>
      <c r="Z53" s="23">
        <f t="shared" si="14"/>
        <v>0.10529533151991248</v>
      </c>
      <c r="AA53" s="23">
        <f t="shared" si="14"/>
        <v>0</v>
      </c>
      <c r="AD53" s="15"/>
      <c r="AG53" s="23">
        <v>248.73197222222223</v>
      </c>
      <c r="AH53" s="23">
        <f t="shared" si="21"/>
        <v>124.05611219934114</v>
      </c>
      <c r="AJ53" s="23">
        <f t="shared" si="15"/>
        <v>1.5888527874662659</v>
      </c>
      <c r="AK53" s="23">
        <f t="shared" si="16"/>
        <v>1.7830516097476226</v>
      </c>
      <c r="AL53" s="23">
        <f t="shared" si="16"/>
        <v>12.843123279280483</v>
      </c>
      <c r="AM53" s="23">
        <f t="shared" si="17"/>
        <v>8.6456079211574739</v>
      </c>
      <c r="AN53" s="23">
        <f t="shared" si="17"/>
        <v>9.8166954251028713</v>
      </c>
      <c r="AO53" s="23">
        <f t="shared" si="18"/>
        <v>1.1829424154996182</v>
      </c>
      <c r="AP53" s="23">
        <f t="shared" si="18"/>
        <v>2.7851949655492021</v>
      </c>
      <c r="AQ53" s="23">
        <f t="shared" si="19"/>
        <v>0</v>
      </c>
      <c r="AS53" s="15"/>
      <c r="AX53" s="15"/>
      <c r="AZ53" s="23">
        <f t="shared" si="22"/>
        <v>38.645468403803534</v>
      </c>
      <c r="BA53" s="23">
        <f t="shared" si="23"/>
        <v>1.3545315961964661</v>
      </c>
      <c r="BC53" s="15"/>
      <c r="BE53" s="23">
        <f t="shared" si="24"/>
        <v>187.51130592403641</v>
      </c>
      <c r="BF53" s="23">
        <f t="shared" si="25"/>
        <v>7.5113059240364066</v>
      </c>
    </row>
    <row r="54" spans="2:58" x14ac:dyDescent="0.55000000000000004">
      <c r="B54" s="12"/>
      <c r="C54" s="23">
        <v>277.90197685185188</v>
      </c>
      <c r="D54" s="23">
        <v>1007.9342</v>
      </c>
      <c r="E54" s="23">
        <v>661.90826000000004</v>
      </c>
      <c r="F54" s="23">
        <v>23.757449999999999</v>
      </c>
      <c r="G54" s="23">
        <v>40.544370000000001</v>
      </c>
      <c r="H54" s="23">
        <v>298.39258000000001</v>
      </c>
      <c r="I54" s="23">
        <v>221.45394999999999</v>
      </c>
      <c r="J54" s="23">
        <v>246.8871</v>
      </c>
      <c r="K54" s="23">
        <v>39.09693</v>
      </c>
      <c r="L54" s="23">
        <v>86.989459999999994</v>
      </c>
      <c r="M54" s="23">
        <v>6.01668</v>
      </c>
      <c r="O54" s="15"/>
      <c r="Q54" s="23">
        <v>277.90197685185188</v>
      </c>
      <c r="R54" s="23">
        <f t="shared" si="20"/>
        <v>1.5227702400933929</v>
      </c>
      <c r="S54" s="23">
        <f t="shared" si="14"/>
        <v>1</v>
      </c>
      <c r="T54" s="23">
        <f t="shared" si="14"/>
        <v>3.589236067245935E-2</v>
      </c>
      <c r="U54" s="23">
        <f t="shared" si="14"/>
        <v>6.1253760453147989E-2</v>
      </c>
      <c r="V54" s="23">
        <f t="shared" si="14"/>
        <v>0.45080655134897396</v>
      </c>
      <c r="W54" s="23">
        <f t="shared" si="14"/>
        <v>0.33456894766655426</v>
      </c>
      <c r="X54" s="23">
        <f t="shared" si="14"/>
        <v>0.37299292805320178</v>
      </c>
      <c r="Y54" s="23">
        <f t="shared" si="14"/>
        <v>5.9066992153867362E-2</v>
      </c>
      <c r="Z54" s="23">
        <f t="shared" si="14"/>
        <v>0.13142223062754949</v>
      </c>
      <c r="AA54" s="23">
        <f t="shared" si="14"/>
        <v>9.0899001622974148E-3</v>
      </c>
      <c r="AD54" s="15"/>
      <c r="AG54" s="23">
        <v>277.90197685185188</v>
      </c>
      <c r="AH54" s="23">
        <f t="shared" si="21"/>
        <v>117.75294841083337</v>
      </c>
      <c r="AJ54" s="23">
        <f t="shared" si="15"/>
        <v>1.0095698799403154</v>
      </c>
      <c r="AK54" s="23">
        <f t="shared" si="16"/>
        <v>1.506077962093854</v>
      </c>
      <c r="AL54" s="23">
        <f t="shared" si="16"/>
        <v>11.08421437527152</v>
      </c>
      <c r="AM54" s="23">
        <f t="shared" si="17"/>
        <v>9.1553390760168867</v>
      </c>
      <c r="AN54" s="23">
        <f t="shared" si="17"/>
        <v>10.206795200512289</v>
      </c>
      <c r="AO54" s="23">
        <f t="shared" si="18"/>
        <v>1.5623968014761831</v>
      </c>
      <c r="AP54" s="23">
        <f t="shared" si="18"/>
        <v>3.4762845590725502</v>
      </c>
      <c r="AQ54" s="23">
        <f t="shared" si="19"/>
        <v>0.1898235355499428</v>
      </c>
      <c r="AS54" s="15"/>
      <c r="AX54" s="15"/>
      <c r="AZ54" s="23">
        <f t="shared" si="22"/>
        <v>38.190501389933544</v>
      </c>
      <c r="BA54" s="23">
        <f t="shared" si="23"/>
        <v>1.8094986100664556</v>
      </c>
      <c r="BC54" s="15"/>
      <c r="BE54" s="23">
        <f t="shared" si="24"/>
        <v>184.94284752510308</v>
      </c>
      <c r="BF54" s="23">
        <f t="shared" si="25"/>
        <v>4.9428475251030761</v>
      </c>
    </row>
    <row r="55" spans="2:58" x14ac:dyDescent="0.55000000000000004">
      <c r="B55" s="25"/>
      <c r="C55" s="23">
        <v>307.06796296296301</v>
      </c>
      <c r="D55" s="23">
        <v>951.63189999999997</v>
      </c>
      <c r="E55" s="23">
        <v>651.34955000000002</v>
      </c>
      <c r="F55" s="23">
        <v>14.603949999999999</v>
      </c>
      <c r="G55" s="23">
        <v>33.43826</v>
      </c>
      <c r="H55" s="23">
        <v>251.25993</v>
      </c>
      <c r="I55" s="23">
        <v>228.03563</v>
      </c>
      <c r="J55" s="23">
        <v>249.57964999999999</v>
      </c>
      <c r="K55" s="23">
        <v>49.441600000000001</v>
      </c>
      <c r="L55" s="23">
        <v>104.6979</v>
      </c>
      <c r="M55" s="23">
        <v>8.8562600000000007</v>
      </c>
      <c r="O55" s="15"/>
      <c r="Q55" s="23">
        <v>307.06796296296301</v>
      </c>
      <c r="R55" s="23">
        <f t="shared" si="20"/>
        <v>1.4610156712321363</v>
      </c>
      <c r="S55" s="23">
        <f t="shared" si="20"/>
        <v>1</v>
      </c>
      <c r="T55" s="23">
        <f t="shared" si="20"/>
        <v>2.2421064081490496E-2</v>
      </c>
      <c r="U55" s="23">
        <f t="shared" si="20"/>
        <v>5.1336889693099505E-2</v>
      </c>
      <c r="V55" s="23">
        <f t="shared" si="20"/>
        <v>0.38575282657368842</v>
      </c>
      <c r="W55" s="23">
        <f t="shared" si="20"/>
        <v>0.35009716365045462</v>
      </c>
      <c r="X55" s="23">
        <f t="shared" si="20"/>
        <v>0.38317313645184831</v>
      </c>
      <c r="Y55" s="23">
        <f t="shared" si="20"/>
        <v>7.5906400795087675E-2</v>
      </c>
      <c r="Z55" s="23">
        <f t="shared" si="20"/>
        <v>0.16073995905884944</v>
      </c>
      <c r="AA55" s="23">
        <f t="shared" si="20"/>
        <v>1.3596785320570192E-2</v>
      </c>
      <c r="AD55" s="15"/>
      <c r="AG55" s="23">
        <v>307.06796296296301</v>
      </c>
      <c r="AH55" s="23">
        <f t="shared" si="21"/>
        <v>112.97758416362637</v>
      </c>
      <c r="AJ55" s="23">
        <f t="shared" si="15"/>
        <v>0.63065316821729911</v>
      </c>
      <c r="AK55" s="23">
        <f t="shared" si="16"/>
        <v>1.2622467198297005</v>
      </c>
      <c r="AL55" s="23">
        <f t="shared" si="16"/>
        <v>9.4847047204950297</v>
      </c>
      <c r="AM55" s="23">
        <f t="shared" si="17"/>
        <v>9.5802622004424141</v>
      </c>
      <c r="AN55" s="23">
        <f t="shared" si="17"/>
        <v>10.485372338062467</v>
      </c>
      <c r="AO55" s="23">
        <f t="shared" si="18"/>
        <v>2.0078205015904</v>
      </c>
      <c r="AP55" s="23">
        <f t="shared" si="18"/>
        <v>4.2517756321288465</v>
      </c>
      <c r="AQ55" s="23">
        <f t="shared" si="19"/>
        <v>0.28394039709803232</v>
      </c>
      <c r="AS55" s="15"/>
      <c r="AX55" s="15"/>
      <c r="AZ55" s="23">
        <f t="shared" si="22"/>
        <v>37.986775677864195</v>
      </c>
      <c r="BA55" s="23">
        <f t="shared" si="23"/>
        <v>2.0132243221358053</v>
      </c>
      <c r="BC55" s="15"/>
      <c r="BE55" s="23">
        <f t="shared" si="24"/>
        <v>183.77035467051076</v>
      </c>
      <c r="BF55" s="23">
        <f t="shared" si="25"/>
        <v>3.7703546705107556</v>
      </c>
    </row>
    <row r="56" spans="2:58" x14ac:dyDescent="0.55000000000000004">
      <c r="B56" s="25"/>
      <c r="C56" s="23">
        <v>336.2401550925926</v>
      </c>
      <c r="D56" s="23">
        <v>825.04522999999995</v>
      </c>
      <c r="E56" s="23">
        <v>583.71007999999995</v>
      </c>
      <c r="F56" s="23">
        <v>8.4805799999999998</v>
      </c>
      <c r="G56" s="23">
        <v>25.489519999999999</v>
      </c>
      <c r="H56" s="23">
        <v>199.26927000000001</v>
      </c>
      <c r="I56" s="23">
        <v>222.89909</v>
      </c>
      <c r="J56" s="23">
        <v>237.87003000000001</v>
      </c>
      <c r="K56" s="23">
        <v>59.124760000000002</v>
      </c>
      <c r="L56" s="23">
        <v>119.42307</v>
      </c>
      <c r="M56" s="23">
        <v>12.068860000000001</v>
      </c>
      <c r="O56" s="15"/>
      <c r="Q56" s="23">
        <v>336.2401550925926</v>
      </c>
      <c r="R56" s="23">
        <f t="shared" si="20"/>
        <v>1.4134503724862864</v>
      </c>
      <c r="S56" s="23">
        <f t="shared" si="20"/>
        <v>1</v>
      </c>
      <c r="T56" s="23">
        <f t="shared" si="20"/>
        <v>1.4528753726507516E-2</v>
      </c>
      <c r="U56" s="23">
        <f t="shared" si="20"/>
        <v>4.3668116884327236E-2</v>
      </c>
      <c r="V56" s="23">
        <f t="shared" si="20"/>
        <v>0.34138397952627447</v>
      </c>
      <c r="W56" s="23">
        <f t="shared" si="20"/>
        <v>0.38186609695004758</v>
      </c>
      <c r="X56" s="23">
        <f t="shared" si="20"/>
        <v>0.40751400078614375</v>
      </c>
      <c r="Y56" s="23">
        <f t="shared" si="20"/>
        <v>0.10129131228982718</v>
      </c>
      <c r="Z56" s="23">
        <f t="shared" si="20"/>
        <v>0.20459312609437891</v>
      </c>
      <c r="AA56" s="23">
        <f t="shared" si="20"/>
        <v>2.0676120583697992E-2</v>
      </c>
      <c r="AD56" s="15"/>
      <c r="AG56" s="23">
        <v>336.2401550925926</v>
      </c>
      <c r="AH56" s="23">
        <f t="shared" si="21"/>
        <v>109.29944939194708</v>
      </c>
      <c r="AJ56" s="23">
        <f t="shared" si="15"/>
        <v>0.40866055841814214</v>
      </c>
      <c r="AK56" s="23">
        <f t="shared" si="16"/>
        <v>1.0736906273032552</v>
      </c>
      <c r="AL56" s="23">
        <f t="shared" si="16"/>
        <v>8.3937848774147863</v>
      </c>
      <c r="AM56" s="23">
        <f t="shared" si="17"/>
        <v>10.4496057497159</v>
      </c>
      <c r="AN56" s="23">
        <f t="shared" si="17"/>
        <v>11.15144989229473</v>
      </c>
      <c r="AO56" s="23">
        <f t="shared" si="18"/>
        <v>2.6792835823889067</v>
      </c>
      <c r="AP56" s="23">
        <f t="shared" si="18"/>
        <v>5.4117474778668218</v>
      </c>
      <c r="AQ56" s="23">
        <f t="shared" si="19"/>
        <v>0.43177749376540214</v>
      </c>
      <c r="AS56" s="15"/>
      <c r="AX56" s="15"/>
      <c r="AZ56" s="23">
        <f t="shared" si="22"/>
        <v>40.00000025916794</v>
      </c>
      <c r="BA56" s="23">
        <f t="shared" si="23"/>
        <v>2.5916794044178459E-7</v>
      </c>
      <c r="BC56" s="15"/>
      <c r="BE56" s="23">
        <f t="shared" si="24"/>
        <v>187.96923933651519</v>
      </c>
      <c r="BF56" s="23">
        <f t="shared" si="25"/>
        <v>7.9692393365151872</v>
      </c>
    </row>
    <row r="57" spans="2:58" x14ac:dyDescent="0.55000000000000004">
      <c r="B57" s="12"/>
      <c r="C57" s="23">
        <v>365.4096412037037</v>
      </c>
      <c r="D57" s="23">
        <v>834.03765999999996</v>
      </c>
      <c r="E57" s="23">
        <v>611.54547000000002</v>
      </c>
      <c r="F57" s="23">
        <v>5.2981699999999998</v>
      </c>
      <c r="G57" s="23">
        <v>21.76146</v>
      </c>
      <c r="H57" s="23">
        <v>176.73716999999999</v>
      </c>
      <c r="I57" s="23">
        <v>239.87395000000001</v>
      </c>
      <c r="J57" s="23">
        <v>249.16379000000001</v>
      </c>
      <c r="K57" s="23">
        <v>76.704440000000005</v>
      </c>
      <c r="L57" s="23">
        <v>148.44452999999999</v>
      </c>
      <c r="M57" s="23">
        <v>17.708829999999999</v>
      </c>
      <c r="O57" s="15"/>
      <c r="Q57" s="23">
        <v>365.4096412037037</v>
      </c>
      <c r="R57" s="23">
        <f t="shared" si="20"/>
        <v>1.3638195374090498</v>
      </c>
      <c r="S57" s="23">
        <f t="shared" si="20"/>
        <v>1</v>
      </c>
      <c r="T57" s="23">
        <f t="shared" si="20"/>
        <v>8.6635749259985524E-3</v>
      </c>
      <c r="U57" s="23">
        <f t="shared" si="20"/>
        <v>3.5584369548187479E-2</v>
      </c>
      <c r="V57" s="23">
        <f t="shared" si="20"/>
        <v>0.2890008652995173</v>
      </c>
      <c r="W57" s="23">
        <f t="shared" si="20"/>
        <v>0.39224221544801896</v>
      </c>
      <c r="X57" s="23">
        <f t="shared" si="20"/>
        <v>0.407432974689519</v>
      </c>
      <c r="Y57" s="23">
        <f t="shared" si="20"/>
        <v>0.12542720658203879</v>
      </c>
      <c r="Z57" s="23">
        <f t="shared" si="20"/>
        <v>0.2427367011646738</v>
      </c>
      <c r="AA57" s="23">
        <f t="shared" si="20"/>
        <v>2.895750335620996E-2</v>
      </c>
      <c r="AD57" s="15"/>
      <c r="AG57" s="23">
        <v>365.4096412037037</v>
      </c>
      <c r="AH57" s="23">
        <f t="shared" si="21"/>
        <v>105.46159059449776</v>
      </c>
      <c r="AJ57" s="23">
        <f t="shared" si="15"/>
        <v>0.24368651529253049</v>
      </c>
      <c r="AK57" s="23">
        <f t="shared" si="16"/>
        <v>0.87493134095042358</v>
      </c>
      <c r="AL57" s="23">
        <f t="shared" si="16"/>
        <v>7.1058140926152458</v>
      </c>
      <c r="AM57" s="23">
        <f t="shared" si="17"/>
        <v>10.733543885052168</v>
      </c>
      <c r="AN57" s="23">
        <f t="shared" si="17"/>
        <v>11.149232647108709</v>
      </c>
      <c r="AO57" s="23">
        <f t="shared" si="18"/>
        <v>3.317708575229001</v>
      </c>
      <c r="AP57" s="23">
        <f t="shared" si="18"/>
        <v>6.4206933800290908</v>
      </c>
      <c r="AQ57" s="23">
        <f t="shared" si="19"/>
        <v>0.60471683622824568</v>
      </c>
      <c r="AS57" s="15"/>
      <c r="AX57" s="15"/>
      <c r="AZ57" s="23">
        <f t="shared" si="22"/>
        <v>40.450327272505419</v>
      </c>
      <c r="BA57" s="23">
        <f t="shared" si="23"/>
        <v>0.45032727250541882</v>
      </c>
      <c r="BC57" s="15"/>
      <c r="BE57" s="23">
        <f t="shared" si="24"/>
        <v>188.84196230307248</v>
      </c>
      <c r="BF57" s="23">
        <f t="shared" si="25"/>
        <v>8.8419623030724779</v>
      </c>
    </row>
    <row r="58" spans="2:58" x14ac:dyDescent="0.55000000000000004">
      <c r="B58" s="25"/>
      <c r="C58" s="23">
        <v>394.5674282407407</v>
      </c>
      <c r="D58" s="23">
        <v>796.64568999999995</v>
      </c>
      <c r="E58" s="23">
        <v>605.0412</v>
      </c>
      <c r="F58" s="23">
        <v>0</v>
      </c>
      <c r="G58" s="23">
        <v>17.275269999999999</v>
      </c>
      <c r="H58" s="23">
        <v>145.45026999999999</v>
      </c>
      <c r="I58" s="23">
        <v>241.16718</v>
      </c>
      <c r="J58" s="23">
        <v>243.21695</v>
      </c>
      <c r="K58" s="23">
        <v>92.480630000000005</v>
      </c>
      <c r="L58" s="23">
        <v>172.22879</v>
      </c>
      <c r="M58" s="23">
        <v>24.35981</v>
      </c>
      <c r="O58" s="15"/>
      <c r="Q58" s="23">
        <v>394.5674282407407</v>
      </c>
      <c r="R58" s="23">
        <f t="shared" si="20"/>
        <v>1.3166800707125399</v>
      </c>
      <c r="S58" s="23">
        <f t="shared" si="20"/>
        <v>1</v>
      </c>
      <c r="T58" s="23">
        <f t="shared" si="20"/>
        <v>0</v>
      </c>
      <c r="U58" s="23">
        <f t="shared" si="20"/>
        <v>2.8552220906609332E-2</v>
      </c>
      <c r="V58" s="23">
        <f t="shared" si="20"/>
        <v>0.24039729856413081</v>
      </c>
      <c r="W58" s="23">
        <f t="shared" si="20"/>
        <v>0.39859629393833013</v>
      </c>
      <c r="X58" s="23">
        <f t="shared" si="20"/>
        <v>0.40198411281744117</v>
      </c>
      <c r="Y58" s="23">
        <f t="shared" si="20"/>
        <v>0.15285013648657314</v>
      </c>
      <c r="Z58" s="23">
        <f t="shared" si="20"/>
        <v>0.28465630109156204</v>
      </c>
      <c r="AA58" s="23">
        <f t="shared" si="20"/>
        <v>4.0261406991788325E-2</v>
      </c>
      <c r="AD58" s="15"/>
      <c r="AG58" s="23">
        <v>394.5674282407407</v>
      </c>
      <c r="AH58" s="23">
        <f t="shared" si="21"/>
        <v>101.81638461142846</v>
      </c>
      <c r="AJ58" s="23">
        <f t="shared" si="15"/>
        <v>0</v>
      </c>
      <c r="AK58" s="23">
        <f t="shared" si="16"/>
        <v>0.70202825684753101</v>
      </c>
      <c r="AL58" s="23">
        <f t="shared" si="16"/>
        <v>5.9107730012962305</v>
      </c>
      <c r="AM58" s="23">
        <f t="shared" si="17"/>
        <v>10.907420580723288</v>
      </c>
      <c r="AN58" s="23">
        <f t="shared" si="17"/>
        <v>11.000126824930105</v>
      </c>
      <c r="AO58" s="23">
        <f t="shared" si="18"/>
        <v>4.0430798258648739</v>
      </c>
      <c r="AP58" s="23">
        <f t="shared" si="18"/>
        <v>7.529519925222373</v>
      </c>
      <c r="AQ58" s="23">
        <f t="shared" si="19"/>
        <v>0.84077519939062095</v>
      </c>
      <c r="AS58" s="15"/>
      <c r="AX58" s="15"/>
      <c r="AZ58" s="23">
        <f t="shared" si="22"/>
        <v>40.933723614275024</v>
      </c>
      <c r="BA58" s="23">
        <f t="shared" si="23"/>
        <v>0.93372361427502426</v>
      </c>
      <c r="BC58" s="15"/>
      <c r="BE58" s="23">
        <f t="shared" si="24"/>
        <v>190.3251807317032</v>
      </c>
      <c r="BF58" s="23">
        <f t="shared" si="25"/>
        <v>10.325180731703199</v>
      </c>
    </row>
    <row r="59" spans="2:58" x14ac:dyDescent="0.55000000000000004">
      <c r="B59" s="25"/>
      <c r="C59" s="23">
        <v>423.7414351851852</v>
      </c>
      <c r="D59" s="23">
        <v>768.89068999999995</v>
      </c>
      <c r="E59" s="23">
        <v>609.23761000000002</v>
      </c>
      <c r="F59" s="23">
        <v>0</v>
      </c>
      <c r="G59" s="23">
        <v>13.611840000000001</v>
      </c>
      <c r="H59" s="23">
        <v>119.98557</v>
      </c>
      <c r="I59" s="23">
        <v>239.94218000000001</v>
      </c>
      <c r="J59" s="23">
        <v>233.65724</v>
      </c>
      <c r="K59" s="23">
        <v>108.92101</v>
      </c>
      <c r="L59" s="23">
        <v>196.72969000000001</v>
      </c>
      <c r="M59" s="23">
        <v>33.057490000000001</v>
      </c>
      <c r="O59" s="15"/>
      <c r="Q59" s="23">
        <v>423.7414351851852</v>
      </c>
      <c r="R59" s="23">
        <f t="shared" si="20"/>
        <v>1.2620538807510586</v>
      </c>
      <c r="S59" s="23">
        <f t="shared" si="20"/>
        <v>1</v>
      </c>
      <c r="T59" s="23">
        <f t="shared" si="20"/>
        <v>0</v>
      </c>
      <c r="U59" s="23">
        <f t="shared" si="20"/>
        <v>2.234241579406104E-2</v>
      </c>
      <c r="V59" s="23">
        <f t="shared" si="20"/>
        <v>0.19694379997321571</v>
      </c>
      <c r="W59" s="23">
        <f t="shared" si="20"/>
        <v>0.39384006512664244</v>
      </c>
      <c r="X59" s="23">
        <f t="shared" si="20"/>
        <v>0.38352399156709971</v>
      </c>
      <c r="Y59" s="23">
        <f t="shared" si="20"/>
        <v>0.17878247864572902</v>
      </c>
      <c r="Z59" s="23">
        <f t="shared" si="20"/>
        <v>0.3229112693814159</v>
      </c>
      <c r="AA59" s="23">
        <f t="shared" si="20"/>
        <v>5.4260422300586468E-2</v>
      </c>
      <c r="AD59" s="15"/>
      <c r="AG59" s="23">
        <v>423.7414351851852</v>
      </c>
      <c r="AH59" s="23">
        <f t="shared" si="21"/>
        <v>97.592244449600642</v>
      </c>
      <c r="AJ59" s="23">
        <f t="shared" si="15"/>
        <v>0</v>
      </c>
      <c r="AK59" s="23">
        <f t="shared" si="16"/>
        <v>0.54934455939420868</v>
      </c>
      <c r="AL59" s="23">
        <f t="shared" si="16"/>
        <v>4.8423593052308123</v>
      </c>
      <c r="AM59" s="23">
        <f t="shared" si="17"/>
        <v>10.777268372044555</v>
      </c>
      <c r="AN59" s="23">
        <f t="shared" si="17"/>
        <v>10.494973341290905</v>
      </c>
      <c r="AO59" s="23">
        <f t="shared" si="18"/>
        <v>4.7290231415276525</v>
      </c>
      <c r="AP59" s="23">
        <f t="shared" si="18"/>
        <v>8.5414123192170308</v>
      </c>
      <c r="AQ59" s="23">
        <f t="shared" si="19"/>
        <v>1.1331153277405248</v>
      </c>
      <c r="AS59" s="15"/>
      <c r="AX59" s="15"/>
      <c r="AZ59" s="23">
        <f t="shared" si="22"/>
        <v>41.067496366445688</v>
      </c>
      <c r="BA59" s="23">
        <f t="shared" si="23"/>
        <v>1.0674963664456882</v>
      </c>
      <c r="BC59" s="15"/>
      <c r="BE59" s="23">
        <f t="shared" si="24"/>
        <v>189.87219943409275</v>
      </c>
      <c r="BF59" s="23">
        <f t="shared" si="25"/>
        <v>9.8721994340927495</v>
      </c>
    </row>
    <row r="60" spans="2:58" x14ac:dyDescent="0.55000000000000004">
      <c r="B60" s="12"/>
      <c r="C60" s="23">
        <v>452.90416435185182</v>
      </c>
      <c r="D60" s="23">
        <v>740.13702000000001</v>
      </c>
      <c r="E60" s="23">
        <v>613.84229000000005</v>
      </c>
      <c r="F60" s="23">
        <v>0</v>
      </c>
      <c r="G60" s="23">
        <v>10.111510000000001</v>
      </c>
      <c r="H60" s="23">
        <v>97.135570000000001</v>
      </c>
      <c r="I60" s="23">
        <v>235.59784999999999</v>
      </c>
      <c r="J60" s="23">
        <v>220.69501</v>
      </c>
      <c r="K60" s="23">
        <v>127.29049999999999</v>
      </c>
      <c r="L60" s="23">
        <v>222.19635</v>
      </c>
      <c r="M60" s="23">
        <v>44.219149999999999</v>
      </c>
      <c r="O60" s="15"/>
      <c r="Q60" s="23">
        <v>452.90416435185182</v>
      </c>
      <c r="R60" s="23">
        <f t="shared" si="20"/>
        <v>1.2057445895426984</v>
      </c>
      <c r="S60" s="23">
        <f t="shared" si="20"/>
        <v>1</v>
      </c>
      <c r="T60" s="23">
        <f t="shared" si="20"/>
        <v>0</v>
      </c>
      <c r="U60" s="23">
        <f t="shared" si="20"/>
        <v>1.6472488397630602E-2</v>
      </c>
      <c r="V60" s="23">
        <f t="shared" si="20"/>
        <v>0.15824189956022741</v>
      </c>
      <c r="W60" s="23">
        <f t="shared" si="20"/>
        <v>0.38380843718017532</v>
      </c>
      <c r="X60" s="23">
        <f t="shared" si="20"/>
        <v>0.35953047483906653</v>
      </c>
      <c r="Y60" s="23">
        <f t="shared" si="20"/>
        <v>0.20736678145782361</v>
      </c>
      <c r="Z60" s="23">
        <f t="shared" si="20"/>
        <v>0.36197628221411721</v>
      </c>
      <c r="AA60" s="23">
        <f t="shared" si="20"/>
        <v>7.2036662706963378E-2</v>
      </c>
      <c r="AD60" s="15"/>
      <c r="AG60" s="23">
        <v>452.90416435185182</v>
      </c>
      <c r="AH60" s="23">
        <f t="shared" si="21"/>
        <v>93.237953245234849</v>
      </c>
      <c r="AJ60" s="23">
        <f t="shared" si="15"/>
        <v>0</v>
      </c>
      <c r="AK60" s="23">
        <f t="shared" si="16"/>
        <v>0.40501761153903426</v>
      </c>
      <c r="AL60" s="23">
        <f t="shared" si="16"/>
        <v>3.8907756167854917</v>
      </c>
      <c r="AM60" s="23">
        <f t="shared" si="17"/>
        <v>10.502757076316392</v>
      </c>
      <c r="AN60" s="23">
        <f t="shared" si="17"/>
        <v>9.8384008087731569</v>
      </c>
      <c r="AO60" s="23">
        <f t="shared" si="18"/>
        <v>5.4851141774433723</v>
      </c>
      <c r="AP60" s="23">
        <f t="shared" si="18"/>
        <v>9.5747314179861789</v>
      </c>
      <c r="AQ60" s="23">
        <f t="shared" si="19"/>
        <v>1.5043348947848532</v>
      </c>
      <c r="AS60" s="15"/>
      <c r="AX60" s="15"/>
      <c r="AZ60" s="23">
        <f t="shared" si="22"/>
        <v>41.201131603628482</v>
      </c>
      <c r="BA60" s="23">
        <f t="shared" si="23"/>
        <v>1.2011316036284825</v>
      </c>
      <c r="BC60" s="15"/>
      <c r="BE60" s="23">
        <f t="shared" si="24"/>
        <v>189.41293860916653</v>
      </c>
      <c r="BF60" s="23">
        <f t="shared" si="25"/>
        <v>9.412938609166531</v>
      </c>
    </row>
    <row r="61" spans="2:58" x14ac:dyDescent="0.55000000000000004">
      <c r="B61" s="25"/>
      <c r="C61" s="23">
        <v>482.07859259259266</v>
      </c>
      <c r="D61" s="23">
        <v>710.49225000000001</v>
      </c>
      <c r="E61" s="23">
        <v>617.75903000000005</v>
      </c>
      <c r="F61" s="23">
        <v>0</v>
      </c>
      <c r="G61" s="23">
        <v>7.38659</v>
      </c>
      <c r="H61" s="23">
        <v>78.563789999999997</v>
      </c>
      <c r="I61" s="23">
        <v>225.97305</v>
      </c>
      <c r="J61" s="23">
        <v>203.04001</v>
      </c>
      <c r="K61" s="23">
        <v>144.6772</v>
      </c>
      <c r="L61" s="23">
        <v>244.35267999999999</v>
      </c>
      <c r="M61" s="23">
        <v>57.34301</v>
      </c>
      <c r="O61" s="15"/>
      <c r="Q61" s="23">
        <v>482.07859259259266</v>
      </c>
      <c r="R61" s="23">
        <f t="shared" si="20"/>
        <v>1.1501122856917203</v>
      </c>
      <c r="S61" s="23">
        <f t="shared" si="20"/>
        <v>1</v>
      </c>
      <c r="T61" s="23">
        <f t="shared" si="20"/>
        <v>0</v>
      </c>
      <c r="U61" s="23">
        <f t="shared" si="20"/>
        <v>1.1957073294420317E-2</v>
      </c>
      <c r="V61" s="23">
        <f t="shared" si="20"/>
        <v>0.12717546192728255</v>
      </c>
      <c r="W61" s="23">
        <f t="shared" si="20"/>
        <v>0.36579481484876064</v>
      </c>
      <c r="X61" s="23">
        <f t="shared" si="20"/>
        <v>0.32867186093580852</v>
      </c>
      <c r="Y61" s="23">
        <f t="shared" si="20"/>
        <v>0.23419681942973783</v>
      </c>
      <c r="Z61" s="23">
        <f t="shared" si="20"/>
        <v>0.39554691737974268</v>
      </c>
      <c r="AA61" s="23">
        <f t="shared" si="20"/>
        <v>9.2824236013191092E-2</v>
      </c>
      <c r="AD61" s="15"/>
      <c r="AG61" s="23">
        <v>482.07859259259266</v>
      </c>
      <c r="AH61" s="23">
        <f t="shared" si="21"/>
        <v>88.936012195389893</v>
      </c>
      <c r="AJ61" s="23">
        <f t="shared" si="15"/>
        <v>0</v>
      </c>
      <c r="AK61" s="23">
        <f t="shared" si="16"/>
        <v>0.29399475961384675</v>
      </c>
      <c r="AL61" s="23">
        <f t="shared" si="16"/>
        <v>3.1269290099224052</v>
      </c>
      <c r="AM61" s="23">
        <f t="shared" si="17"/>
        <v>10.0098218485206</v>
      </c>
      <c r="AN61" s="23">
        <f t="shared" si="17"/>
        <v>8.9939677683769865</v>
      </c>
      <c r="AO61" s="23">
        <f t="shared" si="18"/>
        <v>6.1948026850552953</v>
      </c>
      <c r="AP61" s="23">
        <f t="shared" si="18"/>
        <v>10.462717264119414</v>
      </c>
      <c r="AQ61" s="23">
        <f t="shared" si="19"/>
        <v>1.9384398453385059</v>
      </c>
      <c r="AS61" s="15"/>
      <c r="AX61" s="15"/>
      <c r="AZ61" s="23">
        <f t="shared" si="22"/>
        <v>41.02067318094705</v>
      </c>
      <c r="BA61" s="23">
        <f t="shared" si="23"/>
        <v>1.0206731809470497</v>
      </c>
      <c r="BC61" s="15"/>
      <c r="BE61" s="23">
        <f t="shared" si="24"/>
        <v>188.09083442759948</v>
      </c>
      <c r="BF61" s="23">
        <f t="shared" si="25"/>
        <v>8.090834427599475</v>
      </c>
    </row>
    <row r="62" spans="2:58" x14ac:dyDescent="0.55000000000000004">
      <c r="B62" s="25"/>
      <c r="C62" s="23">
        <v>511.23809722222217</v>
      </c>
      <c r="D62" s="23">
        <v>679.91669000000002</v>
      </c>
      <c r="E62" s="23">
        <v>618.32312000000002</v>
      </c>
      <c r="F62" s="23">
        <v>0</v>
      </c>
      <c r="G62" s="23">
        <v>0</v>
      </c>
      <c r="H62" s="23">
        <v>63.447679999999998</v>
      </c>
      <c r="I62" s="23">
        <v>215.84866</v>
      </c>
      <c r="J62" s="23">
        <v>184.05724000000001</v>
      </c>
      <c r="K62" s="23">
        <v>163.11645999999999</v>
      </c>
      <c r="L62" s="23">
        <v>267.30504999999999</v>
      </c>
      <c r="M62" s="23">
        <v>74.033519999999996</v>
      </c>
      <c r="O62" s="15"/>
      <c r="Q62" s="23">
        <v>511.23809722222217</v>
      </c>
      <c r="R62" s="23">
        <f t="shared" si="20"/>
        <v>1.0996138879620092</v>
      </c>
      <c r="S62" s="23">
        <f t="shared" si="20"/>
        <v>1</v>
      </c>
      <c r="T62" s="23">
        <f t="shared" si="20"/>
        <v>0</v>
      </c>
      <c r="U62" s="23">
        <f t="shared" si="20"/>
        <v>0</v>
      </c>
      <c r="V62" s="23">
        <f t="shared" si="20"/>
        <v>0.10261249813851372</v>
      </c>
      <c r="W62" s="23">
        <f t="shared" si="20"/>
        <v>0.34908715688975045</v>
      </c>
      <c r="X62" s="23">
        <f t="shared" si="20"/>
        <v>0.29767161221466215</v>
      </c>
      <c r="Y62" s="23">
        <f t="shared" si="20"/>
        <v>0.26380456224894194</v>
      </c>
      <c r="Z62" s="23">
        <f t="shared" si="20"/>
        <v>0.43230641286711063</v>
      </c>
      <c r="AA62" s="23">
        <f t="shared" si="20"/>
        <v>0.11973273779573372</v>
      </c>
      <c r="AD62" s="15"/>
      <c r="AG62" s="23">
        <v>511.23809722222217</v>
      </c>
      <c r="AH62" s="23">
        <f t="shared" si="21"/>
        <v>85.031066415564496</v>
      </c>
      <c r="AJ62" s="23">
        <f t="shared" si="15"/>
        <v>0</v>
      </c>
      <c r="AK62" s="23">
        <f t="shared" si="16"/>
        <v>0</v>
      </c>
      <c r="AL62" s="23">
        <f t="shared" si="16"/>
        <v>2.5229866858544812</v>
      </c>
      <c r="AM62" s="23">
        <f t="shared" si="17"/>
        <v>9.5526237886059029</v>
      </c>
      <c r="AN62" s="23">
        <f t="shared" si="17"/>
        <v>8.145658950531109</v>
      </c>
      <c r="AO62" s="23">
        <f t="shared" si="18"/>
        <v>6.9779650062236191</v>
      </c>
      <c r="AP62" s="23">
        <f t="shared" si="18"/>
        <v>11.435052507189372</v>
      </c>
      <c r="AQ62" s="23">
        <f t="shared" si="19"/>
        <v>2.5003675732029227</v>
      </c>
      <c r="AS62" s="15"/>
      <c r="AX62" s="15"/>
      <c r="AZ62" s="23">
        <f t="shared" si="22"/>
        <v>41.134654511607408</v>
      </c>
      <c r="BA62" s="23">
        <f t="shared" si="23"/>
        <v>1.1346545116074083</v>
      </c>
      <c r="BC62" s="15"/>
      <c r="BE62" s="23">
        <f t="shared" si="24"/>
        <v>188.19114141274366</v>
      </c>
      <c r="BF62" s="23">
        <f t="shared" si="25"/>
        <v>8.1911414127436615</v>
      </c>
    </row>
    <row r="63" spans="2:58" x14ac:dyDescent="0.55000000000000004">
      <c r="B63" s="12"/>
      <c r="C63" s="23">
        <v>540.41578240740739</v>
      </c>
      <c r="D63" s="23">
        <v>659.39306999999997</v>
      </c>
      <c r="E63" s="23">
        <v>629.03954999999996</v>
      </c>
      <c r="F63" s="23">
        <v>0</v>
      </c>
      <c r="G63" s="23">
        <v>0</v>
      </c>
      <c r="H63" s="23">
        <v>52.886319999999998</v>
      </c>
      <c r="I63" s="23">
        <v>203.07396</v>
      </c>
      <c r="J63" s="23">
        <v>163.94075000000001</v>
      </c>
      <c r="K63" s="23">
        <v>181.24303</v>
      </c>
      <c r="L63" s="23">
        <v>287.89296999999999</v>
      </c>
      <c r="M63" s="23">
        <v>94.383160000000004</v>
      </c>
      <c r="O63" s="15"/>
      <c r="Q63" s="23">
        <v>540.41578240740739</v>
      </c>
      <c r="R63" s="23">
        <f t="shared" si="20"/>
        <v>1.0482537544737847</v>
      </c>
      <c r="S63" s="23">
        <f t="shared" si="20"/>
        <v>1</v>
      </c>
      <c r="T63" s="23">
        <f t="shared" si="20"/>
        <v>0</v>
      </c>
      <c r="U63" s="23">
        <f t="shared" si="20"/>
        <v>0</v>
      </c>
      <c r="V63" s="23">
        <f t="shared" si="20"/>
        <v>8.4074713585179178E-2</v>
      </c>
      <c r="W63" s="23">
        <f t="shared" si="20"/>
        <v>0.32283178378847566</v>
      </c>
      <c r="X63" s="23">
        <f t="shared" si="20"/>
        <v>0.26062073521450285</v>
      </c>
      <c r="Y63" s="23">
        <f t="shared" si="20"/>
        <v>0.28812660507594479</v>
      </c>
      <c r="Z63" s="23">
        <f t="shared" si="20"/>
        <v>0.45767069813018912</v>
      </c>
      <c r="AA63" s="23">
        <f t="shared" si="20"/>
        <v>0.1500432842418255</v>
      </c>
      <c r="AD63" s="15"/>
      <c r="AG63" s="23">
        <v>540.41578240740739</v>
      </c>
      <c r="AH63" s="23">
        <f t="shared" si="21"/>
        <v>81.059484236074624</v>
      </c>
      <c r="AJ63" s="23">
        <f t="shared" si="15"/>
        <v>0</v>
      </c>
      <c r="AK63" s="23">
        <f t="shared" si="16"/>
        <v>0</v>
      </c>
      <c r="AL63" s="23">
        <f t="shared" si="16"/>
        <v>2.067188567089576</v>
      </c>
      <c r="AM63" s="23">
        <f t="shared" si="17"/>
        <v>8.8341565041014434</v>
      </c>
      <c r="AN63" s="23">
        <f t="shared" si="17"/>
        <v>7.1317772249074611</v>
      </c>
      <c r="AO63" s="23">
        <f t="shared" si="18"/>
        <v>7.6213138637257183</v>
      </c>
      <c r="AP63" s="23">
        <f t="shared" si="18"/>
        <v>12.105969998019631</v>
      </c>
      <c r="AQ63" s="23">
        <f t="shared" si="19"/>
        <v>3.1333398818221734</v>
      </c>
      <c r="AS63" s="15"/>
      <c r="AX63" s="15"/>
      <c r="AZ63" s="23">
        <f t="shared" si="22"/>
        <v>40.893746039666006</v>
      </c>
      <c r="BA63" s="23">
        <f t="shared" si="23"/>
        <v>0.89374603966600574</v>
      </c>
      <c r="BC63" s="15"/>
      <c r="BE63" s="23">
        <f t="shared" si="24"/>
        <v>186.77375137370674</v>
      </c>
      <c r="BF63" s="23">
        <f t="shared" si="25"/>
        <v>6.7737513737067445</v>
      </c>
    </row>
    <row r="64" spans="2:58" x14ac:dyDescent="0.55000000000000004">
      <c r="B64" s="25"/>
      <c r="C64" s="23">
        <v>569.5774907407407</v>
      </c>
      <c r="D64" s="23">
        <v>633.54125999999997</v>
      </c>
      <c r="E64" s="23">
        <v>633.14757999999995</v>
      </c>
      <c r="F64" s="23">
        <v>0</v>
      </c>
      <c r="G64" s="23">
        <v>0</v>
      </c>
      <c r="H64" s="23">
        <v>46.14</v>
      </c>
      <c r="I64" s="23">
        <v>189.10096999999999</v>
      </c>
      <c r="J64" s="23">
        <v>143.02188000000001</v>
      </c>
      <c r="K64" s="23">
        <v>199.70505</v>
      </c>
      <c r="L64" s="23">
        <v>307.86975000000001</v>
      </c>
      <c r="M64" s="23">
        <v>119.91632</v>
      </c>
      <c r="O64" s="15"/>
      <c r="Q64" s="23">
        <v>569.5774907407407</v>
      </c>
      <c r="R64" s="23">
        <f t="shared" si="20"/>
        <v>1.0006217823654953</v>
      </c>
      <c r="S64" s="23">
        <f t="shared" si="20"/>
        <v>1</v>
      </c>
      <c r="T64" s="23">
        <f t="shared" si="20"/>
        <v>0</v>
      </c>
      <c r="U64" s="23">
        <f t="shared" si="20"/>
        <v>0</v>
      </c>
      <c r="V64" s="23">
        <f t="shared" si="20"/>
        <v>7.2874005141107867E-2</v>
      </c>
      <c r="W64" s="23">
        <f t="shared" si="20"/>
        <v>0.29866807672233386</v>
      </c>
      <c r="X64" s="23">
        <f t="shared" si="20"/>
        <v>0.2258902734809474</v>
      </c>
      <c r="Y64" s="23">
        <f t="shared" si="20"/>
        <v>0.31541627309070663</v>
      </c>
      <c r="Z64" s="23">
        <f t="shared" si="20"/>
        <v>0.48625274695040299</v>
      </c>
      <c r="AA64" s="23">
        <f t="shared" si="20"/>
        <v>0.18939710706941343</v>
      </c>
      <c r="AD64" s="15"/>
      <c r="AG64" s="23">
        <v>569.5774907407407</v>
      </c>
      <c r="AH64" s="23">
        <f t="shared" si="21"/>
        <v>77.376193739125029</v>
      </c>
      <c r="AJ64" s="23">
        <f t="shared" si="15"/>
        <v>0</v>
      </c>
      <c r="AK64" s="23">
        <f t="shared" si="16"/>
        <v>0</v>
      </c>
      <c r="AL64" s="23">
        <f t="shared" si="16"/>
        <v>1.7917909421493523</v>
      </c>
      <c r="AM64" s="23">
        <f t="shared" si="17"/>
        <v>8.1729267842872861</v>
      </c>
      <c r="AN64" s="23">
        <f t="shared" si="17"/>
        <v>6.1813926908525225</v>
      </c>
      <c r="AO64" s="23">
        <f t="shared" si="18"/>
        <v>8.3431601684866283</v>
      </c>
      <c r="AP64" s="23">
        <f t="shared" si="18"/>
        <v>12.862001412993491</v>
      </c>
      <c r="AQ64" s="23">
        <f t="shared" si="19"/>
        <v>3.9551620859343384</v>
      </c>
      <c r="AS64" s="15"/>
      <c r="AX64" s="15"/>
      <c r="AZ64" s="23">
        <f t="shared" si="22"/>
        <v>41.306434084703625</v>
      </c>
      <c r="BA64" s="23">
        <f t="shared" si="23"/>
        <v>1.3064340847036249</v>
      </c>
      <c r="BC64" s="15"/>
      <c r="BE64" s="23">
        <f t="shared" si="24"/>
        <v>187.31275671973171</v>
      </c>
      <c r="BF64" s="23">
        <f t="shared" si="25"/>
        <v>7.3127567197317092</v>
      </c>
    </row>
    <row r="65" spans="2:58" x14ac:dyDescent="0.55000000000000004">
      <c r="B65" s="25"/>
      <c r="C65" s="23">
        <v>598.74423842592603</v>
      </c>
      <c r="D65" s="23">
        <v>608.47968000000003</v>
      </c>
      <c r="E65" s="23">
        <v>643.94086000000004</v>
      </c>
      <c r="F65" s="23">
        <v>0</v>
      </c>
      <c r="G65" s="23">
        <v>0</v>
      </c>
      <c r="H65" s="23">
        <v>41.519440000000003</v>
      </c>
      <c r="I65" s="23">
        <v>172.03838999999999</v>
      </c>
      <c r="J65" s="23">
        <v>121.2017</v>
      </c>
      <c r="K65" s="23">
        <v>215.95964000000001</v>
      </c>
      <c r="L65" s="23">
        <v>323.14693999999997</v>
      </c>
      <c r="M65" s="23">
        <v>150.13158000000001</v>
      </c>
      <c r="O65" s="15"/>
      <c r="Q65" s="23">
        <v>598.74423842592603</v>
      </c>
      <c r="R65" s="23">
        <f t="shared" si="20"/>
        <v>0.94493099878768372</v>
      </c>
      <c r="S65" s="23">
        <f t="shared" si="20"/>
        <v>1</v>
      </c>
      <c r="T65" s="23">
        <f t="shared" si="20"/>
        <v>0</v>
      </c>
      <c r="U65" s="23">
        <f t="shared" si="20"/>
        <v>0</v>
      </c>
      <c r="V65" s="23">
        <f t="shared" si="20"/>
        <v>6.4477101204604412E-2</v>
      </c>
      <c r="W65" s="23">
        <f t="shared" si="20"/>
        <v>0.26716489150882577</v>
      </c>
      <c r="X65" s="23">
        <f t="shared" si="20"/>
        <v>0.18821868206965464</v>
      </c>
      <c r="Y65" s="23">
        <f t="shared" si="20"/>
        <v>0.33537185386869223</v>
      </c>
      <c r="Z65" s="23">
        <f t="shared" si="20"/>
        <v>0.50182704666388145</v>
      </c>
      <c r="AA65" s="23">
        <f t="shared" si="20"/>
        <v>0.23314498166803704</v>
      </c>
      <c r="AD65" s="15"/>
      <c r="AG65" s="23">
        <v>598.74423842592603</v>
      </c>
      <c r="AH65" s="23">
        <f t="shared" si="21"/>
        <v>73.069730562385544</v>
      </c>
      <c r="AJ65" s="23">
        <f t="shared" si="15"/>
        <v>0</v>
      </c>
      <c r="AK65" s="23">
        <f t="shared" si="16"/>
        <v>0</v>
      </c>
      <c r="AL65" s="23">
        <f t="shared" si="16"/>
        <v>1.5853319121235958</v>
      </c>
      <c r="AM65" s="23">
        <f t="shared" si="17"/>
        <v>7.3108553200470299</v>
      </c>
      <c r="AN65" s="23">
        <f t="shared" si="17"/>
        <v>5.1505253754336122</v>
      </c>
      <c r="AO65" s="23">
        <f t="shared" si="18"/>
        <v>8.8710105709229889</v>
      </c>
      <c r="AP65" s="23">
        <f t="shared" si="18"/>
        <v>13.273961378623415</v>
      </c>
      <c r="AQ65" s="23">
        <f t="shared" si="19"/>
        <v>4.8687448625142951</v>
      </c>
      <c r="AS65" s="15"/>
      <c r="AX65" s="15"/>
      <c r="AZ65" s="23">
        <f t="shared" si="22"/>
        <v>41.060429419664935</v>
      </c>
      <c r="BA65" s="23">
        <f t="shared" si="23"/>
        <v>1.0604294196649349</v>
      </c>
      <c r="BC65" s="15"/>
      <c r="BE65" s="23">
        <f t="shared" si="24"/>
        <v>185.48771916416683</v>
      </c>
      <c r="BF65" s="23">
        <f t="shared" si="25"/>
        <v>5.4877191641668333</v>
      </c>
    </row>
    <row r="66" spans="2:58" x14ac:dyDescent="0.55000000000000004">
      <c r="B66" s="12"/>
      <c r="C66" s="23">
        <v>627.92240972222226</v>
      </c>
      <c r="D66" s="23">
        <v>583.93695000000002</v>
      </c>
      <c r="E66" s="23">
        <v>672.64508000000001</v>
      </c>
      <c r="F66" s="23">
        <v>0</v>
      </c>
      <c r="G66" s="23">
        <v>0</v>
      </c>
      <c r="H66" s="23">
        <v>40.271799999999999</v>
      </c>
      <c r="I66" s="23">
        <v>153.94112000000001</v>
      </c>
      <c r="J66" s="23">
        <v>99.578999999999994</v>
      </c>
      <c r="K66" s="23">
        <v>229.69965999999999</v>
      </c>
      <c r="L66" s="23">
        <v>332.83278999999999</v>
      </c>
      <c r="M66" s="23">
        <v>185.47918999999999</v>
      </c>
      <c r="O66" s="15"/>
      <c r="Q66" s="23">
        <v>627.92240972222226</v>
      </c>
      <c r="R66" s="23">
        <f t="shared" si="20"/>
        <v>0.86812045068403687</v>
      </c>
      <c r="S66" s="23">
        <f t="shared" si="20"/>
        <v>1</v>
      </c>
      <c r="T66" s="23">
        <f t="shared" si="20"/>
        <v>0</v>
      </c>
      <c r="U66" s="23">
        <f t="shared" si="20"/>
        <v>0</v>
      </c>
      <c r="V66" s="23">
        <f t="shared" si="20"/>
        <v>5.987080140391423E-2</v>
      </c>
      <c r="W66" s="23">
        <f t="shared" si="20"/>
        <v>0.22885935625961912</v>
      </c>
      <c r="X66" s="23">
        <f t="shared" si="20"/>
        <v>0.14804092523801704</v>
      </c>
      <c r="Y66" s="23">
        <f t="shared" si="20"/>
        <v>0.34148716288833925</v>
      </c>
      <c r="Z66" s="23">
        <f t="shared" si="20"/>
        <v>0.49481189991012792</v>
      </c>
      <c r="AA66" s="23">
        <f t="shared" si="20"/>
        <v>0.27574599965854202</v>
      </c>
      <c r="AD66" s="15"/>
      <c r="AG66" s="23">
        <v>627.92240972222226</v>
      </c>
      <c r="AH66" s="23">
        <f t="shared" si="21"/>
        <v>67.130115858789921</v>
      </c>
      <c r="AJ66" s="23">
        <f t="shared" si="15"/>
        <v>0</v>
      </c>
      <c r="AK66" s="23">
        <f t="shared" si="16"/>
        <v>0</v>
      </c>
      <c r="AL66" s="23">
        <f t="shared" si="16"/>
        <v>1.4720744310270166</v>
      </c>
      <c r="AM66" s="23">
        <f t="shared" si="17"/>
        <v>6.2626403971118423</v>
      </c>
      <c r="AN66" s="23">
        <f t="shared" si="17"/>
        <v>4.0510778933140159</v>
      </c>
      <c r="AO66" s="23">
        <f t="shared" si="18"/>
        <v>9.0327682447765305</v>
      </c>
      <c r="AP66" s="23">
        <f t="shared" si="18"/>
        <v>13.08840185628649</v>
      </c>
      <c r="AQ66" s="23">
        <f t="shared" si="19"/>
        <v>5.7583779397317807</v>
      </c>
      <c r="AS66" s="15"/>
      <c r="AX66" s="15"/>
      <c r="AZ66" s="23">
        <f t="shared" si="22"/>
        <v>39.665340762247673</v>
      </c>
      <c r="BA66" s="23">
        <f t="shared" si="23"/>
        <v>0.33465923775232653</v>
      </c>
      <c r="BC66" s="15"/>
      <c r="BE66" s="23">
        <f t="shared" si="24"/>
        <v>178.62664893278483</v>
      </c>
      <c r="BF66" s="23">
        <f t="shared" si="25"/>
        <v>1.3733510672151681</v>
      </c>
    </row>
    <row r="67" spans="2:58" x14ac:dyDescent="0.55000000000000004">
      <c r="B67" s="25"/>
      <c r="C67" s="23">
        <v>657.08696990740737</v>
      </c>
      <c r="D67" s="23">
        <v>557.86176</v>
      </c>
      <c r="E67" s="23">
        <v>678.66925000000003</v>
      </c>
      <c r="F67" s="23">
        <v>0</v>
      </c>
      <c r="G67" s="23">
        <v>0</v>
      </c>
      <c r="H67" s="23">
        <v>40.546700000000001</v>
      </c>
      <c r="I67" s="23">
        <v>135.13077999999999</v>
      </c>
      <c r="J67" s="23">
        <v>79.683790000000002</v>
      </c>
      <c r="K67" s="23">
        <v>242.12040999999999</v>
      </c>
      <c r="L67" s="23">
        <v>339.33022999999997</v>
      </c>
      <c r="M67" s="23">
        <v>0</v>
      </c>
      <c r="O67" s="15"/>
      <c r="Q67" s="23">
        <v>657.08696990740737</v>
      </c>
      <c r="R67" s="23">
        <f t="shared" si="20"/>
        <v>0.82199357050580968</v>
      </c>
      <c r="S67" s="23">
        <f t="shared" si="20"/>
        <v>1</v>
      </c>
      <c r="T67" s="23">
        <f t="shared" si="20"/>
        <v>0</v>
      </c>
      <c r="U67" s="23">
        <f t="shared" si="20"/>
        <v>0</v>
      </c>
      <c r="V67" s="23">
        <f t="shared" si="20"/>
        <v>5.9744418949289363E-2</v>
      </c>
      <c r="W67" s="23">
        <f t="shared" si="20"/>
        <v>0.19911139336281994</v>
      </c>
      <c r="X67" s="23">
        <f t="shared" si="20"/>
        <v>0.11741181731749302</v>
      </c>
      <c r="Y67" s="23">
        <f t="shared" si="20"/>
        <v>0.3567575958392103</v>
      </c>
      <c r="Z67" s="23">
        <f t="shared" si="20"/>
        <v>0.49999352409144804</v>
      </c>
      <c r="AA67" s="23">
        <f t="shared" si="20"/>
        <v>0</v>
      </c>
      <c r="AD67" s="15"/>
      <c r="AG67" s="23">
        <v>657.08696990740737</v>
      </c>
      <c r="AH67" s="23">
        <f t="shared" si="21"/>
        <v>63.563211279904564</v>
      </c>
      <c r="AJ67" s="23">
        <f t="shared" si="15"/>
        <v>0</v>
      </c>
      <c r="AK67" s="23">
        <f t="shared" si="16"/>
        <v>0</v>
      </c>
      <c r="AL67" s="23">
        <f t="shared" si="16"/>
        <v>1.468967000098732</v>
      </c>
      <c r="AM67" s="23">
        <f t="shared" si="17"/>
        <v>5.4485998561695776</v>
      </c>
      <c r="AN67" s="23">
        <f t="shared" si="17"/>
        <v>3.2129251879775054</v>
      </c>
      <c r="AO67" s="23">
        <f t="shared" si="18"/>
        <v>9.4366905494276114</v>
      </c>
      <c r="AP67" s="23">
        <f t="shared" si="18"/>
        <v>13.22546238285363</v>
      </c>
      <c r="AQ67" s="23">
        <f t="shared" si="19"/>
        <v>0</v>
      </c>
      <c r="AS67" s="15"/>
      <c r="AX67" s="15"/>
      <c r="AZ67" s="23">
        <f t="shared" si="22"/>
        <v>32.792644976527058</v>
      </c>
      <c r="BA67" s="23">
        <f t="shared" si="23"/>
        <v>7.2073550234729424</v>
      </c>
      <c r="BC67" s="15"/>
      <c r="BE67" s="23">
        <f t="shared" si="24"/>
        <v>150.3416871651412</v>
      </c>
      <c r="BF67" s="23">
        <f t="shared" si="25"/>
        <v>29.658312834858805</v>
      </c>
    </row>
    <row r="68" spans="2:58" x14ac:dyDescent="0.55000000000000004">
      <c r="B68" s="25"/>
      <c r="C68" s="23">
        <v>686.24734953703717</v>
      </c>
      <c r="D68" s="23">
        <v>522.88103999999998</v>
      </c>
      <c r="E68" s="23">
        <v>679.66143999999997</v>
      </c>
      <c r="F68" s="23">
        <v>0</v>
      </c>
      <c r="G68" s="23">
        <v>0</v>
      </c>
      <c r="H68" s="23">
        <v>43.029420000000002</v>
      </c>
      <c r="I68" s="23">
        <v>114.03703</v>
      </c>
      <c r="J68" s="23">
        <v>60.301200000000001</v>
      </c>
      <c r="K68" s="23">
        <v>246.25980999999999</v>
      </c>
      <c r="L68" s="23">
        <v>333.07825000000003</v>
      </c>
      <c r="M68" s="23">
        <v>271.80157000000003</v>
      </c>
      <c r="O68" s="15"/>
      <c r="Q68" s="23">
        <v>686.24734953703717</v>
      </c>
      <c r="R68" s="23">
        <f t="shared" si="20"/>
        <v>0.76932573959175909</v>
      </c>
      <c r="S68" s="23">
        <f t="shared" si="20"/>
        <v>1</v>
      </c>
      <c r="T68" s="23">
        <f t="shared" si="20"/>
        <v>0</v>
      </c>
      <c r="U68" s="23">
        <f t="shared" si="20"/>
        <v>0</v>
      </c>
      <c r="V68" s="23">
        <f t="shared" si="20"/>
        <v>6.331007979502265E-2</v>
      </c>
      <c r="W68" s="23">
        <f t="shared" si="20"/>
        <v>0.16778505192232179</v>
      </c>
      <c r="X68" s="23">
        <f t="shared" si="20"/>
        <v>8.8722408615677831E-2</v>
      </c>
      <c r="Y68" s="23">
        <f t="shared" si="20"/>
        <v>0.362327175718546</v>
      </c>
      <c r="Z68" s="23">
        <f t="shared" si="20"/>
        <v>0.49006495057303828</v>
      </c>
      <c r="AA68" s="23">
        <f t="shared" si="20"/>
        <v>0.39990729796293878</v>
      </c>
      <c r="AD68" s="15"/>
      <c r="AG68" s="23">
        <v>686.24734953703717</v>
      </c>
      <c r="AH68" s="23">
        <f t="shared" si="21"/>
        <v>59.490507326777447</v>
      </c>
      <c r="AJ68" s="23">
        <f t="shared" si="15"/>
        <v>0</v>
      </c>
      <c r="AK68" s="23">
        <f t="shared" si="16"/>
        <v>0</v>
      </c>
      <c r="AL68" s="23">
        <f t="shared" si="16"/>
        <v>1.5566377517445416</v>
      </c>
      <c r="AM68" s="23">
        <f t="shared" si="17"/>
        <v>4.5913676476841685</v>
      </c>
      <c r="AN68" s="23">
        <f t="shared" si="17"/>
        <v>2.4278515390705335</v>
      </c>
      <c r="AO68" s="23">
        <f t="shared" si="18"/>
        <v>9.5840129958858995</v>
      </c>
      <c r="AP68" s="23">
        <f t="shared" si="18"/>
        <v>12.962839030237751</v>
      </c>
      <c r="AQ68" s="23">
        <f t="shared" si="19"/>
        <v>8.3512267281451908</v>
      </c>
      <c r="AS68" s="15"/>
      <c r="AX68" s="15"/>
      <c r="AZ68" s="23">
        <f t="shared" si="22"/>
        <v>39.473935692768087</v>
      </c>
      <c r="BA68" s="23">
        <f t="shared" si="23"/>
        <v>0.52606430723191266</v>
      </c>
      <c r="BC68" s="15"/>
      <c r="BE68" s="23">
        <f t="shared" si="24"/>
        <v>176.13104644298312</v>
      </c>
      <c r="BF68" s="23">
        <f t="shared" si="25"/>
        <v>3.86895355701688</v>
      </c>
    </row>
    <row r="69" spans="2:58" x14ac:dyDescent="0.55000000000000004">
      <c r="B69" s="12"/>
      <c r="C69" s="23">
        <v>715.42059490740746</v>
      </c>
      <c r="D69" s="23">
        <v>495.9631</v>
      </c>
      <c r="E69" s="23">
        <v>688.46527000000003</v>
      </c>
      <c r="F69" s="23">
        <v>0</v>
      </c>
      <c r="G69" s="23">
        <v>0</v>
      </c>
      <c r="H69" s="23">
        <v>44.659869999999998</v>
      </c>
      <c r="I69" s="23">
        <v>95.234260000000006</v>
      </c>
      <c r="J69" s="23">
        <v>44.380740000000003</v>
      </c>
      <c r="K69" s="23">
        <v>251.14377999999999</v>
      </c>
      <c r="L69" s="23">
        <v>325.69439999999997</v>
      </c>
      <c r="M69" s="23">
        <v>0</v>
      </c>
      <c r="O69" s="15"/>
      <c r="Q69" s="23">
        <v>715.42059490740746</v>
      </c>
      <c r="R69" s="23">
        <f t="shared" si="20"/>
        <v>0.72038942501776448</v>
      </c>
      <c r="S69" s="23">
        <f t="shared" si="20"/>
        <v>1</v>
      </c>
      <c r="T69" s="23">
        <f t="shared" si="20"/>
        <v>0</v>
      </c>
      <c r="U69" s="23">
        <f t="shared" si="20"/>
        <v>0</v>
      </c>
      <c r="V69" s="23">
        <f t="shared" si="20"/>
        <v>6.4868733320418606E-2</v>
      </c>
      <c r="W69" s="23">
        <f t="shared" si="20"/>
        <v>0.13832834298235552</v>
      </c>
      <c r="X69" s="23">
        <f t="shared" si="20"/>
        <v>6.4463295294474338E-2</v>
      </c>
      <c r="Y69" s="23">
        <f t="shared" si="20"/>
        <v>0.36478787085367426</v>
      </c>
      <c r="Z69" s="23">
        <f t="shared" si="20"/>
        <v>0.47307310069540609</v>
      </c>
      <c r="AA69" s="23">
        <f t="shared" si="20"/>
        <v>0</v>
      </c>
      <c r="AD69" s="15"/>
      <c r="AG69" s="23">
        <v>715.42059490740746</v>
      </c>
      <c r="AH69" s="23">
        <f t="shared" si="21"/>
        <v>55.706354488924184</v>
      </c>
      <c r="AJ69" s="23">
        <f t="shared" si="15"/>
        <v>0</v>
      </c>
      <c r="AK69" s="23">
        <f t="shared" si="16"/>
        <v>0</v>
      </c>
      <c r="AL69" s="23">
        <f t="shared" si="16"/>
        <v>1.5949611739764593</v>
      </c>
      <c r="AM69" s="23">
        <f t="shared" si="17"/>
        <v>3.7852971492417669</v>
      </c>
      <c r="AN69" s="23">
        <f t="shared" si="17"/>
        <v>1.7640110670596911</v>
      </c>
      <c r="AO69" s="23">
        <f t="shared" si="18"/>
        <v>9.6491015007909304</v>
      </c>
      <c r="AP69" s="23">
        <f t="shared" si="18"/>
        <v>12.513383066222866</v>
      </c>
      <c r="AQ69" s="23">
        <f t="shared" si="19"/>
        <v>0</v>
      </c>
      <c r="AS69" s="15"/>
      <c r="AX69" s="15"/>
      <c r="AZ69" s="23">
        <f t="shared" si="22"/>
        <v>29.306753957291711</v>
      </c>
      <c r="BA69" s="23">
        <f t="shared" si="23"/>
        <v>10.693246042708289</v>
      </c>
      <c r="BC69" s="15"/>
      <c r="BE69" s="23">
        <f t="shared" si="24"/>
        <v>134.88738579654495</v>
      </c>
      <c r="BF69" s="23">
        <f t="shared" si="25"/>
        <v>45.112614203455053</v>
      </c>
    </row>
    <row r="70" spans="2:58" x14ac:dyDescent="0.55000000000000004">
      <c r="B70" s="25"/>
      <c r="C70" s="23">
        <v>744.5814606481481</v>
      </c>
      <c r="D70" s="23">
        <v>479.59289999999999</v>
      </c>
      <c r="E70" s="23">
        <v>709.74383999999998</v>
      </c>
      <c r="F70" s="23">
        <v>0</v>
      </c>
      <c r="G70" s="23">
        <v>0</v>
      </c>
      <c r="H70" s="23">
        <v>53.061810000000001</v>
      </c>
      <c r="I70" s="23">
        <v>79.812960000000004</v>
      </c>
      <c r="J70" s="23">
        <v>32.836350000000003</v>
      </c>
      <c r="K70" s="23">
        <v>261.35120000000001</v>
      </c>
      <c r="L70" s="23">
        <v>323.00533999999999</v>
      </c>
      <c r="M70" s="23">
        <v>401.63272000000001</v>
      </c>
      <c r="O70" s="15"/>
      <c r="Q70" s="23">
        <v>744.5814606481481</v>
      </c>
      <c r="R70" s="23">
        <f t="shared" si="20"/>
        <v>0.67572675234490231</v>
      </c>
      <c r="S70" s="23">
        <f t="shared" si="20"/>
        <v>1</v>
      </c>
      <c r="T70" s="23">
        <f t="shared" si="20"/>
        <v>0</v>
      </c>
      <c r="U70" s="23">
        <f t="shared" si="20"/>
        <v>0</v>
      </c>
      <c r="V70" s="23">
        <f t="shared" si="20"/>
        <v>7.4761916919208485E-2</v>
      </c>
      <c r="W70" s="23">
        <f t="shared" si="20"/>
        <v>0.1124531915627475</v>
      </c>
      <c r="X70" s="23">
        <f t="shared" si="20"/>
        <v>4.626507219844276E-2</v>
      </c>
      <c r="Y70" s="23">
        <f t="shared" si="20"/>
        <v>0.3682331360565243</v>
      </c>
      <c r="Z70" s="23">
        <f t="shared" si="20"/>
        <v>0.4551012940105264</v>
      </c>
      <c r="AA70" s="23">
        <f t="shared" si="20"/>
        <v>0.56588405191371582</v>
      </c>
      <c r="AD70" s="15"/>
      <c r="AG70" s="23">
        <v>744.5814606481481</v>
      </c>
      <c r="AH70" s="23">
        <f t="shared" si="21"/>
        <v>52.252674312711306</v>
      </c>
      <c r="AJ70" s="23">
        <f t="shared" si="15"/>
        <v>0</v>
      </c>
      <c r="AK70" s="23">
        <f t="shared" si="16"/>
        <v>0</v>
      </c>
      <c r="AL70" s="23">
        <f t="shared" si="16"/>
        <v>1.8382100077273684</v>
      </c>
      <c r="AM70" s="23">
        <f t="shared" si="17"/>
        <v>3.0772344717517695</v>
      </c>
      <c r="AN70" s="23">
        <f t="shared" si="17"/>
        <v>1.2660243166837344</v>
      </c>
      <c r="AO70" s="23">
        <f t="shared" si="18"/>
        <v>9.7402331317896422</v>
      </c>
      <c r="AP70" s="23">
        <f t="shared" si="18"/>
        <v>12.038006002700497</v>
      </c>
      <c r="AQ70" s="23">
        <f t="shared" si="19"/>
        <v>11.81730376876215</v>
      </c>
      <c r="AS70" s="15"/>
      <c r="AX70" s="15"/>
      <c r="AZ70" s="23">
        <f t="shared" si="22"/>
        <v>39.777011699415162</v>
      </c>
      <c r="BA70" s="23">
        <f t="shared" si="23"/>
        <v>0.22298830058483787</v>
      </c>
      <c r="BC70" s="15"/>
      <c r="BE70" s="23">
        <f t="shared" si="24"/>
        <v>175.38133437582869</v>
      </c>
      <c r="BF70" s="23">
        <f t="shared" si="25"/>
        <v>4.6186656241713138</v>
      </c>
    </row>
    <row r="71" spans="2:58" x14ac:dyDescent="0.55000000000000004">
      <c r="B71" s="25"/>
      <c r="C71" s="23">
        <v>773.75029861111113</v>
      </c>
      <c r="D71" s="23">
        <v>418.31975999999997</v>
      </c>
      <c r="E71" s="23">
        <v>717.05200000000002</v>
      </c>
      <c r="F71" s="23">
        <v>0</v>
      </c>
      <c r="G71" s="23">
        <v>0</v>
      </c>
      <c r="H71" s="23">
        <v>65.412369999999996</v>
      </c>
      <c r="I71" s="23">
        <v>46.790210000000002</v>
      </c>
      <c r="J71" s="23">
        <v>14.8096</v>
      </c>
      <c r="K71" s="23">
        <v>250.73686000000001</v>
      </c>
      <c r="L71" s="23">
        <v>274.08758999999998</v>
      </c>
      <c r="M71" s="23">
        <v>551.31635000000006</v>
      </c>
      <c r="O71" s="15"/>
      <c r="Q71" s="23">
        <v>773.75029861111113</v>
      </c>
      <c r="R71" s="23">
        <f t="shared" si="20"/>
        <v>0.58338831772312183</v>
      </c>
      <c r="S71" s="23">
        <f t="shared" si="20"/>
        <v>1</v>
      </c>
      <c r="T71" s="23">
        <f t="shared" si="20"/>
        <v>0</v>
      </c>
      <c r="U71" s="23">
        <f t="shared" si="20"/>
        <v>0</v>
      </c>
      <c r="V71" s="23">
        <f t="shared" si="20"/>
        <v>9.1224025593680785E-2</v>
      </c>
      <c r="W71" s="23">
        <f t="shared" si="20"/>
        <v>6.5253579935625305E-2</v>
      </c>
      <c r="X71" s="23">
        <f t="shared" si="20"/>
        <v>2.0653453306036382E-2</v>
      </c>
      <c r="Y71" s="23">
        <f t="shared" si="20"/>
        <v>0.34967737346803301</v>
      </c>
      <c r="Z71" s="23">
        <f t="shared" si="20"/>
        <v>0.38224227810535355</v>
      </c>
      <c r="AA71" s="23">
        <f t="shared" si="20"/>
        <v>0.76886522874212759</v>
      </c>
      <c r="AD71" s="15"/>
      <c r="AG71" s="23">
        <v>773.75029861111113</v>
      </c>
      <c r="AH71" s="23">
        <f t="shared" si="21"/>
        <v>45.112317453827089</v>
      </c>
      <c r="AJ71" s="23">
        <f t="shared" si="15"/>
        <v>0</v>
      </c>
      <c r="AK71" s="23">
        <f t="shared" si="16"/>
        <v>0</v>
      </c>
      <c r="AL71" s="23">
        <f t="shared" si="16"/>
        <v>2.2429724076322808</v>
      </c>
      <c r="AM71" s="23">
        <f t="shared" si="17"/>
        <v>1.7856368751532639</v>
      </c>
      <c r="AN71" s="23">
        <f t="shared" si="17"/>
        <v>0.56517309638639746</v>
      </c>
      <c r="AO71" s="23">
        <f t="shared" si="18"/>
        <v>9.2494096945357445</v>
      </c>
      <c r="AP71" s="23">
        <f t="shared" si="18"/>
        <v>10.110792693575002</v>
      </c>
      <c r="AQ71" s="23">
        <f t="shared" si="19"/>
        <v>16.056140713910608</v>
      </c>
      <c r="AS71" s="15"/>
      <c r="AX71" s="15"/>
      <c r="AZ71" s="23">
        <f t="shared" si="22"/>
        <v>40.010125481193299</v>
      </c>
      <c r="BA71" s="23">
        <f>ABS(40-AZ71)</f>
        <v>1.0125481193298924E-2</v>
      </c>
      <c r="BC71" s="15"/>
      <c r="BE71" s="23">
        <f t="shared" si="24"/>
        <v>174.36207982451339</v>
      </c>
      <c r="BF71" s="23">
        <f t="shared" si="25"/>
        <v>5.6379201754866131</v>
      </c>
    </row>
    <row r="72" spans="2:58" x14ac:dyDescent="0.55000000000000004">
      <c r="B72" s="12"/>
      <c r="C72" s="23">
        <v>802.91644675925932</v>
      </c>
      <c r="D72" s="23">
        <v>394.44171</v>
      </c>
      <c r="E72" s="23">
        <v>720.14655000000005</v>
      </c>
      <c r="F72" s="23">
        <v>0</v>
      </c>
      <c r="G72" s="23">
        <v>0</v>
      </c>
      <c r="H72" s="23">
        <v>72.145359999999997</v>
      </c>
      <c r="I72" s="23">
        <v>33.592579999999998</v>
      </c>
      <c r="J72" s="23">
        <v>9.6882599999999996</v>
      </c>
      <c r="K72" s="23">
        <v>239.75686999999999</v>
      </c>
      <c r="L72" s="23">
        <v>241.42994999999999</v>
      </c>
      <c r="M72" s="23">
        <v>640.39275999999995</v>
      </c>
      <c r="O72" s="15"/>
      <c r="Q72" s="23">
        <v>802.91644675925932</v>
      </c>
      <c r="R72" s="23">
        <f t="shared" si="20"/>
        <v>0.54772422363198159</v>
      </c>
      <c r="S72" s="23">
        <f t="shared" si="20"/>
        <v>1</v>
      </c>
      <c r="T72" s="23">
        <f t="shared" si="20"/>
        <v>0</v>
      </c>
      <c r="U72" s="23">
        <f t="shared" si="20"/>
        <v>0</v>
      </c>
      <c r="V72" s="23">
        <f t="shared" si="20"/>
        <v>0.1001814977798616</v>
      </c>
      <c r="W72" s="23">
        <f t="shared" si="20"/>
        <v>4.6646866530152778E-2</v>
      </c>
      <c r="X72" s="23">
        <f t="shared" si="20"/>
        <v>1.3453178384316358E-2</v>
      </c>
      <c r="Y72" s="23">
        <f t="shared" si="20"/>
        <v>0.33292788808055801</v>
      </c>
      <c r="Z72" s="23">
        <f t="shared" si="20"/>
        <v>0.33525113742473661</v>
      </c>
      <c r="AA72" s="23">
        <f t="shared" si="20"/>
        <v>0.88925338877204907</v>
      </c>
      <c r="AD72" s="15"/>
      <c r="AG72" s="23">
        <v>802.91644675925932</v>
      </c>
      <c r="AH72" s="23">
        <f t="shared" si="21"/>
        <v>42.354480374363554</v>
      </c>
      <c r="AJ72" s="23">
        <f t="shared" si="15"/>
        <v>0</v>
      </c>
      <c r="AK72" s="23">
        <f t="shared" si="16"/>
        <v>0</v>
      </c>
      <c r="AL72" s="23">
        <f t="shared" si="16"/>
        <v>2.4632144198103636</v>
      </c>
      <c r="AM72" s="23">
        <f t="shared" si="17"/>
        <v>1.2764719586077249</v>
      </c>
      <c r="AN72" s="23">
        <f t="shared" si="17"/>
        <v>0.36814058990708298</v>
      </c>
      <c r="AO72" s="23">
        <f t="shared" si="18"/>
        <v>8.8063645784480169</v>
      </c>
      <c r="AP72" s="23">
        <f t="shared" si="18"/>
        <v>8.8678174679894504</v>
      </c>
      <c r="AQ72" s="23">
        <f t="shared" si="19"/>
        <v>18.570195408374509</v>
      </c>
      <c r="AS72" s="15"/>
      <c r="AX72" s="15"/>
      <c r="AZ72" s="23">
        <f t="shared" si="22"/>
        <v>40.352204423137152</v>
      </c>
      <c r="BA72" s="23">
        <f t="shared" si="23"/>
        <v>0.35220442313715239</v>
      </c>
      <c r="BC72" s="15"/>
      <c r="BE72" s="23">
        <f t="shared" si="24"/>
        <v>175.41024766401398</v>
      </c>
      <c r="BF72" s="23">
        <f t="shared" si="25"/>
        <v>4.5897523359860202</v>
      </c>
    </row>
    <row r="73" spans="2:58" x14ac:dyDescent="0.55000000000000004">
      <c r="B73" s="25"/>
      <c r="C73" s="23">
        <v>832.08622453703708</v>
      </c>
      <c r="D73" s="23">
        <v>365.92712</v>
      </c>
      <c r="E73" s="23">
        <v>742.06823999999995</v>
      </c>
      <c r="F73" s="23">
        <v>0</v>
      </c>
      <c r="G73" s="23">
        <v>0</v>
      </c>
      <c r="H73" s="23">
        <v>81.414150000000006</v>
      </c>
      <c r="I73" s="23">
        <v>22.255179999999999</v>
      </c>
      <c r="J73" s="23">
        <v>6.7340499999999999</v>
      </c>
      <c r="K73" s="23">
        <v>226.84048000000001</v>
      </c>
      <c r="L73" s="23">
        <v>205.18135000000001</v>
      </c>
      <c r="M73" s="23">
        <v>745.17345999999998</v>
      </c>
      <c r="O73" s="15"/>
      <c r="Q73" s="23">
        <v>832.08622453703708</v>
      </c>
      <c r="R73" s="23">
        <f t="shared" si="20"/>
        <v>0.49311788360596059</v>
      </c>
      <c r="S73" s="23">
        <f t="shared" si="20"/>
        <v>1</v>
      </c>
      <c r="T73" s="23">
        <f t="shared" si="20"/>
        <v>0</v>
      </c>
      <c r="U73" s="23">
        <f t="shared" si="20"/>
        <v>0</v>
      </c>
      <c r="V73" s="23">
        <f t="shared" si="20"/>
        <v>0.10971248412410159</v>
      </c>
      <c r="W73" s="23">
        <f t="shared" si="20"/>
        <v>2.9990745864558226E-2</v>
      </c>
      <c r="X73" s="23">
        <f t="shared" si="20"/>
        <v>9.074704504264999E-3</v>
      </c>
      <c r="Y73" s="23">
        <f t="shared" si="20"/>
        <v>0.30568681931462266</v>
      </c>
      <c r="Z73" s="23">
        <f t="shared" si="20"/>
        <v>0.27649930146585983</v>
      </c>
      <c r="AA73" s="23">
        <f t="shared" si="20"/>
        <v>1.0041845477715097</v>
      </c>
      <c r="AD73" s="15"/>
      <c r="AG73" s="23">
        <v>832.08622453703708</v>
      </c>
      <c r="AH73" s="23">
        <f t="shared" si="21"/>
        <v>38.131875170577779</v>
      </c>
      <c r="AJ73" s="23">
        <f t="shared" si="15"/>
        <v>0</v>
      </c>
      <c r="AK73" s="23">
        <f t="shared" si="16"/>
        <v>0</v>
      </c>
      <c r="AL73" s="23">
        <f t="shared" si="16"/>
        <v>2.6975577219012901</v>
      </c>
      <c r="AM73" s="23">
        <f t="shared" si="17"/>
        <v>0.82068419513437751</v>
      </c>
      <c r="AN73" s="23">
        <f t="shared" si="17"/>
        <v>0.24832548666174145</v>
      </c>
      <c r="AO73" s="23">
        <f t="shared" si="18"/>
        <v>8.0858037854111995</v>
      </c>
      <c r="AP73" s="23">
        <f t="shared" si="18"/>
        <v>7.313756947286393</v>
      </c>
      <c r="AQ73" s="23">
        <f t="shared" si="19"/>
        <v>20.970292060328958</v>
      </c>
      <c r="AS73" s="15"/>
      <c r="AX73" s="15"/>
      <c r="AZ73" s="23">
        <f t="shared" si="22"/>
        <v>40.136420196723961</v>
      </c>
      <c r="BA73" s="23">
        <f t="shared" si="23"/>
        <v>0.13642019672396088</v>
      </c>
      <c r="BC73" s="15"/>
      <c r="BE73" s="23">
        <f t="shared" si="24"/>
        <v>173.04730269547991</v>
      </c>
      <c r="BF73" s="23">
        <f t="shared" si="25"/>
        <v>6.9526973045200862</v>
      </c>
    </row>
    <row r="74" spans="2:58" x14ac:dyDescent="0.55000000000000004">
      <c r="B74" s="25"/>
      <c r="C74" s="23">
        <v>861.2522268518519</v>
      </c>
      <c r="D74" s="23">
        <v>340.83301</v>
      </c>
      <c r="E74" s="23">
        <v>750.98126000000002</v>
      </c>
      <c r="F74" s="23">
        <v>0</v>
      </c>
      <c r="G74" s="23">
        <v>0</v>
      </c>
      <c r="H74" s="23">
        <v>89.785920000000004</v>
      </c>
      <c r="I74" s="23">
        <v>13.45219</v>
      </c>
      <c r="J74" s="23">
        <v>0</v>
      </c>
      <c r="K74" s="23">
        <v>206.82755</v>
      </c>
      <c r="L74" s="23">
        <v>162.07558</v>
      </c>
      <c r="M74" s="23">
        <v>856.48302999999999</v>
      </c>
      <c r="O74" s="15"/>
      <c r="Q74" s="23">
        <v>861.2522268518519</v>
      </c>
      <c r="R74" s="23">
        <f t="shared" si="20"/>
        <v>0.45385021991094693</v>
      </c>
      <c r="S74" s="23">
        <f t="shared" si="20"/>
        <v>1</v>
      </c>
      <c r="T74" s="23">
        <f t="shared" si="20"/>
        <v>0</v>
      </c>
      <c r="U74" s="23">
        <f t="shared" si="20"/>
        <v>0</v>
      </c>
      <c r="V74" s="23">
        <f t="shared" si="20"/>
        <v>0.11955813651062346</v>
      </c>
      <c r="W74" s="23">
        <f t="shared" si="20"/>
        <v>1.791281715871312E-2</v>
      </c>
      <c r="X74" s="23">
        <f t="shared" si="20"/>
        <v>0</v>
      </c>
      <c r="Y74" s="23">
        <f t="shared" si="20"/>
        <v>0.27540973525757484</v>
      </c>
      <c r="Z74" s="23">
        <f t="shared" si="20"/>
        <v>0.21581840803857075</v>
      </c>
      <c r="AA74" s="23">
        <f t="shared" si="20"/>
        <v>1.1404852232930551</v>
      </c>
      <c r="AD74" s="15"/>
      <c r="AG74" s="23">
        <v>861.2522268518519</v>
      </c>
      <c r="AH74" s="23">
        <f t="shared" si="21"/>
        <v>35.095380855447672</v>
      </c>
      <c r="AJ74" s="23">
        <f t="shared" si="15"/>
        <v>0</v>
      </c>
      <c r="AK74" s="23">
        <f t="shared" si="16"/>
        <v>0</v>
      </c>
      <c r="AL74" s="23">
        <f t="shared" si="16"/>
        <v>2.9396378810960759</v>
      </c>
      <c r="AM74" s="23">
        <f t="shared" si="17"/>
        <v>0.49017673647991788</v>
      </c>
      <c r="AN74" s="23">
        <f t="shared" si="17"/>
        <v>0</v>
      </c>
      <c r="AO74" s="23">
        <f t="shared" si="18"/>
        <v>7.2849365402071493</v>
      </c>
      <c r="AP74" s="23">
        <f t="shared" si="18"/>
        <v>5.7086704117380256</v>
      </c>
      <c r="AQ74" s="23">
        <f t="shared" si="19"/>
        <v>23.81664632862557</v>
      </c>
      <c r="AS74" s="15"/>
      <c r="AX74" s="15"/>
      <c r="AZ74" s="23">
        <f t="shared" si="22"/>
        <v>40.240067898146734</v>
      </c>
      <c r="BA74" s="23">
        <f t="shared" si="23"/>
        <v>0.24006789814673368</v>
      </c>
      <c r="BC74" s="15"/>
      <c r="BE74" s="23">
        <f t="shared" si="24"/>
        <v>173.26277837984139</v>
      </c>
      <c r="BF74" s="23">
        <f t="shared" si="25"/>
        <v>6.737221620158607</v>
      </c>
    </row>
    <row r="75" spans="2:58" x14ac:dyDescent="0.55000000000000004">
      <c r="B75" s="12"/>
      <c r="C75" s="23">
        <v>890.42245833333334</v>
      </c>
      <c r="D75" s="23">
        <v>310.04099000000002</v>
      </c>
      <c r="E75" s="23">
        <v>745.93597</v>
      </c>
      <c r="F75" s="23">
        <v>0</v>
      </c>
      <c r="G75" s="23">
        <v>0</v>
      </c>
      <c r="H75" s="23">
        <v>96.087280000000007</v>
      </c>
      <c r="I75" s="23">
        <v>6.6755300000000002</v>
      </c>
      <c r="J75" s="23">
        <v>0</v>
      </c>
      <c r="K75" s="23">
        <v>178.28317000000001</v>
      </c>
      <c r="L75" s="23">
        <v>113.74259000000001</v>
      </c>
      <c r="M75" s="23">
        <v>0</v>
      </c>
      <c r="O75" s="15"/>
      <c r="Q75" s="23">
        <v>890.42245833333334</v>
      </c>
      <c r="R75" s="23">
        <f t="shared" si="20"/>
        <v>0.41564021909279963</v>
      </c>
      <c r="S75" s="23">
        <f t="shared" si="20"/>
        <v>1</v>
      </c>
      <c r="T75" s="23">
        <f t="shared" si="20"/>
        <v>0</v>
      </c>
      <c r="U75" s="23">
        <f t="shared" si="20"/>
        <v>0</v>
      </c>
      <c r="V75" s="23">
        <f t="shared" si="20"/>
        <v>0.12881438067666853</v>
      </c>
      <c r="W75" s="23">
        <f t="shared" si="20"/>
        <v>8.9491997550406373E-3</v>
      </c>
      <c r="X75" s="23">
        <f t="shared" si="20"/>
        <v>0</v>
      </c>
      <c r="Y75" s="23">
        <f t="shared" si="20"/>
        <v>0.23900599672113951</v>
      </c>
      <c r="Z75" s="23">
        <f t="shared" si="20"/>
        <v>0.15248304757310471</v>
      </c>
      <c r="AA75" s="23">
        <f t="shared" si="20"/>
        <v>0</v>
      </c>
      <c r="AD75" s="15"/>
      <c r="AG75" s="23">
        <v>890.42245833333334</v>
      </c>
      <c r="AH75" s="23">
        <f t="shared" si="21"/>
        <v>32.140673614228369</v>
      </c>
      <c r="AJ75" s="23">
        <f t="shared" si="15"/>
        <v>0</v>
      </c>
      <c r="AK75" s="23">
        <f t="shared" si="16"/>
        <v>0</v>
      </c>
      <c r="AL75" s="23">
        <f t="shared" si="16"/>
        <v>3.1672259548259047</v>
      </c>
      <c r="AM75" s="23">
        <f t="shared" si="17"/>
        <v>0.24489110178288925</v>
      </c>
      <c r="AN75" s="23">
        <f t="shared" si="17"/>
        <v>0</v>
      </c>
      <c r="AO75" s="23">
        <f t="shared" si="18"/>
        <v>6.3220115193606654</v>
      </c>
      <c r="AP75" s="23">
        <f t="shared" si="18"/>
        <v>4.0333698588706781</v>
      </c>
      <c r="AQ75" s="23">
        <f t="shared" si="19"/>
        <v>0</v>
      </c>
      <c r="AS75" s="15"/>
      <c r="AX75" s="15"/>
      <c r="AZ75" s="23">
        <f t="shared" si="22"/>
        <v>13.767498434840137</v>
      </c>
      <c r="BA75" s="23">
        <f t="shared" si="23"/>
        <v>26.232501565159865</v>
      </c>
      <c r="BC75" s="15"/>
      <c r="BE75" s="23">
        <f t="shared" si="24"/>
        <v>66.863825907314094</v>
      </c>
      <c r="BF75" s="23">
        <f t="shared" si="25"/>
        <v>113.13617409268591</v>
      </c>
    </row>
    <row r="76" spans="2:58" x14ac:dyDescent="0.55000000000000004">
      <c r="B76" s="25"/>
      <c r="C76" s="23">
        <v>919.59756712962974</v>
      </c>
      <c r="D76" s="23">
        <v>283.58859000000001</v>
      </c>
      <c r="E76" s="23">
        <v>755.95221000000004</v>
      </c>
      <c r="F76" s="23">
        <v>0</v>
      </c>
      <c r="G76" s="23">
        <v>0</v>
      </c>
      <c r="H76" s="23">
        <v>104.48256000000001</v>
      </c>
      <c r="I76" s="23">
        <v>0</v>
      </c>
      <c r="J76" s="23">
        <v>0</v>
      </c>
      <c r="K76" s="23">
        <v>144.40047999999999</v>
      </c>
      <c r="L76" s="23">
        <v>68.516350000000003</v>
      </c>
      <c r="M76" s="23">
        <v>1068.89148</v>
      </c>
      <c r="O76" s="15"/>
      <c r="Q76" s="23">
        <v>919.59756712962974</v>
      </c>
      <c r="R76" s="23">
        <f t="shared" si="20"/>
        <v>0.3751408968035162</v>
      </c>
      <c r="S76" s="23">
        <f t="shared" si="20"/>
        <v>1</v>
      </c>
      <c r="T76" s="23">
        <f t="shared" si="20"/>
        <v>0</v>
      </c>
      <c r="U76" s="23">
        <f t="shared" si="20"/>
        <v>0</v>
      </c>
      <c r="V76" s="23">
        <f t="shared" si="20"/>
        <v>0.13821318149198877</v>
      </c>
      <c r="W76" s="23">
        <f t="shared" si="20"/>
        <v>0</v>
      </c>
      <c r="X76" s="23">
        <f t="shared" si="20"/>
        <v>0</v>
      </c>
      <c r="Y76" s="23">
        <f t="shared" si="20"/>
        <v>0.1910180009924172</v>
      </c>
      <c r="Z76" s="23">
        <f t="shared" si="20"/>
        <v>9.0635822071344962E-2</v>
      </c>
      <c r="AA76" s="23">
        <f t="shared" si="20"/>
        <v>1.4139670019616715</v>
      </c>
      <c r="AD76" s="15"/>
      <c r="AG76" s="23">
        <v>919.59756712962974</v>
      </c>
      <c r="AH76" s="23">
        <f t="shared" si="21"/>
        <v>29.008937464780622</v>
      </c>
      <c r="AJ76" s="23">
        <f t="shared" si="15"/>
        <v>0</v>
      </c>
      <c r="AK76" s="23">
        <f t="shared" si="16"/>
        <v>0</v>
      </c>
      <c r="AL76" s="23">
        <f t="shared" si="16"/>
        <v>3.3983191427925559</v>
      </c>
      <c r="AM76" s="23">
        <f t="shared" si="17"/>
        <v>0</v>
      </c>
      <c r="AN76" s="23">
        <f t="shared" si="17"/>
        <v>0</v>
      </c>
      <c r="AO76" s="23">
        <f t="shared" si="18"/>
        <v>5.0526682143808213</v>
      </c>
      <c r="AP76" s="23">
        <f t="shared" si="18"/>
        <v>2.3974323617926441</v>
      </c>
      <c r="AQ76" s="23">
        <f t="shared" si="19"/>
        <v>29.527740753038142</v>
      </c>
      <c r="AS76" s="15"/>
      <c r="AX76" s="15"/>
      <c r="AZ76" s="23">
        <f t="shared" si="22"/>
        <v>40.376160472004159</v>
      </c>
      <c r="BA76" s="23">
        <f t="shared" si="23"/>
        <v>0.37616047200415892</v>
      </c>
      <c r="BC76" s="15"/>
      <c r="BE76" s="23">
        <f>AH76+AK76+AL76+(2*AM76)+(2*AN76)+(3*AO76)+(3*AP76)+(4*AQ76)</f>
        <v>172.86852134824613</v>
      </c>
      <c r="BF76" s="23">
        <f t="shared" si="25"/>
        <v>7.1314786517538664</v>
      </c>
    </row>
    <row r="77" spans="2:58" x14ac:dyDescent="0.55000000000000004">
      <c r="B77" s="25"/>
      <c r="C77" s="23">
        <v>948.76713425925925</v>
      </c>
      <c r="D77" s="23">
        <v>251.16166999999999</v>
      </c>
      <c r="E77" s="23">
        <v>747.97960999999998</v>
      </c>
      <c r="F77" s="23">
        <v>0</v>
      </c>
      <c r="G77" s="23">
        <v>0</v>
      </c>
      <c r="H77" s="23">
        <v>111.30406000000001</v>
      </c>
      <c r="I77" s="23">
        <v>0</v>
      </c>
      <c r="J77" s="23">
        <v>0</v>
      </c>
      <c r="K77" s="23">
        <v>100.80067</v>
      </c>
      <c r="L77" s="23">
        <v>27.50637</v>
      </c>
      <c r="M77" s="23">
        <v>1187.7629400000001</v>
      </c>
      <c r="O77" s="15"/>
      <c r="Q77" s="23">
        <v>948.76713425925925</v>
      </c>
      <c r="R77" s="23">
        <f t="shared" si="20"/>
        <v>0.33578678702217563</v>
      </c>
      <c r="S77" s="23">
        <f t="shared" si="20"/>
        <v>1</v>
      </c>
      <c r="T77" s="23">
        <f t="shared" si="20"/>
        <v>0</v>
      </c>
      <c r="U77" s="23">
        <f t="shared" si="20"/>
        <v>0</v>
      </c>
      <c r="V77" s="23">
        <f t="shared" si="20"/>
        <v>0.14880627561491952</v>
      </c>
      <c r="W77" s="23">
        <f t="shared" si="20"/>
        <v>0</v>
      </c>
      <c r="X77" s="23">
        <f t="shared" si="20"/>
        <v>0</v>
      </c>
      <c r="Y77" s="23">
        <f t="shared" si="20"/>
        <v>0.13476392758888173</v>
      </c>
      <c r="Z77" s="23">
        <f t="shared" si="20"/>
        <v>3.6774224366891498E-2</v>
      </c>
      <c r="AA77" s="23">
        <f t="shared" si="20"/>
        <v>1.5879616557996816</v>
      </c>
      <c r="AD77" s="15"/>
      <c r="AG77" s="23">
        <v>948.76713425925925</v>
      </c>
      <c r="AH77" s="23">
        <f t="shared" si="21"/>
        <v>25.965758436963359</v>
      </c>
      <c r="AJ77" s="23">
        <f t="shared" si="15"/>
        <v>0</v>
      </c>
      <c r="AK77" s="23">
        <f t="shared" si="16"/>
        <v>0</v>
      </c>
      <c r="AL77" s="23">
        <f t="shared" si="16"/>
        <v>3.6587770394327941</v>
      </c>
      <c r="AM77" s="23">
        <f t="shared" si="17"/>
        <v>0</v>
      </c>
      <c r="AN77" s="23">
        <f t="shared" si="17"/>
        <v>0</v>
      </c>
      <c r="AO77" s="23">
        <f t="shared" si="18"/>
        <v>3.5646766788251103</v>
      </c>
      <c r="AP77" s="23">
        <f t="shared" si="18"/>
        <v>0.97272484060011366</v>
      </c>
      <c r="AQ77" s="23">
        <f t="shared" si="19"/>
        <v>33.161254847649694</v>
      </c>
      <c r="AS77" s="15"/>
      <c r="AX77" s="15"/>
      <c r="AZ77" s="23">
        <f t="shared" si="22"/>
        <v>41.35743340650771</v>
      </c>
      <c r="BA77" s="23">
        <f t="shared" si="23"/>
        <v>1.3574334065077096</v>
      </c>
      <c r="BC77" s="15"/>
      <c r="BE77" s="23">
        <f t="shared" si="24"/>
        <v>175.88175942527062</v>
      </c>
      <c r="BF77" s="23">
        <f t="shared" si="25"/>
        <v>4.1182405747293842</v>
      </c>
    </row>
    <row r="78" spans="2:58" x14ac:dyDescent="0.55000000000000004">
      <c r="B78" s="12"/>
      <c r="C78" s="23">
        <v>977.93106250000005</v>
      </c>
      <c r="D78" s="23">
        <v>227.59524999999999</v>
      </c>
      <c r="E78" s="23">
        <v>769.87378000000001</v>
      </c>
      <c r="F78" s="23">
        <v>0</v>
      </c>
      <c r="G78" s="23">
        <v>0</v>
      </c>
      <c r="H78" s="23">
        <v>119.65652</v>
      </c>
      <c r="I78" s="23">
        <v>0</v>
      </c>
      <c r="J78" s="23">
        <v>0</v>
      </c>
      <c r="K78" s="23">
        <v>40.06503</v>
      </c>
      <c r="L78" s="23">
        <v>0</v>
      </c>
      <c r="M78" s="23">
        <v>1349.6563699999999</v>
      </c>
      <c r="O78" s="15"/>
      <c r="Q78" s="23">
        <v>977.93106250000005</v>
      </c>
      <c r="R78" s="23">
        <f t="shared" si="20"/>
        <v>0.29562670649726502</v>
      </c>
      <c r="S78" s="23">
        <f t="shared" si="20"/>
        <v>1</v>
      </c>
      <c r="T78" s="23">
        <f t="shared" si="20"/>
        <v>0</v>
      </c>
      <c r="U78" s="23">
        <f t="shared" si="20"/>
        <v>0</v>
      </c>
      <c r="V78" s="23">
        <f t="shared" si="20"/>
        <v>0.1554235552742165</v>
      </c>
      <c r="W78" s="23">
        <f t="shared" si="20"/>
        <v>0</v>
      </c>
      <c r="X78" s="23">
        <f t="shared" si="20"/>
        <v>0</v>
      </c>
      <c r="Y78" s="23">
        <f t="shared" si="20"/>
        <v>5.2041037168456365E-2</v>
      </c>
      <c r="Z78" s="23">
        <f t="shared" si="20"/>
        <v>0</v>
      </c>
      <c r="AA78" s="23">
        <f t="shared" si="20"/>
        <v>1.7530878503226852</v>
      </c>
      <c r="AD78" s="15"/>
      <c r="AG78" s="23">
        <v>977.93106250000005</v>
      </c>
      <c r="AH78" s="23">
        <f t="shared" si="21"/>
        <v>22.86025521282977</v>
      </c>
      <c r="AJ78" s="23">
        <f t="shared" si="15"/>
        <v>0</v>
      </c>
      <c r="AK78" s="23">
        <f t="shared" si="16"/>
        <v>0</v>
      </c>
      <c r="AL78" s="23">
        <f t="shared" si="16"/>
        <v>3.821479524801052</v>
      </c>
      <c r="AM78" s="23">
        <f t="shared" si="17"/>
        <v>0</v>
      </c>
      <c r="AN78" s="23">
        <f t="shared" si="17"/>
        <v>0</v>
      </c>
      <c r="AO78" s="23">
        <f t="shared" si="18"/>
        <v>1.3765513877140223</v>
      </c>
      <c r="AP78" s="23">
        <f t="shared" si="18"/>
        <v>0</v>
      </c>
      <c r="AQ78" s="23">
        <f t="shared" si="19"/>
        <v>36.609569735229485</v>
      </c>
      <c r="AS78" s="15"/>
      <c r="AX78" s="15"/>
      <c r="AZ78" s="23">
        <f t="shared" si="22"/>
        <v>41.807600647744557</v>
      </c>
      <c r="BA78" s="23">
        <f t="shared" si="23"/>
        <v>1.8076006477445574</v>
      </c>
      <c r="BC78" s="15"/>
      <c r="BE78" s="23">
        <f t="shared" si="24"/>
        <v>177.24966784169084</v>
      </c>
      <c r="BF78" s="23">
        <f t="shared" si="25"/>
        <v>2.7503321583091633</v>
      </c>
    </row>
    <row r="79" spans="2:58" x14ac:dyDescent="0.55000000000000004">
      <c r="B79" s="25"/>
      <c r="C79" s="23">
        <v>1007.0929328703704</v>
      </c>
      <c r="D79" s="23">
        <v>209.16699</v>
      </c>
      <c r="E79" s="23">
        <v>756.22675000000004</v>
      </c>
      <c r="F79" s="23">
        <v>0</v>
      </c>
      <c r="G79" s="23">
        <v>0</v>
      </c>
      <c r="H79" s="23">
        <v>126.30485</v>
      </c>
      <c r="I79" s="23">
        <v>0</v>
      </c>
      <c r="J79" s="23">
        <v>0</v>
      </c>
      <c r="K79" s="23">
        <v>0</v>
      </c>
      <c r="L79" s="23">
        <v>0</v>
      </c>
      <c r="M79" s="23">
        <v>1414.35571</v>
      </c>
      <c r="O79" s="15"/>
      <c r="Q79" s="23">
        <v>1007.0929328703704</v>
      </c>
      <c r="R79" s="23">
        <f t="shared" ref="R79:AA81" si="26">D79/$E79</f>
        <v>0.27659295310566573</v>
      </c>
      <c r="S79" s="23">
        <f t="shared" si="26"/>
        <v>1</v>
      </c>
      <c r="T79" s="23">
        <f t="shared" si="26"/>
        <v>0</v>
      </c>
      <c r="U79" s="23">
        <f t="shared" si="26"/>
        <v>0</v>
      </c>
      <c r="V79" s="23">
        <f t="shared" si="26"/>
        <v>0.1670198125099383</v>
      </c>
      <c r="W79" s="23">
        <f t="shared" si="26"/>
        <v>0</v>
      </c>
      <c r="X79" s="23">
        <f t="shared" si="26"/>
        <v>0</v>
      </c>
      <c r="Y79" s="23">
        <f t="shared" si="26"/>
        <v>0</v>
      </c>
      <c r="Z79" s="23">
        <f t="shared" si="26"/>
        <v>0</v>
      </c>
      <c r="AA79" s="23">
        <f t="shared" si="26"/>
        <v>1.8702799259613601</v>
      </c>
      <c r="AD79" s="15"/>
      <c r="AG79" s="23">
        <v>1007.0929328703704</v>
      </c>
      <c r="AH79" s="23">
        <f t="shared" si="21"/>
        <v>21.388410989601415</v>
      </c>
      <c r="AJ79" s="23">
        <f t="shared" si="15"/>
        <v>0</v>
      </c>
      <c r="AK79" s="23">
        <f t="shared" si="16"/>
        <v>0</v>
      </c>
      <c r="AL79" s="23">
        <f t="shared" si="16"/>
        <v>4.1066027129333236</v>
      </c>
      <c r="AM79" s="23">
        <f t="shared" si="17"/>
        <v>0</v>
      </c>
      <c r="AN79" s="23">
        <f t="shared" si="17"/>
        <v>0</v>
      </c>
      <c r="AO79" s="23">
        <f t="shared" si="18"/>
        <v>0</v>
      </c>
      <c r="AP79" s="23">
        <f t="shared" si="18"/>
        <v>0</v>
      </c>
      <c r="AQ79" s="23">
        <f t="shared" si="19"/>
        <v>39.056880898056065</v>
      </c>
      <c r="AS79" s="15"/>
      <c r="AX79" s="15"/>
      <c r="AZ79" s="23">
        <f t="shared" si="22"/>
        <v>43.163483610989388</v>
      </c>
      <c r="BA79" s="23">
        <f t="shared" si="23"/>
        <v>3.1634836109893882</v>
      </c>
      <c r="BC79" s="15"/>
      <c r="BE79" s="23">
        <f t="shared" si="24"/>
        <v>181.72253729475901</v>
      </c>
      <c r="BF79" s="23">
        <f t="shared" si="25"/>
        <v>1.7225372947590074</v>
      </c>
    </row>
    <row r="80" spans="2:58" x14ac:dyDescent="0.55000000000000004">
      <c r="B80" s="25"/>
      <c r="C80" s="23">
        <v>1036.261787037037</v>
      </c>
      <c r="D80" s="23">
        <v>225.29436000000001</v>
      </c>
      <c r="E80" s="23">
        <v>809.03869999999995</v>
      </c>
      <c r="F80" s="23">
        <v>0</v>
      </c>
      <c r="G80" s="23">
        <v>0</v>
      </c>
      <c r="H80" s="23">
        <v>132.82434000000001</v>
      </c>
      <c r="I80" s="23">
        <v>0</v>
      </c>
      <c r="J80" s="23">
        <v>0</v>
      </c>
      <c r="K80" s="23">
        <v>0</v>
      </c>
      <c r="L80" s="23">
        <v>0</v>
      </c>
      <c r="M80" s="23">
        <v>1480.7311999999999</v>
      </c>
      <c r="O80" s="15"/>
      <c r="Q80" s="23">
        <v>1036.261787037037</v>
      </c>
      <c r="R80" s="23">
        <f t="shared" si="26"/>
        <v>0.27847167261590827</v>
      </c>
      <c r="S80" s="23">
        <f t="shared" si="26"/>
        <v>1</v>
      </c>
      <c r="T80" s="23">
        <f t="shared" si="26"/>
        <v>0</v>
      </c>
      <c r="U80" s="23">
        <f t="shared" si="26"/>
        <v>0</v>
      </c>
      <c r="V80" s="23">
        <f t="shared" si="26"/>
        <v>0.16417550853871393</v>
      </c>
      <c r="W80" s="23">
        <f t="shared" si="26"/>
        <v>0</v>
      </c>
      <c r="X80" s="23">
        <f t="shared" si="26"/>
        <v>0</v>
      </c>
      <c r="Y80" s="23">
        <f t="shared" si="26"/>
        <v>0</v>
      </c>
      <c r="Z80" s="23">
        <f t="shared" si="26"/>
        <v>0</v>
      </c>
      <c r="AA80" s="23">
        <f t="shared" si="26"/>
        <v>1.8302353150720727</v>
      </c>
      <c r="AD80" s="15"/>
      <c r="AG80" s="23">
        <v>1036.261787037037</v>
      </c>
      <c r="AH80" s="23">
        <f t="shared" si="21"/>
        <v>21.53368882321238</v>
      </c>
      <c r="AJ80" s="23">
        <f t="shared" si="15"/>
        <v>0</v>
      </c>
      <c r="AK80" s="23">
        <f t="shared" si="16"/>
        <v>0</v>
      </c>
      <c r="AL80" s="23">
        <f t="shared" si="16"/>
        <v>4.0366683367110898</v>
      </c>
      <c r="AM80" s="23">
        <f t="shared" si="17"/>
        <v>0</v>
      </c>
      <c r="AN80" s="23">
        <f t="shared" si="17"/>
        <v>0</v>
      </c>
      <c r="AO80" s="23">
        <f t="shared" si="18"/>
        <v>0</v>
      </c>
      <c r="AP80" s="23">
        <f t="shared" si="18"/>
        <v>0</v>
      </c>
      <c r="AQ80" s="23">
        <f t="shared" si="19"/>
        <v>38.22063303141227</v>
      </c>
      <c r="AS80" s="15"/>
      <c r="AX80" s="15"/>
      <c r="AZ80" s="23">
        <f t="shared" si="22"/>
        <v>42.257301368123358</v>
      </c>
      <c r="BA80" s="23">
        <f t="shared" si="23"/>
        <v>2.2573013681233576</v>
      </c>
      <c r="BC80" s="15"/>
      <c r="BE80" s="23">
        <f t="shared" si="24"/>
        <v>178.45288928557255</v>
      </c>
      <c r="BF80" s="23">
        <f t="shared" si="25"/>
        <v>1.547110714427447</v>
      </c>
    </row>
    <row r="81" spans="1:59" x14ac:dyDescent="0.55000000000000004">
      <c r="B81" s="12"/>
      <c r="C81" s="23">
        <v>1065.4273518518519</v>
      </c>
      <c r="D81" s="23">
        <v>219.67468</v>
      </c>
      <c r="E81" s="23">
        <v>789.42394999999999</v>
      </c>
      <c r="F81" s="23">
        <v>0</v>
      </c>
      <c r="G81" s="23">
        <v>0</v>
      </c>
      <c r="H81" s="23">
        <v>130.96634</v>
      </c>
      <c r="I81" s="23">
        <v>0</v>
      </c>
      <c r="J81" s="23">
        <v>0</v>
      </c>
      <c r="K81" s="23">
        <v>0</v>
      </c>
      <c r="L81" s="23">
        <v>0</v>
      </c>
      <c r="M81" s="23">
        <v>1437.8728000000001</v>
      </c>
      <c r="O81" s="15"/>
      <c r="Q81" s="23">
        <v>1065.4273518518519</v>
      </c>
      <c r="R81" s="23">
        <f t="shared" si="26"/>
        <v>0.27827212488296055</v>
      </c>
      <c r="S81" s="23">
        <f t="shared" si="26"/>
        <v>1</v>
      </c>
      <c r="T81" s="23">
        <f t="shared" si="26"/>
        <v>0</v>
      </c>
      <c r="U81" s="23">
        <f t="shared" si="26"/>
        <v>0</v>
      </c>
      <c r="V81" s="23">
        <f t="shared" si="26"/>
        <v>0.16590114855268834</v>
      </c>
      <c r="W81" s="23">
        <f t="shared" si="26"/>
        <v>0</v>
      </c>
      <c r="X81" s="23">
        <f t="shared" si="26"/>
        <v>0</v>
      </c>
      <c r="Y81" s="23">
        <f t="shared" si="26"/>
        <v>0</v>
      </c>
      <c r="Z81" s="23">
        <f t="shared" si="26"/>
        <v>0</v>
      </c>
      <c r="AA81" s="23">
        <f t="shared" si="26"/>
        <v>1.8214202900735406</v>
      </c>
      <c r="AD81" s="15"/>
      <c r="AG81" s="23">
        <v>1065.4273518518519</v>
      </c>
      <c r="AH81" s="23">
        <f t="shared" si="21"/>
        <v>21.518258173673384</v>
      </c>
      <c r="AJ81" s="23">
        <f t="shared" si="15"/>
        <v>0</v>
      </c>
      <c r="AK81" s="23">
        <f t="shared" si="16"/>
        <v>0</v>
      </c>
      <c r="AL81" s="23">
        <f t="shared" si="16"/>
        <v>4.0790975423031623</v>
      </c>
      <c r="AM81" s="23">
        <f t="shared" si="17"/>
        <v>0</v>
      </c>
      <c r="AN81" s="23">
        <f t="shared" si="17"/>
        <v>0</v>
      </c>
      <c r="AO81" s="23">
        <f t="shared" si="18"/>
        <v>0</v>
      </c>
      <c r="AP81" s="23">
        <f t="shared" si="18"/>
        <v>0</v>
      </c>
      <c r="AQ81" s="23">
        <f t="shared" si="19"/>
        <v>38.036549688217491</v>
      </c>
      <c r="AS81" s="15"/>
      <c r="AX81" s="15"/>
      <c r="AZ81" s="23">
        <f>SUM(AJ81:AQ81)</f>
        <v>42.115647230520651</v>
      </c>
      <c r="BA81" s="23">
        <f t="shared" si="23"/>
        <v>2.1156472305206506</v>
      </c>
      <c r="BC81" s="15"/>
      <c r="BE81" s="23">
        <f t="shared" si="24"/>
        <v>177.74355446884653</v>
      </c>
      <c r="BF81" s="23">
        <f t="shared" si="25"/>
        <v>2.2564455311534743</v>
      </c>
    </row>
    <row r="82" spans="1:59" x14ac:dyDescent="0.55000000000000004">
      <c r="B82" s="25"/>
      <c r="D82" s="23">
        <v>441.40802000000002</v>
      </c>
      <c r="E82" s="23">
        <v>704.54845999999998</v>
      </c>
      <c r="F82" s="23">
        <v>0</v>
      </c>
      <c r="O82" s="15"/>
      <c r="AD82" s="15"/>
      <c r="AS82" s="15"/>
      <c r="AX82" s="15"/>
      <c r="BC82" s="15"/>
    </row>
    <row r="83" spans="1:59" x14ac:dyDescent="0.55000000000000004">
      <c r="O83" s="15"/>
      <c r="AD83" s="15"/>
      <c r="AS83" s="15"/>
      <c r="AX83" s="15"/>
      <c r="BC83" s="15"/>
    </row>
    <row r="84" spans="1:59" x14ac:dyDescent="0.5500000000000000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</row>
  </sheetData>
  <mergeCells count="4">
    <mergeCell ref="E12:G13"/>
    <mergeCell ref="A18:A19"/>
    <mergeCell ref="AU31:AV32"/>
    <mergeCell ref="A40:A4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9646E-5A5F-4A73-974A-AAC08B5F998A}">
  <dimension ref="A5:AX55"/>
  <sheetViews>
    <sheetView zoomScale="40" zoomScaleNormal="40" workbookViewId="0"/>
  </sheetViews>
  <sheetFormatPr defaultColWidth="8.89453125" defaultRowHeight="14.4" x14ac:dyDescent="0.55000000000000004"/>
  <cols>
    <col min="1" max="1" width="16.5234375" style="23" customWidth="1"/>
    <col min="2" max="2" width="9.89453125" style="23" customWidth="1"/>
    <col min="3" max="35" width="8.89453125" style="23"/>
    <col min="36" max="36" width="15.20703125" style="23" customWidth="1"/>
    <col min="37" max="37" width="17.3125" style="23" customWidth="1"/>
    <col min="38" max="38" width="8.89453125" style="23"/>
    <col min="39" max="39" width="9.89453125" style="23" customWidth="1"/>
    <col min="40" max="41" width="8.89453125" style="23"/>
    <col min="42" max="42" width="13" style="23" bestFit="1" customWidth="1"/>
    <col min="43" max="45" width="8.89453125" style="23"/>
    <col min="46" max="46" width="8.7890625" style="23" customWidth="1"/>
    <col min="47" max="16384" width="8.89453125" style="23"/>
  </cols>
  <sheetData>
    <row r="5" spans="1:50" x14ac:dyDescent="0.55000000000000004">
      <c r="AJ5" s="23" t="s">
        <v>173</v>
      </c>
      <c r="AK5" s="23">
        <f>SUM(AP15,AP26,AP39)</f>
        <v>153.0594573918867</v>
      </c>
    </row>
    <row r="6" spans="1:50" x14ac:dyDescent="0.55000000000000004">
      <c r="AJ6" s="23" t="s">
        <v>174</v>
      </c>
      <c r="AK6" s="23">
        <f>SUM(AU15,AU26,AU39)</f>
        <v>285.31855668428693</v>
      </c>
    </row>
    <row r="12" spans="1:50" x14ac:dyDescent="0.55000000000000004">
      <c r="D12" s="40" t="s">
        <v>2</v>
      </c>
      <c r="E12" s="40"/>
      <c r="F12" s="40"/>
      <c r="H12" s="1"/>
      <c r="K12" s="2"/>
      <c r="O12" s="40" t="s">
        <v>3</v>
      </c>
      <c r="P12" s="40"/>
      <c r="Q12" s="40"/>
      <c r="R12" s="40"/>
      <c r="W12" s="2"/>
      <c r="AA12" s="40" t="s">
        <v>4</v>
      </c>
      <c r="AB12" s="40"/>
      <c r="AC12" s="40"/>
      <c r="AH12" s="2"/>
      <c r="AJ12" s="40" t="s">
        <v>5</v>
      </c>
      <c r="AK12" s="40"/>
      <c r="AM12" s="2"/>
      <c r="AO12" s="40" t="s">
        <v>6</v>
      </c>
      <c r="AP12" s="40"/>
      <c r="AR12" s="2"/>
      <c r="AT12" s="40" t="s">
        <v>7</v>
      </c>
      <c r="AU12" s="40"/>
    </row>
    <row r="13" spans="1:50" x14ac:dyDescent="0.55000000000000004">
      <c r="D13" s="40"/>
      <c r="E13" s="40"/>
      <c r="F13" s="40"/>
      <c r="K13" s="2"/>
      <c r="O13" s="40"/>
      <c r="P13" s="40"/>
      <c r="Q13" s="40"/>
      <c r="R13" s="40"/>
      <c r="W13" s="2"/>
      <c r="AA13" s="40"/>
      <c r="AB13" s="40"/>
      <c r="AC13" s="40"/>
      <c r="AH13" s="2"/>
      <c r="AJ13" s="40"/>
      <c r="AK13" s="40"/>
      <c r="AM13" s="2"/>
      <c r="AO13" s="40"/>
      <c r="AP13" s="40"/>
      <c r="AR13" s="2"/>
      <c r="AT13" s="40"/>
      <c r="AU13" s="40"/>
    </row>
    <row r="14" spans="1:50" x14ac:dyDescent="0.5500000000000000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1:50" ht="14.7" thickBot="1" x14ac:dyDescent="0.6">
      <c r="K15" s="2"/>
      <c r="W15" s="2"/>
      <c r="AH15" s="2"/>
      <c r="AM15" s="2"/>
      <c r="AO15" s="23" t="s">
        <v>8</v>
      </c>
      <c r="AP15" s="23">
        <f>SUM(AP17:AP23)</f>
        <v>65.643632512955847</v>
      </c>
      <c r="AR15" s="2"/>
      <c r="AT15" s="23" t="s">
        <v>8</v>
      </c>
      <c r="AU15" s="23">
        <f>SUM(AU17:AU23)</f>
        <v>104.93539562868968</v>
      </c>
    </row>
    <row r="16" spans="1:50" ht="14.7" thickBot="1" x14ac:dyDescent="0.6">
      <c r="A16" s="11" t="s">
        <v>0</v>
      </c>
      <c r="B16" s="23" t="s">
        <v>9</v>
      </c>
      <c r="C16" s="23" t="s">
        <v>10</v>
      </c>
      <c r="D16" s="23" t="s">
        <v>11</v>
      </c>
      <c r="E16" s="23" t="s">
        <v>12</v>
      </c>
      <c r="F16" s="23" t="s">
        <v>13</v>
      </c>
      <c r="G16" s="23" t="s">
        <v>14</v>
      </c>
      <c r="H16" s="23" t="s">
        <v>15</v>
      </c>
      <c r="K16" s="2"/>
      <c r="M16" s="23" t="s">
        <v>16</v>
      </c>
      <c r="N16" s="23" t="s">
        <v>10</v>
      </c>
      <c r="O16" s="23" t="s">
        <v>11</v>
      </c>
      <c r="P16" s="23" t="s">
        <v>12</v>
      </c>
      <c r="Q16" s="23" t="s">
        <v>13</v>
      </c>
      <c r="R16" s="23" t="s">
        <v>14</v>
      </c>
      <c r="S16" s="23" t="s">
        <v>15</v>
      </c>
      <c r="W16" s="2"/>
      <c r="Z16" s="23" t="s">
        <v>16</v>
      </c>
      <c r="AA16" s="23" t="s">
        <v>17</v>
      </c>
      <c r="AB16" s="23" t="s">
        <v>18</v>
      </c>
      <c r="AC16" s="23" t="s">
        <v>19</v>
      </c>
      <c r="AD16" s="23" t="s">
        <v>20</v>
      </c>
      <c r="AE16" s="23" t="s">
        <v>21</v>
      </c>
      <c r="AH16" s="2"/>
      <c r="AM16" s="2"/>
      <c r="AO16" s="23" t="s">
        <v>22</v>
      </c>
      <c r="AP16" s="23" t="s">
        <v>23</v>
      </c>
      <c r="AR16" s="2"/>
      <c r="AT16" s="23" t="s">
        <v>24</v>
      </c>
      <c r="AU16" s="23" t="s">
        <v>23</v>
      </c>
    </row>
    <row r="17" spans="1:50" x14ac:dyDescent="0.55000000000000004">
      <c r="A17" s="12"/>
      <c r="B17" s="5">
        <v>0.79195601851851849</v>
      </c>
      <c r="C17" s="23">
        <v>7504.7012924883902</v>
      </c>
      <c r="D17" s="23">
        <v>6328.9685895066496</v>
      </c>
      <c r="E17" s="23">
        <v>869.97041923106701</v>
      </c>
      <c r="F17" s="23">
        <v>4299.1198758050796</v>
      </c>
      <c r="G17" s="23">
        <v>703.448622658712</v>
      </c>
      <c r="H17" s="23">
        <v>16.942313601595099</v>
      </c>
      <c r="K17" s="2"/>
      <c r="M17" s="5">
        <v>0.79195601851851849</v>
      </c>
      <c r="N17" s="23">
        <f t="shared" ref="N17:S23" si="0">C17/$D17</f>
        <v>1.1857700328819913</v>
      </c>
      <c r="O17" s="23">
        <f t="shared" si="0"/>
        <v>1</v>
      </c>
      <c r="P17" s="23">
        <f t="shared" si="0"/>
        <v>0.13745848267812028</v>
      </c>
      <c r="Q17" s="23">
        <f t="shared" si="0"/>
        <v>0.67927653850786462</v>
      </c>
      <c r="R17" s="23">
        <f t="shared" si="0"/>
        <v>0.11114743464282964</v>
      </c>
      <c r="S17" s="23">
        <f t="shared" si="0"/>
        <v>2.6769470194061705E-3</v>
      </c>
      <c r="W17" s="2"/>
      <c r="Z17" s="5">
        <v>0.79195601851851849</v>
      </c>
      <c r="AA17" s="23">
        <f t="shared" ref="AA17:AA23" si="1">N17*$AK$27</f>
        <v>93.713594567996509</v>
      </c>
      <c r="AB17" s="23">
        <f t="shared" ref="AB17:AB23" si="2">P17*$AK$28</f>
        <v>0</v>
      </c>
      <c r="AC17" s="23">
        <f t="shared" ref="AC17:AC23" si="3">Q17*$AK$29</f>
        <v>38.231632556624518</v>
      </c>
      <c r="AD17" s="23">
        <f t="shared" ref="AD17:AD23" si="4">R17*$AK$30</f>
        <v>3.4521326489276865</v>
      </c>
      <c r="AE17" s="23">
        <f t="shared" ref="AE17:AE23" si="5">S17*$AK$31</f>
        <v>9.4655692426453261E-2</v>
      </c>
      <c r="AH17" s="2"/>
      <c r="AM17" s="2"/>
      <c r="AO17" s="23">
        <f>SUM(AC17:AE17)</f>
        <v>41.778420897978656</v>
      </c>
      <c r="AP17" s="23">
        <f>ABS(40-AO17)</f>
        <v>1.7784208979786555</v>
      </c>
      <c r="AR17" s="2"/>
      <c r="AT17" s="23">
        <f>AA17+(2*AB17)+AD17+(2*AE17)</f>
        <v>97.355038601777096</v>
      </c>
      <c r="AU17" s="23">
        <f>ABS(90-AT17)</f>
        <v>7.3550386017770961</v>
      </c>
    </row>
    <row r="18" spans="1:50" x14ac:dyDescent="0.55000000000000004">
      <c r="A18" s="41" t="s">
        <v>56</v>
      </c>
      <c r="B18" s="5">
        <v>9.541939814814814</v>
      </c>
      <c r="C18" s="23">
        <v>4762.90749328727</v>
      </c>
      <c r="D18" s="23">
        <v>7034.1379937021002</v>
      </c>
      <c r="E18" s="23">
        <v>1135.9167335969601</v>
      </c>
      <c r="F18" s="23">
        <v>1113.7918499760999</v>
      </c>
      <c r="G18" s="23">
        <v>5818.1190413546701</v>
      </c>
      <c r="H18" s="23">
        <v>1073.90773852591</v>
      </c>
      <c r="K18" s="2"/>
      <c r="M18" s="5">
        <v>9.541939814814814</v>
      </c>
      <c r="N18" s="23">
        <f t="shared" si="0"/>
        <v>0.67711317258087078</v>
      </c>
      <c r="O18" s="23">
        <f t="shared" si="0"/>
        <v>1</v>
      </c>
      <c r="P18" s="23">
        <f t="shared" si="0"/>
        <v>0.16148627374299232</v>
      </c>
      <c r="Q18" s="23">
        <f t="shared" si="0"/>
        <v>0.15834091554264576</v>
      </c>
      <c r="R18" s="23">
        <f t="shared" si="0"/>
        <v>0.82712608802440712</v>
      </c>
      <c r="S18" s="23">
        <f t="shared" si="0"/>
        <v>0.15267083749102101</v>
      </c>
      <c r="W18" s="2"/>
      <c r="Z18" s="5">
        <v>9.541939814814814</v>
      </c>
      <c r="AA18" s="23">
        <f t="shared" si="1"/>
        <v>53.513503944494303</v>
      </c>
      <c r="AB18" s="23">
        <f t="shared" si="2"/>
        <v>0</v>
      </c>
      <c r="AC18" s="23">
        <f t="shared" si="3"/>
        <v>8.9118810359675926</v>
      </c>
      <c r="AD18" s="23">
        <f t="shared" si="4"/>
        <v>25.689742479657813</v>
      </c>
      <c r="AE18" s="23">
        <f t="shared" si="5"/>
        <v>5.3983749888501071</v>
      </c>
      <c r="AH18" s="2"/>
      <c r="AM18" s="2"/>
      <c r="AO18" s="23">
        <f t="shared" ref="AO18:AO23" si="6">SUM(AC18:AE18)</f>
        <v>39.999998504475514</v>
      </c>
      <c r="AP18" s="23">
        <f t="shared" ref="AP18:AP23" si="7">ABS(40-AO18)</f>
        <v>1.4955244864722772E-6</v>
      </c>
      <c r="AR18" s="2"/>
      <c r="AT18" s="23">
        <f t="shared" ref="AT18:AT23" si="8">AA18+(2*AB18)+AD18+(2*AE18)</f>
        <v>89.999996401852329</v>
      </c>
      <c r="AU18" s="23">
        <f t="shared" ref="AU18:AU23" si="9">ABS(90-AT18)</f>
        <v>3.5981476713686789E-6</v>
      </c>
    </row>
    <row r="19" spans="1:50" x14ac:dyDescent="0.55000000000000004">
      <c r="A19" s="41"/>
      <c r="B19" s="5">
        <v>18.292004629629631</v>
      </c>
      <c r="C19" s="23">
        <v>2909.0062223517398</v>
      </c>
      <c r="D19" s="23">
        <v>7215.6758866407599</v>
      </c>
      <c r="E19" s="23">
        <v>1371.48501114231</v>
      </c>
      <c r="F19" s="23">
        <v>127.866149777544</v>
      </c>
      <c r="G19" s="23">
        <v>5493.0914449946504</v>
      </c>
      <c r="H19" s="23">
        <v>4159.1253717637601</v>
      </c>
      <c r="K19" s="2"/>
      <c r="M19" s="5">
        <v>18.292004629629631</v>
      </c>
      <c r="N19" s="23">
        <f t="shared" si="0"/>
        <v>0.40315089924389891</v>
      </c>
      <c r="O19" s="23">
        <f t="shared" si="0"/>
        <v>1</v>
      </c>
      <c r="P19" s="23">
        <f t="shared" si="0"/>
        <v>0.19007020723886775</v>
      </c>
      <c r="Q19" s="23">
        <f t="shared" si="0"/>
        <v>1.7720606050817475E-2</v>
      </c>
      <c r="R19" s="23">
        <f t="shared" si="0"/>
        <v>0.76127192120209619</v>
      </c>
      <c r="S19" s="23">
        <f t="shared" si="0"/>
        <v>0.5764013568658265</v>
      </c>
      <c r="W19" s="2"/>
      <c r="Z19" s="5">
        <v>18.292004629629631</v>
      </c>
      <c r="AA19" s="23">
        <f t="shared" si="1"/>
        <v>31.8617597626756</v>
      </c>
      <c r="AB19" s="23">
        <f t="shared" si="2"/>
        <v>0</v>
      </c>
      <c r="AC19" s="23">
        <f t="shared" si="3"/>
        <v>0.99736655222003812</v>
      </c>
      <c r="AD19" s="23">
        <f t="shared" si="4"/>
        <v>23.644375260110422</v>
      </c>
      <c r="AE19" s="23">
        <f t="shared" si="5"/>
        <v>20.381303460307187</v>
      </c>
      <c r="AH19" s="2"/>
      <c r="AM19" s="2"/>
      <c r="AO19" s="23">
        <f t="shared" si="6"/>
        <v>45.023045272637646</v>
      </c>
      <c r="AP19" s="23">
        <f t="shared" si="7"/>
        <v>5.0230452726376456</v>
      </c>
      <c r="AR19" s="2"/>
      <c r="AT19" s="23">
        <f t="shared" si="8"/>
        <v>96.2687419434004</v>
      </c>
      <c r="AU19" s="23">
        <f t="shared" si="9"/>
        <v>6.2687419434003999</v>
      </c>
    </row>
    <row r="20" spans="1:50" x14ac:dyDescent="0.55000000000000004">
      <c r="A20" s="12"/>
      <c r="B20" s="5">
        <v>27.040530092592594</v>
      </c>
      <c r="C20" s="23">
        <v>1720.40074995501</v>
      </c>
      <c r="D20" s="23">
        <v>8905.6636188330103</v>
      </c>
      <c r="E20" s="23">
        <v>1679.8142241266401</v>
      </c>
      <c r="F20" s="23">
        <v>-7.4665796592549301</v>
      </c>
      <c r="G20" s="23">
        <v>3428.5670257082502</v>
      </c>
      <c r="H20" s="23">
        <v>9962.7452131852806</v>
      </c>
      <c r="K20" s="2"/>
      <c r="M20" s="5">
        <v>27.040530092592594</v>
      </c>
      <c r="N20" s="23">
        <f t="shared" si="0"/>
        <v>0.19318052237194758</v>
      </c>
      <c r="O20" s="23">
        <f t="shared" si="0"/>
        <v>1</v>
      </c>
      <c r="P20" s="23">
        <f t="shared" si="0"/>
        <v>0.18862313871526637</v>
      </c>
      <c r="Q20" s="23">
        <f t="shared" si="0"/>
        <v>-8.3840800403298229E-4</v>
      </c>
      <c r="R20" s="23">
        <f t="shared" si="0"/>
        <v>0.38498725894584446</v>
      </c>
      <c r="S20" s="23">
        <f t="shared" si="0"/>
        <v>1.1186976781962477</v>
      </c>
      <c r="W20" s="2"/>
      <c r="Z20" s="5">
        <v>27.040530092592594</v>
      </c>
      <c r="AA20" s="23">
        <f t="shared" si="1"/>
        <v>15.267413284174438</v>
      </c>
      <c r="AB20" s="23">
        <f t="shared" si="2"/>
        <v>0</v>
      </c>
      <c r="AC20" s="23">
        <f t="shared" si="3"/>
        <v>-4.7188008013839024E-2</v>
      </c>
      <c r="AD20" s="23">
        <f t="shared" si="4"/>
        <v>11.957334780590598</v>
      </c>
      <c r="AE20" s="23">
        <f t="shared" si="5"/>
        <v>39.556667568647406</v>
      </c>
      <c r="AH20" s="2"/>
      <c r="AM20" s="2"/>
      <c r="AO20" s="23">
        <f t="shared" si="6"/>
        <v>51.466814341224165</v>
      </c>
      <c r="AP20" s="23">
        <f t="shared" si="7"/>
        <v>11.466814341224165</v>
      </c>
      <c r="AR20" s="2"/>
      <c r="AT20" s="23">
        <f t="shared" si="8"/>
        <v>106.33808320205985</v>
      </c>
      <c r="AU20" s="23">
        <f t="shared" si="9"/>
        <v>16.338083202059849</v>
      </c>
    </row>
    <row r="21" spans="1:50" x14ac:dyDescent="0.55000000000000004">
      <c r="A21" s="12"/>
      <c r="B21" s="5">
        <v>35.792020833333332</v>
      </c>
      <c r="C21" s="23">
        <v>317.81231600053599</v>
      </c>
      <c r="D21" s="23">
        <v>7472.0412567568201</v>
      </c>
      <c r="E21" s="23">
        <v>850.97522416315201</v>
      </c>
      <c r="F21" s="23">
        <v>-22.357081890308901</v>
      </c>
      <c r="G21" s="23">
        <v>17.878261664252999</v>
      </c>
      <c r="H21" s="23">
        <v>11770.4584832202</v>
      </c>
      <c r="K21" s="2"/>
      <c r="M21" s="5">
        <v>35.792020833333332</v>
      </c>
      <c r="N21" s="23">
        <f t="shared" si="0"/>
        <v>4.2533533351832679E-2</v>
      </c>
      <c r="O21" s="23">
        <f t="shared" si="0"/>
        <v>1</v>
      </c>
      <c r="P21" s="23">
        <f t="shared" si="0"/>
        <v>0.11388791829724332</v>
      </c>
      <c r="Q21" s="23">
        <f t="shared" si="0"/>
        <v>-2.9920982930992024E-3</v>
      </c>
      <c r="R21" s="23">
        <f t="shared" si="0"/>
        <v>2.392687760936282E-3</v>
      </c>
      <c r="S21" s="23">
        <f t="shared" si="0"/>
        <v>1.5752667950777715</v>
      </c>
      <c r="W21" s="2"/>
      <c r="Z21" s="5">
        <v>35.792020833333332</v>
      </c>
      <c r="AA21" s="23">
        <f t="shared" si="1"/>
        <v>3.3615036554686588</v>
      </c>
      <c r="AB21" s="23">
        <f t="shared" si="2"/>
        <v>0</v>
      </c>
      <c r="AC21" s="23">
        <f t="shared" si="3"/>
        <v>-0.1684038768162868</v>
      </c>
      <c r="AD21" s="23">
        <f t="shared" si="4"/>
        <v>7.4314585530118521E-2</v>
      </c>
      <c r="AE21" s="23">
        <f t="shared" si="5"/>
        <v>55.700754689408484</v>
      </c>
      <c r="AH21" s="2"/>
      <c r="AM21" s="2"/>
      <c r="AO21" s="23">
        <f t="shared" si="6"/>
        <v>55.606665398122317</v>
      </c>
      <c r="AP21" s="23">
        <f t="shared" si="7"/>
        <v>15.606665398122317</v>
      </c>
      <c r="AR21" s="2"/>
      <c r="AT21" s="23">
        <f t="shared" si="8"/>
        <v>114.83732761981574</v>
      </c>
      <c r="AU21" s="23">
        <f t="shared" si="9"/>
        <v>24.837327619815738</v>
      </c>
    </row>
    <row r="22" spans="1:50" x14ac:dyDescent="0.55000000000000004">
      <c r="A22" s="12"/>
      <c r="B22" s="5">
        <v>44.544581018518528</v>
      </c>
      <c r="C22" s="23">
        <v>304.41840032847</v>
      </c>
      <c r="D22" s="23">
        <v>7565.0994101002598</v>
      </c>
      <c r="E22" s="23">
        <v>488.27831258864597</v>
      </c>
      <c r="F22" s="23">
        <v>-3.0364926344187602</v>
      </c>
      <c r="G22" s="23">
        <v>-7.21007996635052</v>
      </c>
      <c r="H22" s="23">
        <v>12007.7566725868</v>
      </c>
      <c r="K22" s="2"/>
      <c r="M22" s="5">
        <v>44.544581018518528</v>
      </c>
      <c r="N22" s="23">
        <f t="shared" si="0"/>
        <v>4.0239841385565557E-2</v>
      </c>
      <c r="O22" s="23">
        <f t="shared" si="0"/>
        <v>1</v>
      </c>
      <c r="P22" s="23">
        <f t="shared" si="0"/>
        <v>6.4543542142584329E-2</v>
      </c>
      <c r="Q22" s="23">
        <f t="shared" si="0"/>
        <v>-4.0138172280521528E-4</v>
      </c>
      <c r="R22" s="23">
        <f t="shared" si="0"/>
        <v>-9.5307141063133308E-4</v>
      </c>
      <c r="S22" s="23">
        <f t="shared" si="0"/>
        <v>1.5872569574637834</v>
      </c>
      <c r="W22" s="2"/>
      <c r="Z22" s="5">
        <v>44.544581018518528</v>
      </c>
      <c r="AA22" s="23">
        <f t="shared" si="1"/>
        <v>3.1802289453394144</v>
      </c>
      <c r="AB22" s="23">
        <f t="shared" si="2"/>
        <v>0</v>
      </c>
      <c r="AC22" s="23">
        <f t="shared" si="3"/>
        <v>-2.2590914997509867E-2</v>
      </c>
      <c r="AD22" s="23">
        <f t="shared" si="4"/>
        <v>-2.9601483326833076E-2</v>
      </c>
      <c r="AE22" s="23">
        <f t="shared" si="5"/>
        <v>56.12472166175646</v>
      </c>
      <c r="AH22" s="2"/>
      <c r="AM22" s="2"/>
      <c r="AO22" s="23">
        <f t="shared" si="6"/>
        <v>56.072529263432116</v>
      </c>
      <c r="AP22" s="23">
        <f t="shared" si="7"/>
        <v>16.072529263432116</v>
      </c>
      <c r="AR22" s="2"/>
      <c r="AT22" s="23">
        <f t="shared" si="8"/>
        <v>115.4000707855255</v>
      </c>
      <c r="AU22" s="23">
        <f t="shared" si="9"/>
        <v>25.4000707855255</v>
      </c>
    </row>
    <row r="23" spans="1:50" x14ac:dyDescent="0.55000000000000004">
      <c r="A23" s="12"/>
      <c r="B23" s="5">
        <v>53.294499999999999</v>
      </c>
      <c r="C23" s="23">
        <v>329.59078868301998</v>
      </c>
      <c r="D23" s="23">
        <v>7991.2689318857101</v>
      </c>
      <c r="E23" s="23">
        <v>518.19283333333306</v>
      </c>
      <c r="F23" s="23">
        <v>-3.6101837374604901</v>
      </c>
      <c r="G23" s="23">
        <v>-8.5900587204240999</v>
      </c>
      <c r="H23" s="23">
        <v>12600.633007061901</v>
      </c>
      <c r="K23" s="2"/>
      <c r="M23" s="5">
        <v>53.294499999999999</v>
      </c>
      <c r="N23" s="23">
        <f t="shared" si="0"/>
        <v>4.1243861455835903E-2</v>
      </c>
      <c r="O23" s="23">
        <f t="shared" si="0"/>
        <v>1</v>
      </c>
      <c r="P23" s="23">
        <f t="shared" si="0"/>
        <v>6.4844874794002763E-2</v>
      </c>
      <c r="Q23" s="23">
        <f t="shared" si="0"/>
        <v>-4.51766017166011E-4</v>
      </c>
      <c r="R23" s="23">
        <f t="shared" si="0"/>
        <v>-1.0749305014813326E-3</v>
      </c>
      <c r="S23" s="23">
        <f t="shared" si="0"/>
        <v>1.5768000194292688</v>
      </c>
      <c r="W23" s="2"/>
      <c r="Z23" s="5">
        <v>53.294499999999999</v>
      </c>
      <c r="AA23" s="23">
        <f t="shared" si="1"/>
        <v>3.2595785048613073</v>
      </c>
      <c r="AB23" s="23">
        <f t="shared" si="2"/>
        <v>0</v>
      </c>
      <c r="AC23" s="23">
        <f t="shared" si="3"/>
        <v>-2.5426687645948614E-2</v>
      </c>
      <c r="AD23" s="23">
        <f t="shared" si="4"/>
        <v>-3.3386309737300904E-2</v>
      </c>
      <c r="AE23" s="23">
        <f t="shared" si="5"/>
        <v>55.754968841419711</v>
      </c>
      <c r="AH23" s="2"/>
      <c r="AM23" s="2"/>
      <c r="AO23" s="23">
        <f t="shared" si="6"/>
        <v>55.696155844036461</v>
      </c>
      <c r="AP23" s="23">
        <f t="shared" si="7"/>
        <v>15.696155844036461</v>
      </c>
      <c r="AR23" s="2"/>
      <c r="AT23" s="23">
        <f t="shared" si="8"/>
        <v>114.73612987796342</v>
      </c>
      <c r="AU23" s="23">
        <f t="shared" si="9"/>
        <v>24.736129877963421</v>
      </c>
    </row>
    <row r="24" spans="1:50" ht="14.7" thickBot="1" x14ac:dyDescent="0.6">
      <c r="A24" s="12"/>
      <c r="K24" s="2"/>
      <c r="W24" s="2"/>
      <c r="AH24" s="2"/>
      <c r="AM24" s="2"/>
      <c r="AR24" s="2"/>
    </row>
    <row r="25" spans="1:50" x14ac:dyDescent="0.55000000000000004">
      <c r="A25" s="13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14"/>
      <c r="AJ25" s="42" t="s">
        <v>5</v>
      </c>
      <c r="AK25" s="43"/>
      <c r="AL25" s="14"/>
      <c r="AM25" s="15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</row>
    <row r="26" spans="1:50" ht="14.7" thickBot="1" x14ac:dyDescent="0.6">
      <c r="A26" s="12"/>
      <c r="K26" s="2"/>
      <c r="W26" s="2"/>
      <c r="AH26" s="2"/>
      <c r="AI26" s="14"/>
      <c r="AJ26" s="44"/>
      <c r="AK26" s="45"/>
      <c r="AL26" s="14"/>
      <c r="AM26" s="2"/>
      <c r="AO26" s="23" t="s">
        <v>8</v>
      </c>
      <c r="AP26" s="23">
        <f>SUM(AP28:AP34)</f>
        <v>81.188123767241549</v>
      </c>
      <c r="AR26" s="2"/>
      <c r="AT26" s="23" t="s">
        <v>8</v>
      </c>
      <c r="AU26" s="23">
        <f>SUM(AU28:AU34)</f>
        <v>141.00594445605367</v>
      </c>
    </row>
    <row r="27" spans="1:50" ht="14.7" thickBot="1" x14ac:dyDescent="0.6">
      <c r="A27" s="11" t="s">
        <v>1</v>
      </c>
      <c r="B27" s="23" t="s">
        <v>9</v>
      </c>
      <c r="C27" s="23" t="s">
        <v>32</v>
      </c>
      <c r="D27" s="23" t="s">
        <v>25</v>
      </c>
      <c r="E27" s="23" t="s">
        <v>33</v>
      </c>
      <c r="F27" s="23" t="s">
        <v>34</v>
      </c>
      <c r="G27" s="23" t="s">
        <v>35</v>
      </c>
      <c r="H27" s="23" t="s">
        <v>36</v>
      </c>
      <c r="I27" s="23" t="s">
        <v>37</v>
      </c>
      <c r="K27" s="2"/>
      <c r="M27" s="23" t="s">
        <v>9</v>
      </c>
      <c r="N27" s="23" t="s">
        <v>32</v>
      </c>
      <c r="O27" s="23" t="s">
        <v>25</v>
      </c>
      <c r="P27" s="23" t="s">
        <v>33</v>
      </c>
      <c r="Q27" s="23" t="s">
        <v>34</v>
      </c>
      <c r="R27" s="23" t="s">
        <v>35</v>
      </c>
      <c r="S27" s="23" t="s">
        <v>36</v>
      </c>
      <c r="T27" s="23" t="s">
        <v>37</v>
      </c>
      <c r="W27" s="2"/>
      <c r="Z27" s="23" t="s">
        <v>16</v>
      </c>
      <c r="AA27" s="23" t="s">
        <v>38</v>
      </c>
      <c r="AB27" s="23" t="s">
        <v>39</v>
      </c>
      <c r="AC27" s="23" t="s">
        <v>40</v>
      </c>
      <c r="AD27" s="23" t="s">
        <v>41</v>
      </c>
      <c r="AE27" s="23" t="s">
        <v>42</v>
      </c>
      <c r="AH27" s="2"/>
      <c r="AI27" s="14"/>
      <c r="AJ27" s="6" t="s">
        <v>26</v>
      </c>
      <c r="AK27" s="7">
        <v>79.031845947588522</v>
      </c>
      <c r="AL27" s="14"/>
      <c r="AM27" s="2"/>
      <c r="AO27" s="23" t="s">
        <v>22</v>
      </c>
      <c r="AP27" s="23" t="s">
        <v>23</v>
      </c>
      <c r="AR27" s="2"/>
      <c r="AT27" s="23" t="s">
        <v>24</v>
      </c>
      <c r="AU27" s="23" t="s">
        <v>23</v>
      </c>
    </row>
    <row r="28" spans="1:50" x14ac:dyDescent="0.55000000000000004">
      <c r="A28" s="12"/>
      <c r="B28" s="23">
        <v>0.79198842592592578</v>
      </c>
      <c r="C28" s="23">
        <v>142027.03776809599</v>
      </c>
      <c r="D28" s="23">
        <v>141756.25535697301</v>
      </c>
      <c r="E28" s="23">
        <v>8902.8957579461094</v>
      </c>
      <c r="F28" s="23">
        <v>4075.0926219267399</v>
      </c>
      <c r="G28" s="23">
        <v>70928.748389937406</v>
      </c>
      <c r="H28" s="23">
        <v>8829.4710196525302</v>
      </c>
      <c r="I28" s="23">
        <v>77.745393335580104</v>
      </c>
      <c r="K28" s="2"/>
      <c r="M28" s="23">
        <v>0.79198842592592578</v>
      </c>
      <c r="N28" s="23">
        <f t="shared" ref="N28:T36" si="10">C28/$D28</f>
        <v>1.0019101972638957</v>
      </c>
      <c r="O28" s="23">
        <f t="shared" si="10"/>
        <v>1</v>
      </c>
      <c r="P28" s="23">
        <f t="shared" si="10"/>
        <v>6.2804253226968268E-2</v>
      </c>
      <c r="Q28" s="23">
        <f t="shared" si="10"/>
        <v>2.8747180233173995E-2</v>
      </c>
      <c r="R28" s="23">
        <f t="shared" si="10"/>
        <v>0.50035709684432217</v>
      </c>
      <c r="S28" s="23">
        <f t="shared" si="10"/>
        <v>6.2286288512757387E-2</v>
      </c>
      <c r="T28" s="23">
        <f t="shared" si="10"/>
        <v>5.4844418075096816E-4</v>
      </c>
      <c r="W28" s="2"/>
      <c r="Z28" s="23">
        <v>0.79198842592592578</v>
      </c>
      <c r="AA28" s="23">
        <f t="shared" ref="AA28:AA36" si="11">N28*$AK$27</f>
        <v>79.182812363478234</v>
      </c>
      <c r="AB28" s="23">
        <f t="shared" ref="AB28:AB36" si="12">Q28*$AK$28</f>
        <v>0</v>
      </c>
      <c r="AC28" s="23">
        <f t="shared" ref="AC28:AC36" si="13">R28*$AK$29</f>
        <v>28.161533026994185</v>
      </c>
      <c r="AD28" s="23">
        <f t="shared" ref="AD28:AD36" si="14">S28*$AK$30</f>
        <v>1.9345523434381011</v>
      </c>
      <c r="AE28" s="23">
        <f t="shared" ref="AE28:AE36" si="15">T28*$AK$31</f>
        <v>1.9392749766768923E-2</v>
      </c>
      <c r="AH28" s="2"/>
      <c r="AI28" s="31"/>
      <c r="AJ28" s="6" t="s">
        <v>27</v>
      </c>
      <c r="AK28" s="7">
        <v>0</v>
      </c>
      <c r="AL28" s="14"/>
      <c r="AM28" s="2"/>
      <c r="AO28" s="23">
        <f>SUM(AC28:AE28)</f>
        <v>30.115478120199054</v>
      </c>
      <c r="AP28" s="23">
        <f>ABS(40-AO28)</f>
        <v>9.8845218798009462</v>
      </c>
      <c r="AR28" s="2"/>
      <c r="AT28" s="23">
        <f>AA28+(2*AB28)+AD28+(2*AE28)</f>
        <v>81.156150206449865</v>
      </c>
      <c r="AU28" s="23">
        <f>ABS(90-AT28)</f>
        <v>8.8438497935501346</v>
      </c>
    </row>
    <row r="29" spans="1:50" ht="16.8" x14ac:dyDescent="0.75">
      <c r="A29" s="41" t="s">
        <v>56</v>
      </c>
      <c r="B29" s="23">
        <v>8.5701712962962961</v>
      </c>
      <c r="C29" s="23">
        <v>89377.882419183603</v>
      </c>
      <c r="D29" s="23">
        <v>136618.33907810299</v>
      </c>
      <c r="E29" s="23">
        <v>4803.1850439556201</v>
      </c>
      <c r="F29" s="23">
        <v>6284.1889964090897</v>
      </c>
      <c r="G29" s="23">
        <v>19468.209779018402</v>
      </c>
      <c r="H29" s="23">
        <v>67543.937308156994</v>
      </c>
      <c r="I29" s="23">
        <v>10175.3251928095</v>
      </c>
      <c r="K29" s="2"/>
      <c r="M29" s="23">
        <v>8.5701712962962961</v>
      </c>
      <c r="N29" s="23">
        <f t="shared" si="10"/>
        <v>0.65421584702539382</v>
      </c>
      <c r="O29" s="23">
        <f t="shared" si="10"/>
        <v>1</v>
      </c>
      <c r="P29" s="23">
        <f t="shared" si="10"/>
        <v>3.5157688758093449E-2</v>
      </c>
      <c r="Q29" s="23">
        <f t="shared" si="10"/>
        <v>4.5998136405512133E-2</v>
      </c>
      <c r="R29" s="23">
        <f t="shared" si="10"/>
        <v>0.14250070605739593</v>
      </c>
      <c r="S29" s="23">
        <f t="shared" si="10"/>
        <v>0.4943987590827244</v>
      </c>
      <c r="T29" s="23">
        <f t="shared" si="10"/>
        <v>7.4479936306299219E-2</v>
      </c>
      <c r="W29" s="2"/>
      <c r="Z29" s="23">
        <v>8.5701712962962961</v>
      </c>
      <c r="AA29" s="23">
        <f t="shared" si="11"/>
        <v>51.703886038582063</v>
      </c>
      <c r="AB29" s="23">
        <f t="shared" si="12"/>
        <v>0</v>
      </c>
      <c r="AC29" s="23">
        <f t="shared" si="13"/>
        <v>8.0203485976615134</v>
      </c>
      <c r="AD29" s="23">
        <f t="shared" si="14"/>
        <v>15.355550969784899</v>
      </c>
      <c r="AE29" s="23">
        <f t="shared" si="15"/>
        <v>2.6335784353755289</v>
      </c>
      <c r="AH29" s="2"/>
      <c r="AI29" s="31"/>
      <c r="AJ29" s="6" t="s">
        <v>28</v>
      </c>
      <c r="AK29" s="7">
        <v>56.282869184038333</v>
      </c>
      <c r="AL29" s="14"/>
      <c r="AM29" s="2"/>
      <c r="AO29" s="23">
        <f t="shared" ref="AO29:AO33" si="16">SUM(AC29:AE29)</f>
        <v>26.00947800282194</v>
      </c>
      <c r="AP29" s="23">
        <f t="shared" ref="AP29:AP36" si="17">ABS(40-AO29)</f>
        <v>13.99052199717806</v>
      </c>
      <c r="AR29" s="2"/>
      <c r="AT29" s="23">
        <f t="shared" ref="AT29:AT36" si="18">AA29+(2*AB29)+AD29+(2*AE29)</f>
        <v>72.326593879118008</v>
      </c>
      <c r="AU29" s="23">
        <f t="shared" ref="AU29:AU36" si="19">ABS(90-AT29)</f>
        <v>17.673406120881992</v>
      </c>
    </row>
    <row r="30" spans="1:50" ht="16.8" x14ac:dyDescent="0.75">
      <c r="A30" s="41"/>
      <c r="B30" s="23">
        <v>16.350217592592596</v>
      </c>
      <c r="C30" s="23">
        <v>59883.716830429599</v>
      </c>
      <c r="D30" s="23">
        <v>137704.603872529</v>
      </c>
      <c r="E30" s="23">
        <v>1184.20132177083</v>
      </c>
      <c r="F30" s="23">
        <v>3321.2571706635399</v>
      </c>
      <c r="G30" s="23">
        <v>2724.5975621763801</v>
      </c>
      <c r="H30" s="23">
        <v>66563.7096537217</v>
      </c>
      <c r="I30" s="23">
        <v>37201.759917712203</v>
      </c>
      <c r="K30" s="2"/>
      <c r="M30" s="23">
        <v>16.350217592592596</v>
      </c>
      <c r="N30" s="23">
        <f t="shared" si="10"/>
        <v>0.43487084052660302</v>
      </c>
      <c r="O30" s="23">
        <f t="shared" si="10"/>
        <v>1</v>
      </c>
      <c r="P30" s="23">
        <f t="shared" si="10"/>
        <v>8.5995768367122041E-3</v>
      </c>
      <c r="Q30" s="23">
        <f t="shared" si="10"/>
        <v>2.4118708287618154E-2</v>
      </c>
      <c r="R30" s="23">
        <f t="shared" si="10"/>
        <v>1.9785813150433935E-2</v>
      </c>
      <c r="S30" s="23">
        <f t="shared" si="10"/>
        <v>0.48338042288940963</v>
      </c>
      <c r="T30" s="23">
        <f t="shared" si="10"/>
        <v>0.2701562538326554</v>
      </c>
      <c r="W30" s="2"/>
      <c r="Z30" s="23">
        <v>16.350217592592596</v>
      </c>
      <c r="AA30" s="23">
        <f t="shared" si="11"/>
        <v>34.368645275596826</v>
      </c>
      <c r="AB30" s="23">
        <f t="shared" si="12"/>
        <v>0</v>
      </c>
      <c r="AC30" s="23">
        <f t="shared" si="13"/>
        <v>1.1136023332456986</v>
      </c>
      <c r="AD30" s="23">
        <f t="shared" si="14"/>
        <v>15.013332022203842</v>
      </c>
      <c r="AE30" s="23">
        <f t="shared" si="15"/>
        <v>9.5526086562367922</v>
      </c>
      <c r="AH30" s="2"/>
      <c r="AI30" s="31"/>
      <c r="AJ30" s="6" t="s">
        <v>29</v>
      </c>
      <c r="AK30" s="7">
        <v>31.059040274038306</v>
      </c>
      <c r="AL30" s="14"/>
      <c r="AM30" s="2"/>
      <c r="AO30" s="23">
        <f t="shared" si="16"/>
        <v>25.679543011686334</v>
      </c>
      <c r="AP30" s="23">
        <f t="shared" si="17"/>
        <v>14.320456988313666</v>
      </c>
      <c r="AR30" s="2"/>
      <c r="AT30" s="23">
        <f t="shared" si="18"/>
        <v>68.487194610274258</v>
      </c>
      <c r="AU30" s="23">
        <f t="shared" si="19"/>
        <v>21.512805389725742</v>
      </c>
    </row>
    <row r="31" spans="1:50" ht="17.100000000000001" thickBot="1" x14ac:dyDescent="0.8">
      <c r="A31" s="12"/>
      <c r="B31" s="23">
        <v>24.12838425925926</v>
      </c>
      <c r="C31" s="23">
        <v>38508.691187305099</v>
      </c>
      <c r="D31" s="23">
        <v>138549.85422323999</v>
      </c>
      <c r="E31" s="23">
        <v>194.67636922727399</v>
      </c>
      <c r="F31" s="23">
        <v>2066.0499432832898</v>
      </c>
      <c r="G31" s="23">
        <v>105.872049889171</v>
      </c>
      <c r="H31" s="23">
        <v>39861.973523356297</v>
      </c>
      <c r="I31" s="23">
        <v>71888.570565592207</v>
      </c>
      <c r="K31" s="2"/>
      <c r="M31" s="23">
        <v>24.12838425925926</v>
      </c>
      <c r="N31" s="23">
        <f t="shared" si="10"/>
        <v>0.27794104442186957</v>
      </c>
      <c r="O31" s="23">
        <f t="shared" si="10"/>
        <v>1</v>
      </c>
      <c r="P31" s="23">
        <f t="shared" si="10"/>
        <v>1.4050997766738862E-3</v>
      </c>
      <c r="Q31" s="23">
        <f t="shared" si="10"/>
        <v>1.4911960426564895E-2</v>
      </c>
      <c r="R31" s="23">
        <f t="shared" si="10"/>
        <v>7.641440727796326E-4</v>
      </c>
      <c r="S31" s="23">
        <f t="shared" si="10"/>
        <v>0.28770852013404685</v>
      </c>
      <c r="T31" s="23">
        <f t="shared" si="10"/>
        <v>0.51886428151530894</v>
      </c>
      <c r="W31" s="2"/>
      <c r="Z31" s="23">
        <v>24.12838425925926</v>
      </c>
      <c r="AA31" s="23">
        <f t="shared" si="11"/>
        <v>21.966193805261053</v>
      </c>
      <c r="AB31" s="23">
        <f t="shared" si="12"/>
        <v>0</v>
      </c>
      <c r="AC31" s="23">
        <f t="shared" si="13"/>
        <v>4.3008220886014331E-2</v>
      </c>
      <c r="AD31" s="23">
        <f t="shared" si="14"/>
        <v>8.9359505140273221</v>
      </c>
      <c r="AE31" s="23">
        <f t="shared" si="15"/>
        <v>18.346817283324725</v>
      </c>
      <c r="AH31" s="2"/>
      <c r="AI31" s="31"/>
      <c r="AJ31" s="8" t="s">
        <v>30</v>
      </c>
      <c r="AK31" s="9">
        <v>35.359568844754655</v>
      </c>
      <c r="AL31" s="14"/>
      <c r="AM31" s="2"/>
      <c r="AO31" s="23">
        <f t="shared" si="16"/>
        <v>27.325776018238059</v>
      </c>
      <c r="AP31" s="23">
        <f t="shared" si="17"/>
        <v>12.674223981761941</v>
      </c>
      <c r="AR31" s="2"/>
      <c r="AT31" s="23">
        <f t="shared" si="18"/>
        <v>67.595778885937818</v>
      </c>
      <c r="AU31" s="23">
        <f t="shared" si="19"/>
        <v>22.404221114062182</v>
      </c>
    </row>
    <row r="32" spans="1:50" x14ac:dyDescent="0.55000000000000004">
      <c r="A32" s="12"/>
      <c r="B32" s="23">
        <v>31.910472222222225</v>
      </c>
      <c r="C32" s="23">
        <v>19174.611381541399</v>
      </c>
      <c r="D32" s="23">
        <v>144717.94114863401</v>
      </c>
      <c r="E32" s="23">
        <v>65.392121223917897</v>
      </c>
      <c r="F32" s="23">
        <v>1841.0807505417999</v>
      </c>
      <c r="G32" s="23">
        <v>4.69910241991112</v>
      </c>
      <c r="H32" s="23">
        <v>8996.5413330750707</v>
      </c>
      <c r="I32" s="23">
        <v>110026.44061759701</v>
      </c>
      <c r="K32" s="2"/>
      <c r="M32" s="23">
        <v>31.910472222222225</v>
      </c>
      <c r="N32" s="23">
        <f t="shared" si="10"/>
        <v>0.13249643568275976</v>
      </c>
      <c r="O32" s="23">
        <f t="shared" si="10"/>
        <v>1</v>
      </c>
      <c r="P32" s="23">
        <f t="shared" si="10"/>
        <v>4.5185911784604692E-4</v>
      </c>
      <c r="Q32" s="23">
        <f t="shared" si="10"/>
        <v>1.2721855603590293E-2</v>
      </c>
      <c r="R32" s="23">
        <f t="shared" si="10"/>
        <v>3.2470766116585779E-5</v>
      </c>
      <c r="S32" s="23">
        <f t="shared" si="10"/>
        <v>6.2166040103037973E-2</v>
      </c>
      <c r="T32" s="23">
        <f t="shared" si="10"/>
        <v>0.76028196465698228</v>
      </c>
      <c r="W32" s="2"/>
      <c r="Z32" s="23">
        <v>31.910472222222225</v>
      </c>
      <c r="AA32" s="23">
        <f t="shared" si="11"/>
        <v>10.47143789348444</v>
      </c>
      <c r="AB32" s="23">
        <f t="shared" si="12"/>
        <v>0</v>
      </c>
      <c r="AC32" s="23">
        <f t="shared" si="13"/>
        <v>1.8275478816453018E-3</v>
      </c>
      <c r="AD32" s="23">
        <f t="shared" si="14"/>
        <v>1.9308175432377368</v>
      </c>
      <c r="AE32" s="23">
        <f t="shared" si="15"/>
        <v>26.883242470713892</v>
      </c>
      <c r="AH32" s="2"/>
      <c r="AI32" s="31"/>
      <c r="AJ32" s="31"/>
      <c r="AK32" s="31"/>
      <c r="AL32" s="14"/>
      <c r="AM32" s="2"/>
      <c r="AO32" s="23">
        <f t="shared" si="16"/>
        <v>28.815887561833275</v>
      </c>
      <c r="AP32" s="23">
        <f t="shared" si="17"/>
        <v>11.184112438166725</v>
      </c>
      <c r="AR32" s="2"/>
      <c r="AT32" s="23">
        <f t="shared" si="18"/>
        <v>66.168740378149963</v>
      </c>
      <c r="AU32" s="23">
        <f t="shared" si="19"/>
        <v>23.831259621850037</v>
      </c>
    </row>
    <row r="33" spans="1:50" x14ac:dyDescent="0.55000000000000004">
      <c r="A33" s="12"/>
      <c r="B33" s="23">
        <v>39.687504629629629</v>
      </c>
      <c r="C33" s="23">
        <v>10875.178241031001</v>
      </c>
      <c r="D33" s="23">
        <v>148990.83196317501</v>
      </c>
      <c r="E33" s="23">
        <v>-25.5991742142545</v>
      </c>
      <c r="F33" s="23">
        <v>601.76930011025297</v>
      </c>
      <c r="G33" s="23">
        <v>-0.53578387891299395</v>
      </c>
      <c r="H33" s="23">
        <v>73.386411738625796</v>
      </c>
      <c r="I33" s="23">
        <v>127896.975916485</v>
      </c>
      <c r="K33" s="2"/>
      <c r="M33" s="23">
        <v>39.687504629629629</v>
      </c>
      <c r="N33" s="23">
        <f t="shared" si="10"/>
        <v>7.2992264676520105E-2</v>
      </c>
      <c r="O33" s="23">
        <f t="shared" si="10"/>
        <v>1</v>
      </c>
      <c r="P33" s="23">
        <f t="shared" si="10"/>
        <v>-1.7181711033455846E-4</v>
      </c>
      <c r="Q33" s="23">
        <f t="shared" si="10"/>
        <v>4.0389686545208902E-3</v>
      </c>
      <c r="R33" s="23">
        <f t="shared" si="10"/>
        <v>-3.5960862279460243E-6</v>
      </c>
      <c r="S33" s="23">
        <f t="shared" si="10"/>
        <v>4.925565605054423E-4</v>
      </c>
      <c r="T33" s="23">
        <f t="shared" si="10"/>
        <v>0.85842178495987176</v>
      </c>
      <c r="W33" s="2"/>
      <c r="Z33" s="23">
        <v>39.687504629629629</v>
      </c>
      <c r="AA33" s="23">
        <f t="shared" si="11"/>
        <v>5.7687134172803445</v>
      </c>
      <c r="AB33" s="23">
        <f t="shared" si="12"/>
        <v>0</v>
      </c>
      <c r="AC33" s="23">
        <f t="shared" si="13"/>
        <v>-2.0239805074200794E-4</v>
      </c>
      <c r="AD33" s="23">
        <f t="shared" si="14"/>
        <v>1.5298334049980319E-2</v>
      </c>
      <c r="AE33" s="23">
        <f t="shared" si="15"/>
        <v>30.353424203125762</v>
      </c>
      <c r="AH33" s="2"/>
      <c r="AI33" s="31"/>
      <c r="AJ33" s="31"/>
      <c r="AK33" s="31"/>
      <c r="AL33" s="14"/>
      <c r="AM33" s="2"/>
      <c r="AO33" s="23">
        <f t="shared" si="16"/>
        <v>30.368520139125</v>
      </c>
      <c r="AP33" s="23">
        <f t="shared" si="17"/>
        <v>9.6314798608750003</v>
      </c>
      <c r="AR33" s="2"/>
      <c r="AT33" s="23">
        <f t="shared" si="18"/>
        <v>66.490860157581849</v>
      </c>
      <c r="AU33" s="23">
        <f t="shared" si="19"/>
        <v>23.509139842418151</v>
      </c>
    </row>
    <row r="34" spans="1:50" x14ac:dyDescent="0.55000000000000004">
      <c r="A34" s="12"/>
      <c r="B34" s="23">
        <v>47.464180555555551</v>
      </c>
      <c r="C34" s="23">
        <v>10705.837112114599</v>
      </c>
      <c r="D34" s="23">
        <v>146525.99205225101</v>
      </c>
      <c r="E34" s="23">
        <v>-27.330902387943301</v>
      </c>
      <c r="F34" s="23">
        <v>591.17180775945201</v>
      </c>
      <c r="G34" s="23">
        <v>-7.6844696147502098</v>
      </c>
      <c r="H34" s="23">
        <v>28.1598265929136</v>
      </c>
      <c r="I34" s="23">
        <v>126364.363238515</v>
      </c>
      <c r="K34" s="2"/>
      <c r="M34" s="23">
        <v>47.464180555555551</v>
      </c>
      <c r="N34" s="23">
        <f t="shared" si="10"/>
        <v>7.3064423329731898E-2</v>
      </c>
      <c r="O34" s="23">
        <f t="shared" si="10"/>
        <v>1</v>
      </c>
      <c r="P34" s="23">
        <f t="shared" si="10"/>
        <v>-1.8652596720312347E-4</v>
      </c>
      <c r="Q34" s="23">
        <f t="shared" si="10"/>
        <v>4.0345866250722315E-3</v>
      </c>
      <c r="R34" s="23">
        <f t="shared" si="10"/>
        <v>-5.2444412811140951E-5</v>
      </c>
      <c r="S34" s="23">
        <f t="shared" si="10"/>
        <v>1.9218314920448952E-4</v>
      </c>
      <c r="T34" s="23">
        <f t="shared" si="10"/>
        <v>0.86240237290769273</v>
      </c>
      <c r="W34" s="2"/>
      <c r="Z34" s="23">
        <v>47.464180555555551</v>
      </c>
      <c r="AA34" s="23">
        <f t="shared" si="11"/>
        <v>5.7744162488447639</v>
      </c>
      <c r="AB34" s="23">
        <f t="shared" si="12"/>
        <v>0</v>
      </c>
      <c r="AC34" s="23">
        <f t="shared" si="13"/>
        <v>-2.95172202568315E-3</v>
      </c>
      <c r="AD34" s="23">
        <f t="shared" si="14"/>
        <v>5.9690241711337529E-3</v>
      </c>
      <c r="AE34" s="23">
        <f t="shared" si="15"/>
        <v>30.494176076709337</v>
      </c>
      <c r="AH34" s="2"/>
      <c r="AI34" s="31"/>
      <c r="AJ34" s="31"/>
      <c r="AK34" s="31"/>
      <c r="AL34" s="14"/>
      <c r="AM34" s="2"/>
      <c r="AO34" s="23">
        <f>SUM(AC34:AE34)</f>
        <v>30.497193378854789</v>
      </c>
      <c r="AP34" s="23">
        <f t="shared" si="17"/>
        <v>9.5028066211452114</v>
      </c>
      <c r="AR34" s="2"/>
      <c r="AT34" s="23">
        <f t="shared" si="18"/>
        <v>66.768737426434569</v>
      </c>
      <c r="AU34" s="23">
        <f t="shared" si="19"/>
        <v>23.231262573565431</v>
      </c>
    </row>
    <row r="35" spans="1:50" x14ac:dyDescent="0.55000000000000004">
      <c r="A35" s="12"/>
      <c r="B35" s="23">
        <v>55.24456712962963</v>
      </c>
      <c r="C35" s="23">
        <v>11040.0241809003</v>
      </c>
      <c r="D35" s="23">
        <v>146776.70305833299</v>
      </c>
      <c r="E35" s="23">
        <v>-53.635779346763599</v>
      </c>
      <c r="F35" s="23">
        <v>599.13552138274201</v>
      </c>
      <c r="G35" s="23">
        <v>-14.2767741558064</v>
      </c>
      <c r="H35" s="23">
        <v>25.532381972764899</v>
      </c>
      <c r="I35" s="23">
        <v>126361.577782811</v>
      </c>
      <c r="K35" s="2"/>
      <c r="M35" s="23">
        <v>55.24456712962963</v>
      </c>
      <c r="N35" s="23">
        <f t="shared" si="10"/>
        <v>7.5216461133567628E-2</v>
      </c>
      <c r="O35" s="23">
        <f t="shared" si="10"/>
        <v>1</v>
      </c>
      <c r="P35" s="23">
        <f t="shared" si="10"/>
        <v>-3.654243366227357E-4</v>
      </c>
      <c r="Q35" s="23">
        <f t="shared" si="10"/>
        <v>4.0819524413532402E-3</v>
      </c>
      <c r="R35" s="23">
        <f t="shared" si="10"/>
        <v>-9.7268666336867022E-5</v>
      </c>
      <c r="S35" s="23">
        <f t="shared" si="10"/>
        <v>1.7395391394380651E-4</v>
      </c>
      <c r="T35" s="23">
        <f t="shared" si="10"/>
        <v>0.86091031580530553</v>
      </c>
      <c r="W35" s="2"/>
      <c r="Z35" s="23">
        <v>55.24456712962963</v>
      </c>
      <c r="AA35" s="23">
        <f t="shared" si="11"/>
        <v>5.9444957690308966</v>
      </c>
      <c r="AB35" s="23">
        <f t="shared" si="12"/>
        <v>0</v>
      </c>
      <c r="AC35" s="23">
        <f t="shared" si="13"/>
        <v>-5.4745596231437601E-3</v>
      </c>
      <c r="AD35" s="23">
        <f t="shared" si="14"/>
        <v>5.4028416190072797E-3</v>
      </c>
      <c r="AE35" s="23">
        <f t="shared" si="15"/>
        <v>30.441417580877172</v>
      </c>
      <c r="AH35" s="2"/>
      <c r="AI35" s="31"/>
      <c r="AJ35" s="31"/>
      <c r="AK35" s="31"/>
      <c r="AL35" s="14"/>
      <c r="AM35" s="2"/>
      <c r="AO35" s="23">
        <f t="shared" ref="AO35:AO36" si="20">SUM(AC35:AE35)</f>
        <v>30.441345862873035</v>
      </c>
      <c r="AP35" s="23">
        <f t="shared" si="17"/>
        <v>9.5586541371269647</v>
      </c>
      <c r="AR35" s="2"/>
      <c r="AT35" s="23">
        <f t="shared" si="18"/>
        <v>66.832733772404254</v>
      </c>
      <c r="AU35" s="23">
        <f t="shared" si="19"/>
        <v>23.167266227595746</v>
      </c>
    </row>
    <row r="36" spans="1:50" x14ac:dyDescent="0.55000000000000004">
      <c r="A36" s="12"/>
      <c r="B36" s="23">
        <v>63.023414351851848</v>
      </c>
      <c r="C36" s="23">
        <v>11194.432057193801</v>
      </c>
      <c r="D36" s="23">
        <v>149383.588646947</v>
      </c>
      <c r="E36" s="23">
        <v>-40.5253062707909</v>
      </c>
      <c r="F36" s="23">
        <v>621.94746437842696</v>
      </c>
      <c r="G36" s="23">
        <v>-12.6107741758227</v>
      </c>
      <c r="H36" s="23">
        <v>0.51906350141592805</v>
      </c>
      <c r="I36" s="23">
        <v>128086.148354523</v>
      </c>
      <c r="K36" s="2"/>
      <c r="M36" s="23">
        <v>63.023414351851848</v>
      </c>
      <c r="N36" s="23">
        <f t="shared" si="10"/>
        <v>7.4937495869447271E-2</v>
      </c>
      <c r="O36" s="23">
        <f t="shared" si="10"/>
        <v>1</v>
      </c>
      <c r="P36" s="23">
        <f t="shared" si="10"/>
        <v>-2.7128352343019663E-4</v>
      </c>
      <c r="Q36" s="23">
        <f t="shared" si="10"/>
        <v>4.1634256481033992E-3</v>
      </c>
      <c r="R36" s="23">
        <f t="shared" si="10"/>
        <v>-8.4418738966212607E-5</v>
      </c>
      <c r="S36" s="23">
        <f t="shared" si="10"/>
        <v>3.474702315812496E-6</v>
      </c>
      <c r="T36" s="23">
        <f t="shared" si="10"/>
        <v>0.85743119116813871</v>
      </c>
      <c r="W36" s="2"/>
      <c r="Z36" s="23">
        <v>63.023414351851848</v>
      </c>
      <c r="AA36" s="23">
        <f t="shared" si="11"/>
        <v>5.9224486292522078</v>
      </c>
      <c r="AB36" s="23">
        <f t="shared" si="12"/>
        <v>0</v>
      </c>
      <c r="AC36" s="23">
        <f t="shared" si="13"/>
        <v>-4.7513288419168236E-3</v>
      </c>
      <c r="AD36" s="23">
        <f t="shared" si="14"/>
        <v>1.0792091916711449E-4</v>
      </c>
      <c r="AE36" s="23">
        <f t="shared" si="15"/>
        <v>30.318397233749788</v>
      </c>
      <c r="AH36" s="2"/>
      <c r="AI36" s="31"/>
      <c r="AJ36" s="31"/>
      <c r="AK36" s="31"/>
      <c r="AL36" s="14"/>
      <c r="AM36" s="2"/>
      <c r="AO36" s="23">
        <f t="shared" si="20"/>
        <v>30.313753825827039</v>
      </c>
      <c r="AP36" s="23">
        <f t="shared" si="17"/>
        <v>9.6862461741729611</v>
      </c>
      <c r="AR36" s="2"/>
      <c r="AT36" s="23">
        <f t="shared" si="18"/>
        <v>66.559351017670949</v>
      </c>
      <c r="AU36" s="23">
        <f t="shared" si="19"/>
        <v>23.440648982329051</v>
      </c>
    </row>
    <row r="37" spans="1:50" x14ac:dyDescent="0.55000000000000004">
      <c r="A37" s="12"/>
      <c r="K37" s="2"/>
      <c r="W37" s="2"/>
      <c r="AH37" s="2"/>
      <c r="AI37" s="31"/>
      <c r="AJ37" s="31"/>
      <c r="AK37" s="31"/>
      <c r="AL37" s="14"/>
      <c r="AM37" s="2"/>
      <c r="AR37" s="2"/>
    </row>
    <row r="38" spans="1:50" x14ac:dyDescent="0.55000000000000004">
      <c r="A38" s="13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31"/>
      <c r="AJ38" s="31"/>
      <c r="AK38" s="31"/>
      <c r="AL38" s="14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</row>
    <row r="39" spans="1:50" ht="14.7" thickBot="1" x14ac:dyDescent="0.6">
      <c r="A39" s="12"/>
      <c r="K39" s="2"/>
      <c r="W39" s="2"/>
      <c r="AH39" s="2"/>
      <c r="AI39" s="31"/>
      <c r="AJ39" s="31"/>
      <c r="AK39" s="31"/>
      <c r="AL39" s="14"/>
      <c r="AM39" s="2"/>
      <c r="AO39" s="23" t="s">
        <v>8</v>
      </c>
      <c r="AP39" s="23">
        <f>SUM(AP41:AP49)</f>
        <v>6.2277011116892922</v>
      </c>
      <c r="AR39" s="2"/>
      <c r="AT39" s="23" t="s">
        <v>8</v>
      </c>
      <c r="AU39" s="23">
        <f>SUM(AU41:AU49)</f>
        <v>39.377216599543587</v>
      </c>
    </row>
    <row r="40" spans="1:50" ht="14.7" thickBot="1" x14ac:dyDescent="0.6">
      <c r="A40" s="4" t="s">
        <v>44</v>
      </c>
      <c r="B40" s="23" t="s">
        <v>16</v>
      </c>
      <c r="C40" s="23" t="s">
        <v>45</v>
      </c>
      <c r="D40" s="23" t="s">
        <v>46</v>
      </c>
      <c r="E40" s="23" t="s">
        <v>47</v>
      </c>
      <c r="F40" s="23" t="s">
        <v>48</v>
      </c>
      <c r="G40" s="23" t="s">
        <v>49</v>
      </c>
      <c r="H40" s="23" t="s">
        <v>50</v>
      </c>
      <c r="K40" s="2"/>
      <c r="M40" s="23" t="s">
        <v>16</v>
      </c>
      <c r="N40" s="23" t="s">
        <v>45</v>
      </c>
      <c r="O40" s="23" t="s">
        <v>46</v>
      </c>
      <c r="P40" s="23" t="s">
        <v>47</v>
      </c>
      <c r="Q40" s="23" t="s">
        <v>48</v>
      </c>
      <c r="R40" s="23" t="s">
        <v>49</v>
      </c>
      <c r="S40" s="23" t="s">
        <v>50</v>
      </c>
      <c r="W40" s="2"/>
      <c r="Z40" s="23" t="s">
        <v>16</v>
      </c>
      <c r="AA40" s="23" t="s">
        <v>51</v>
      </c>
      <c r="AB40" s="23" t="s">
        <v>52</v>
      </c>
      <c r="AC40" s="23" t="s">
        <v>53</v>
      </c>
      <c r="AD40" s="23" t="s">
        <v>54</v>
      </c>
      <c r="AE40" s="23" t="s">
        <v>55</v>
      </c>
      <c r="AH40" s="2"/>
      <c r="AI40" s="19"/>
      <c r="AJ40" s="19"/>
      <c r="AK40" s="19"/>
      <c r="AM40" s="2"/>
      <c r="AO40" s="23" t="s">
        <v>22</v>
      </c>
      <c r="AP40" s="23" t="s">
        <v>23</v>
      </c>
      <c r="AR40" s="2"/>
      <c r="AT40" s="23" t="s">
        <v>24</v>
      </c>
      <c r="AU40" s="23" t="s">
        <v>23</v>
      </c>
    </row>
    <row r="41" spans="1:50" x14ac:dyDescent="0.55000000000000004">
      <c r="B41" s="23">
        <v>0.79253935185185187</v>
      </c>
      <c r="C41" s="23">
        <v>41800.933089344202</v>
      </c>
      <c r="D41" s="23">
        <v>36217.419299575398</v>
      </c>
      <c r="E41" s="23">
        <v>1930.89216794564</v>
      </c>
      <c r="F41" s="23">
        <v>24069.4801011333</v>
      </c>
      <c r="G41" s="23">
        <v>704.67461940493195</v>
      </c>
      <c r="H41" s="23">
        <v>4975.1030915854899</v>
      </c>
      <c r="K41" s="2"/>
      <c r="M41" s="23">
        <v>0.79253935185185187</v>
      </c>
      <c r="N41" s="23">
        <f t="shared" ref="N41:S49" si="21">C41/$D41</f>
        <v>1.1541665280892683</v>
      </c>
      <c r="O41" s="23">
        <f t="shared" si="21"/>
        <v>1</v>
      </c>
      <c r="P41" s="23">
        <f t="shared" si="21"/>
        <v>5.3313908204615706E-2</v>
      </c>
      <c r="Q41" s="23">
        <f t="shared" si="21"/>
        <v>0.66458297047728865</v>
      </c>
      <c r="R41" s="23">
        <f t="shared" si="21"/>
        <v>1.9456787176804543E-2</v>
      </c>
      <c r="S41" s="23">
        <f t="shared" si="21"/>
        <v>0.13736768626261056</v>
      </c>
      <c r="W41" s="2"/>
      <c r="Z41" s="23">
        <v>0.79253935185185187</v>
      </c>
      <c r="AA41" s="23">
        <f t="shared" ref="AA41:AA49" si="22">N41*$AK$27</f>
        <v>91.215911245814155</v>
      </c>
      <c r="AB41" s="23">
        <f t="shared" ref="AB41:AB49" si="23">P41*$AK$28</f>
        <v>0</v>
      </c>
      <c r="AC41" s="23">
        <f t="shared" ref="AC41:AC49" si="24">Q41*$AK$29</f>
        <v>37.404636389312849</v>
      </c>
      <c r="AE41" s="23">
        <f t="shared" ref="AE41:AE49" si="25">R41*$AK$31</f>
        <v>0.68798360567595984</v>
      </c>
      <c r="AH41" s="2"/>
      <c r="AI41" s="19"/>
      <c r="AJ41" s="19"/>
      <c r="AK41" s="19"/>
      <c r="AM41" s="2"/>
      <c r="AO41" s="23">
        <f>SUM(AC41:AE41)</f>
        <v>38.092619994988809</v>
      </c>
      <c r="AP41" s="23">
        <f>ABS(40-AO41)</f>
        <v>1.9073800050111913</v>
      </c>
      <c r="AR41" s="2"/>
      <c r="AT41" s="23">
        <f>AA41+(2*AB41)+AD41+(2*AE41)</f>
        <v>92.591878457166075</v>
      </c>
      <c r="AU41" s="23">
        <f>ABS(90-AT41)</f>
        <v>2.5918784571660751</v>
      </c>
    </row>
    <row r="42" spans="1:50" ht="14.4" customHeight="1" x14ac:dyDescent="0.55000000000000004">
      <c r="A42" s="41" t="s">
        <v>57</v>
      </c>
      <c r="B42" s="5">
        <v>8.0850972222222222</v>
      </c>
      <c r="C42" s="23">
        <v>22975.505627898099</v>
      </c>
      <c r="D42" s="23">
        <v>33447.0036244492</v>
      </c>
      <c r="E42" s="23">
        <v>1515.08792633865</v>
      </c>
      <c r="F42" s="23">
        <v>12944.4814802603</v>
      </c>
      <c r="G42" s="23">
        <v>17232.571944154501</v>
      </c>
      <c r="H42" s="23">
        <v>4736.2224967563998</v>
      </c>
      <c r="K42" s="2"/>
      <c r="M42" s="5">
        <v>8.0850972222222222</v>
      </c>
      <c r="N42" s="23">
        <f t="shared" si="21"/>
        <v>0.68692268778012122</v>
      </c>
      <c r="O42" s="23">
        <f t="shared" si="21"/>
        <v>1</v>
      </c>
      <c r="P42" s="23">
        <f t="shared" si="21"/>
        <v>4.5298166118269145E-2</v>
      </c>
      <c r="Q42" s="23">
        <f t="shared" si="21"/>
        <v>0.38701468225985125</v>
      </c>
      <c r="R42" s="23">
        <f t="shared" si="21"/>
        <v>0.51522020141612268</v>
      </c>
      <c r="S42" s="23">
        <f t="shared" si="21"/>
        <v>0.14160379057974271</v>
      </c>
      <c r="W42" s="2"/>
      <c r="Z42" s="5">
        <v>8.0850972222222222</v>
      </c>
      <c r="AA42" s="23">
        <f t="shared" si="22"/>
        <v>54.288768038541988</v>
      </c>
      <c r="AB42" s="23">
        <f t="shared" si="23"/>
        <v>0</v>
      </c>
      <c r="AC42" s="23">
        <f t="shared" si="24"/>
        <v>21.782296733933368</v>
      </c>
      <c r="AE42" s="23">
        <f t="shared" si="25"/>
        <v>18.217964182181749</v>
      </c>
      <c r="AH42" s="2"/>
      <c r="AI42" s="19"/>
      <c r="AJ42" s="20"/>
      <c r="AK42" s="20"/>
      <c r="AM42" s="2"/>
      <c r="AO42" s="23">
        <f t="shared" ref="AO42:AO49" si="26">SUM(AC42:AE42)</f>
        <v>40.000260916115117</v>
      </c>
      <c r="AP42" s="23">
        <f t="shared" ref="AP42:AP49" si="27">ABS(40-AO42)</f>
        <v>2.6091611511702695E-4</v>
      </c>
      <c r="AR42" s="2"/>
      <c r="AT42" s="23">
        <f t="shared" ref="AT42:AT49" si="28">AA42+(2*AB42)+AD42+(2*AE42)</f>
        <v>90.724696402905494</v>
      </c>
      <c r="AU42" s="23">
        <f t="shared" ref="AU42:AU48" si="29">ABS(90-AT42)</f>
        <v>0.72469640290549364</v>
      </c>
    </row>
    <row r="43" spans="1:50" x14ac:dyDescent="0.55000000000000004">
      <c r="A43" s="41"/>
      <c r="B43" s="5">
        <v>15.380782407407404</v>
      </c>
      <c r="C43" s="23">
        <v>13747.721558684399</v>
      </c>
      <c r="D43" s="23">
        <v>33513.951940026702</v>
      </c>
      <c r="E43" s="23">
        <v>1159.6702122348099</v>
      </c>
      <c r="F43" s="23">
        <v>7373.8028816721298</v>
      </c>
      <c r="G43" s="23">
        <v>27008.928867315601</v>
      </c>
      <c r="H43" s="23">
        <v>4566.1113583849701</v>
      </c>
      <c r="K43" s="2"/>
      <c r="M43" s="5">
        <v>15.380782407407404</v>
      </c>
      <c r="N43" s="23">
        <f t="shared" si="21"/>
        <v>0.41020890592926734</v>
      </c>
      <c r="O43" s="23">
        <f t="shared" si="21"/>
        <v>1</v>
      </c>
      <c r="P43" s="23">
        <f t="shared" si="21"/>
        <v>3.4602610110262215E-2</v>
      </c>
      <c r="Q43" s="23">
        <f t="shared" si="21"/>
        <v>0.22002188506051354</v>
      </c>
      <c r="R43" s="23">
        <f t="shared" si="21"/>
        <v>0.8059010443068052</v>
      </c>
      <c r="S43" s="23">
        <f t="shared" si="21"/>
        <v>0.13624508880826819</v>
      </c>
      <c r="W43" s="2"/>
      <c r="Z43" s="5">
        <v>15.380782407407404</v>
      </c>
      <c r="AA43" s="23">
        <f t="shared" si="22"/>
        <v>32.419567059730689</v>
      </c>
      <c r="AB43" s="23">
        <f t="shared" si="23"/>
        <v>0</v>
      </c>
      <c r="AC43" s="23">
        <f t="shared" si="24"/>
        <v>12.383462974486401</v>
      </c>
      <c r="AE43" s="23">
        <f t="shared" si="25"/>
        <v>28.496313458226151</v>
      </c>
      <c r="AH43" s="2"/>
      <c r="AI43" s="19"/>
      <c r="AJ43" s="20"/>
      <c r="AK43" s="20"/>
      <c r="AM43" s="2"/>
      <c r="AO43" s="23">
        <f t="shared" si="26"/>
        <v>40.879776432712553</v>
      </c>
      <c r="AP43" s="23">
        <f t="shared" si="27"/>
        <v>0.87977643271255346</v>
      </c>
      <c r="AR43" s="2"/>
      <c r="AT43" s="23">
        <f t="shared" si="28"/>
        <v>89.412193976182991</v>
      </c>
      <c r="AU43" s="23">
        <f t="shared" si="29"/>
        <v>0.5878060238170093</v>
      </c>
    </row>
    <row r="44" spans="1:50" x14ac:dyDescent="0.55000000000000004">
      <c r="B44" s="5">
        <v>22.677747685185185</v>
      </c>
      <c r="C44" s="23">
        <v>7219.1612167816602</v>
      </c>
      <c r="D44" s="23">
        <v>34077.942252410998</v>
      </c>
      <c r="E44" s="23">
        <v>860.37287837615099</v>
      </c>
      <c r="F44" s="23">
        <v>3322.5904200801301</v>
      </c>
      <c r="G44" s="23">
        <v>34366.191369459302</v>
      </c>
      <c r="H44" s="23">
        <v>4502.3889977619601</v>
      </c>
      <c r="K44" s="2"/>
      <c r="M44" s="5">
        <v>22.677747685185185</v>
      </c>
      <c r="N44" s="23">
        <f t="shared" si="21"/>
        <v>0.2118426389513266</v>
      </c>
      <c r="O44" s="23">
        <f t="shared" si="21"/>
        <v>1</v>
      </c>
      <c r="P44" s="23">
        <f t="shared" si="21"/>
        <v>2.5247207475248303E-2</v>
      </c>
      <c r="Q44" s="23">
        <f t="shared" si="21"/>
        <v>9.7499737380564944E-2</v>
      </c>
      <c r="R44" s="23">
        <f t="shared" si="21"/>
        <v>1.0084585247229214</v>
      </c>
      <c r="S44" s="23">
        <f t="shared" si="21"/>
        <v>0.13212033063538098</v>
      </c>
      <c r="W44" s="2"/>
      <c r="Z44" s="5">
        <v>22.677747685185185</v>
      </c>
      <c r="AA44" s="23">
        <f t="shared" si="22"/>
        <v>16.742314806731859</v>
      </c>
      <c r="AB44" s="23">
        <f t="shared" si="23"/>
        <v>0</v>
      </c>
      <c r="AC44" s="23">
        <f t="shared" si="24"/>
        <v>5.4875649644684286</v>
      </c>
      <c r="AE44" s="23">
        <f t="shared" si="25"/>
        <v>35.658658632019851</v>
      </c>
      <c r="AH44" s="2"/>
      <c r="AI44" s="19"/>
      <c r="AJ44" s="19"/>
      <c r="AK44" s="19"/>
      <c r="AM44" s="2"/>
      <c r="AO44" s="23">
        <f t="shared" si="26"/>
        <v>41.146223596488277</v>
      </c>
      <c r="AP44" s="23">
        <f t="shared" si="27"/>
        <v>1.1462235964882765</v>
      </c>
      <c r="AR44" s="2"/>
      <c r="AT44" s="23">
        <f t="shared" si="28"/>
        <v>88.059632070771556</v>
      </c>
      <c r="AU44" s="23">
        <f t="shared" si="29"/>
        <v>1.9403679292284437</v>
      </c>
    </row>
    <row r="45" spans="1:50" x14ac:dyDescent="0.55000000000000004">
      <c r="B45" s="5">
        <v>29.965622685185185</v>
      </c>
      <c r="C45" s="23">
        <v>2330.5437702590598</v>
      </c>
      <c r="D45" s="23">
        <v>36739.903925637598</v>
      </c>
      <c r="E45" s="23">
        <v>719.57505476797598</v>
      </c>
      <c r="F45" s="23">
        <v>232.476760944234</v>
      </c>
      <c r="G45" s="23">
        <v>41081.177986791401</v>
      </c>
      <c r="H45" s="23">
        <v>4540.6554397862201</v>
      </c>
      <c r="K45" s="2"/>
      <c r="M45" s="5">
        <v>29.965622685185185</v>
      </c>
      <c r="N45" s="23">
        <f t="shared" si="21"/>
        <v>6.3433583685361117E-2</v>
      </c>
      <c r="O45" s="23">
        <f t="shared" si="21"/>
        <v>1</v>
      </c>
      <c r="P45" s="23">
        <f t="shared" si="21"/>
        <v>1.9585654231007579E-2</v>
      </c>
      <c r="Q45" s="23">
        <f t="shared" si="21"/>
        <v>6.3276366050050714E-3</v>
      </c>
      <c r="R45" s="23">
        <f t="shared" si="21"/>
        <v>1.1181623683594992</v>
      </c>
      <c r="S45" s="23">
        <f t="shared" si="21"/>
        <v>0.12358920287262073</v>
      </c>
      <c r="W45" s="2"/>
      <c r="Z45" s="5">
        <v>29.965622685185185</v>
      </c>
      <c r="AA45" s="23">
        <f t="shared" si="22"/>
        <v>5.0132732137249247</v>
      </c>
      <c r="AB45" s="23">
        <f t="shared" si="23"/>
        <v>0</v>
      </c>
      <c r="AC45" s="23">
        <f t="shared" si="24"/>
        <v>0.3561375432836329</v>
      </c>
      <c r="AE45" s="23">
        <f t="shared" si="25"/>
        <v>39.53773924362163</v>
      </c>
      <c r="AH45" s="2"/>
      <c r="AI45" s="19"/>
      <c r="AJ45" s="19"/>
      <c r="AK45" s="19"/>
      <c r="AM45" s="2"/>
      <c r="AO45" s="23">
        <f t="shared" si="26"/>
        <v>39.89387678690526</v>
      </c>
      <c r="AP45" s="23">
        <f t="shared" si="27"/>
        <v>0.10612321309474027</v>
      </c>
      <c r="AR45" s="2"/>
      <c r="AT45" s="23">
        <f t="shared" si="28"/>
        <v>84.088751700968189</v>
      </c>
      <c r="AU45" s="23">
        <f t="shared" si="29"/>
        <v>5.9112482990318114</v>
      </c>
    </row>
    <row r="46" spans="1:50" x14ac:dyDescent="0.55000000000000004">
      <c r="B46" s="5">
        <v>37.259412037037031</v>
      </c>
      <c r="C46" s="23">
        <v>1915.66139935974</v>
      </c>
      <c r="D46" s="23">
        <v>37303.210657716299</v>
      </c>
      <c r="E46" s="23">
        <v>673.04855083676898</v>
      </c>
      <c r="F46" s="23">
        <v>7.3915264901037903</v>
      </c>
      <c r="G46" s="23">
        <v>42186.884855524702</v>
      </c>
      <c r="H46" s="23">
        <v>4608.85560824405</v>
      </c>
      <c r="K46" s="2"/>
      <c r="M46" s="5">
        <v>37.259412037037031</v>
      </c>
      <c r="N46" s="23">
        <f t="shared" si="21"/>
        <v>5.1353794099315113E-2</v>
      </c>
      <c r="O46" s="23">
        <f t="shared" si="21"/>
        <v>1</v>
      </c>
      <c r="P46" s="23">
        <f t="shared" si="21"/>
        <v>1.8042644023659838E-2</v>
      </c>
      <c r="Q46" s="23">
        <f t="shared" si="21"/>
        <v>1.9814719322490347E-4</v>
      </c>
      <c r="R46" s="23">
        <f t="shared" si="21"/>
        <v>1.1309183341514384</v>
      </c>
      <c r="S46" s="23">
        <f t="shared" si="21"/>
        <v>0.12355117768638213</v>
      </c>
      <c r="W46" s="2"/>
      <c r="Z46" s="5">
        <v>37.259412037037031</v>
      </c>
      <c r="AA46" s="23">
        <f t="shared" si="22"/>
        <v>4.0585851440812526</v>
      </c>
      <c r="AB46" s="23">
        <f t="shared" si="23"/>
        <v>0</v>
      </c>
      <c r="AC46" s="23">
        <f t="shared" si="24"/>
        <v>1.1152292555461608E-2</v>
      </c>
      <c r="AE46" s="23">
        <f t="shared" si="25"/>
        <v>39.988784694223035</v>
      </c>
      <c r="AH46" s="2"/>
      <c r="AI46" s="19"/>
      <c r="AJ46" s="19"/>
      <c r="AK46" s="19"/>
      <c r="AM46" s="2"/>
      <c r="AO46" s="23">
        <f t="shared" si="26"/>
        <v>39.999936986778494</v>
      </c>
      <c r="AP46" s="23">
        <f t="shared" si="27"/>
        <v>6.3013221506480477E-5</v>
      </c>
      <c r="AR46" s="2"/>
      <c r="AT46" s="23">
        <f t="shared" si="28"/>
        <v>84.03615453252732</v>
      </c>
      <c r="AU46" s="23">
        <f t="shared" si="29"/>
        <v>5.9638454674726802</v>
      </c>
    </row>
    <row r="47" spans="1:50" x14ac:dyDescent="0.55000000000000004">
      <c r="B47" s="5">
        <v>44.558645833333337</v>
      </c>
      <c r="C47" s="23">
        <v>1965.8748961681199</v>
      </c>
      <c r="D47" s="23">
        <v>37925.723542523003</v>
      </c>
      <c r="E47" s="23">
        <v>676.63713688843598</v>
      </c>
      <c r="F47" s="23">
        <v>5.47899296340091</v>
      </c>
      <c r="G47" s="23">
        <v>42573.361656282999</v>
      </c>
      <c r="H47" s="23">
        <v>4617.6200471667798</v>
      </c>
      <c r="K47" s="2"/>
      <c r="M47" s="5">
        <v>44.558645833333337</v>
      </c>
      <c r="N47" s="23">
        <f t="shared" si="21"/>
        <v>5.1834868594239095E-2</v>
      </c>
      <c r="O47" s="23">
        <f t="shared" si="21"/>
        <v>1</v>
      </c>
      <c r="P47" s="23">
        <f t="shared" si="21"/>
        <v>1.7841113462997701E-2</v>
      </c>
      <c r="Q47" s="23">
        <f t="shared" si="21"/>
        <v>1.4446640569052728E-4</v>
      </c>
      <c r="R47" s="23">
        <f t="shared" si="21"/>
        <v>1.1225457995164938</v>
      </c>
      <c r="S47" s="23">
        <f t="shared" si="21"/>
        <v>0.12175430330259675</v>
      </c>
      <c r="W47" s="2"/>
      <c r="Z47" s="5">
        <v>44.558645833333337</v>
      </c>
      <c r="AA47" s="23">
        <f t="shared" si="22"/>
        <v>4.0966053494533989</v>
      </c>
      <c r="AB47" s="23">
        <f t="shared" si="23"/>
        <v>0</v>
      </c>
      <c r="AC47" s="23">
        <f t="shared" si="24"/>
        <v>8.1309838129681577E-3</v>
      </c>
      <c r="AE47" s="23">
        <f t="shared" si="25"/>
        <v>39.692735479393619</v>
      </c>
      <c r="AH47" s="2"/>
      <c r="AI47" s="19"/>
      <c r="AJ47" s="19"/>
      <c r="AK47" s="19"/>
      <c r="AM47" s="2"/>
      <c r="AO47" s="23">
        <f t="shared" si="26"/>
        <v>39.700866463206587</v>
      </c>
      <c r="AP47" s="23">
        <f t="shared" si="27"/>
        <v>0.2991335367934127</v>
      </c>
      <c r="AR47" s="2"/>
      <c r="AT47" s="23">
        <f t="shared" si="28"/>
        <v>83.482076308240636</v>
      </c>
      <c r="AU47" s="23">
        <f t="shared" si="29"/>
        <v>6.5179236917593641</v>
      </c>
    </row>
    <row r="48" spans="1:50" x14ac:dyDescent="0.55000000000000004">
      <c r="B48" s="5">
        <v>51.845402777777778</v>
      </c>
      <c r="C48" s="23">
        <v>2095.2561422827898</v>
      </c>
      <c r="D48" s="23">
        <v>38653.291207050999</v>
      </c>
      <c r="E48" s="23">
        <v>666.71381185278801</v>
      </c>
      <c r="F48" s="23">
        <v>-4.7488771134077004</v>
      </c>
      <c r="G48" s="23">
        <v>42903.422369818101</v>
      </c>
      <c r="H48" s="23">
        <v>4582.9157786266096</v>
      </c>
      <c r="K48" s="2"/>
      <c r="M48" s="5">
        <v>51.845402777777778</v>
      </c>
      <c r="N48" s="23">
        <f t="shared" si="21"/>
        <v>5.4206409773990487E-2</v>
      </c>
      <c r="O48" s="23">
        <f t="shared" si="21"/>
        <v>1</v>
      </c>
      <c r="P48" s="23">
        <f t="shared" si="21"/>
        <v>1.7248565155330638E-2</v>
      </c>
      <c r="Q48" s="23">
        <f t="shared" si="21"/>
        <v>-1.2285828619275314E-4</v>
      </c>
      <c r="R48" s="23">
        <f t="shared" si="21"/>
        <v>1.1099552206305219</v>
      </c>
      <c r="S48" s="23">
        <f t="shared" si="21"/>
        <v>0.11856469748145561</v>
      </c>
      <c r="W48" s="2"/>
      <c r="Z48" s="5">
        <v>51.845402777777778</v>
      </c>
      <c r="AA48" s="23">
        <f t="shared" si="22"/>
        <v>4.2840326266298732</v>
      </c>
      <c r="AB48" s="23">
        <f t="shared" si="23"/>
        <v>0</v>
      </c>
      <c r="AC48" s="23">
        <f t="shared" si="24"/>
        <v>-6.9148168499618681E-3</v>
      </c>
      <c r="AE48" s="23">
        <f t="shared" si="25"/>
        <v>39.247538038479782</v>
      </c>
      <c r="AH48" s="2"/>
      <c r="AI48" s="19"/>
      <c r="AJ48" s="19"/>
      <c r="AK48" s="19"/>
      <c r="AM48" s="2"/>
      <c r="AO48" s="23">
        <f t="shared" si="26"/>
        <v>39.240623221629818</v>
      </c>
      <c r="AP48" s="23">
        <f t="shared" si="27"/>
        <v>0.75937677837018214</v>
      </c>
      <c r="AR48" s="2"/>
      <c r="AT48" s="23">
        <f t="shared" si="28"/>
        <v>82.779108703589429</v>
      </c>
      <c r="AU48" s="23">
        <f t="shared" si="29"/>
        <v>7.2208912964105707</v>
      </c>
    </row>
    <row r="49" spans="1:50" x14ac:dyDescent="0.55000000000000004">
      <c r="B49" s="5">
        <v>59.135206018518524</v>
      </c>
      <c r="C49" s="23">
        <v>2204.10980607793</v>
      </c>
      <c r="D49" s="23">
        <v>39734.119060782999</v>
      </c>
      <c r="E49" s="23">
        <v>663.94478629164496</v>
      </c>
      <c r="F49" s="23">
        <v>15.476346087031899</v>
      </c>
      <c r="G49" s="23">
        <v>43654.928246183103</v>
      </c>
      <c r="H49" s="23">
        <v>4600.6466273653296</v>
      </c>
      <c r="K49" s="2"/>
      <c r="M49" s="5">
        <v>59.135206018518524</v>
      </c>
      <c r="N49" s="23">
        <f t="shared" si="21"/>
        <v>5.5471465284185811E-2</v>
      </c>
      <c r="O49" s="23">
        <f t="shared" si="21"/>
        <v>1</v>
      </c>
      <c r="P49" s="23">
        <f t="shared" si="21"/>
        <v>1.6709689354782974E-2</v>
      </c>
      <c r="Q49" s="23">
        <f t="shared" si="21"/>
        <v>3.894976522156453E-4</v>
      </c>
      <c r="R49" s="23">
        <f t="shared" si="21"/>
        <v>1.0986761322027114</v>
      </c>
      <c r="S49" s="23">
        <f t="shared" si="21"/>
        <v>0.11578579659278519</v>
      </c>
      <c r="W49" s="2"/>
      <c r="Z49" s="5">
        <v>59.135206018518524</v>
      </c>
      <c r="AA49" s="23">
        <f t="shared" si="22"/>
        <v>4.3840122988267778</v>
      </c>
      <c r="AB49" s="23">
        <f t="shared" si="23"/>
        <v>0</v>
      </c>
      <c r="AC49" s="23">
        <f t="shared" si="24"/>
        <v>2.1922045407143223E-2</v>
      </c>
      <c r="AE49" s="23">
        <f t="shared" si="25"/>
        <v>38.848714334710543</v>
      </c>
      <c r="AH49" s="2"/>
      <c r="AI49" s="19"/>
      <c r="AJ49" s="19"/>
      <c r="AK49" s="19"/>
      <c r="AM49" s="2"/>
      <c r="AO49" s="23">
        <f t="shared" si="26"/>
        <v>38.870636380117688</v>
      </c>
      <c r="AP49" s="23">
        <f t="shared" si="27"/>
        <v>1.1293636198823123</v>
      </c>
      <c r="AR49" s="2"/>
      <c r="AT49" s="23">
        <f t="shared" si="28"/>
        <v>82.081440968247861</v>
      </c>
      <c r="AU49" s="23">
        <f>ABS(90-AT49)</f>
        <v>7.9185590317521388</v>
      </c>
    </row>
    <row r="50" spans="1:50" x14ac:dyDescent="0.55000000000000004">
      <c r="A50" s="12"/>
      <c r="K50" s="2"/>
      <c r="W50" s="2"/>
      <c r="AH50" s="2"/>
      <c r="AM50" s="2"/>
      <c r="AR50" s="2"/>
    </row>
    <row r="51" spans="1:50" x14ac:dyDescent="0.55000000000000004">
      <c r="A51" s="13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</row>
    <row r="53" spans="1:50" x14ac:dyDescent="0.55000000000000004">
      <c r="AK53" s="27">
        <v>56.15495419483193</v>
      </c>
    </row>
    <row r="54" spans="1:50" x14ac:dyDescent="0.55000000000000004">
      <c r="AK54" s="27">
        <v>33.023629702029297</v>
      </c>
    </row>
    <row r="55" spans="1:50" x14ac:dyDescent="0.55000000000000004">
      <c r="AK55" s="27">
        <v>35.455148742741976</v>
      </c>
    </row>
  </sheetData>
  <mergeCells count="10">
    <mergeCell ref="AO12:AP13"/>
    <mergeCell ref="AT12:AU13"/>
    <mergeCell ref="AJ25:AK26"/>
    <mergeCell ref="A18:A19"/>
    <mergeCell ref="A29:A30"/>
    <mergeCell ref="A42:A43"/>
    <mergeCell ref="D12:F13"/>
    <mergeCell ref="O12:R13"/>
    <mergeCell ref="AA12:AC13"/>
    <mergeCell ref="AJ12:AK1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479DB-B530-49DF-926C-42D444DEBF18}">
  <dimension ref="A2:AW112"/>
  <sheetViews>
    <sheetView zoomScale="40" zoomScaleNormal="40" workbookViewId="0"/>
  </sheetViews>
  <sheetFormatPr defaultRowHeight="14.4" x14ac:dyDescent="0.55000000000000004"/>
  <cols>
    <col min="1" max="17" width="8.83984375" style="23"/>
    <col min="18" max="18" width="11.47265625" style="23" customWidth="1"/>
    <col min="19" max="20" width="8.83984375" style="23"/>
    <col min="21" max="21" width="12.1015625" style="23" customWidth="1"/>
    <col min="22" max="16384" width="8.83984375" style="23"/>
  </cols>
  <sheetData>
    <row r="2" spans="2:41" ht="14.7" thickBot="1" x14ac:dyDescent="0.6"/>
    <row r="3" spans="2:41" ht="14.7" thickBot="1" x14ac:dyDescent="0.6">
      <c r="X3" s="47" t="s">
        <v>175</v>
      </c>
      <c r="Y3" s="48"/>
    </row>
    <row r="4" spans="2:41" x14ac:dyDescent="0.55000000000000004">
      <c r="W4" s="36">
        <v>2</v>
      </c>
      <c r="X4" s="32" t="s">
        <v>176</v>
      </c>
      <c r="Y4" s="33">
        <v>130.72128657077002</v>
      </c>
    </row>
    <row r="5" spans="2:41" x14ac:dyDescent="0.55000000000000004">
      <c r="W5" s="37">
        <v>7</v>
      </c>
      <c r="X5" s="6" t="s">
        <v>177</v>
      </c>
      <c r="Y5" s="7">
        <v>75.55055381035281</v>
      </c>
    </row>
    <row r="6" spans="2:41" x14ac:dyDescent="0.55000000000000004">
      <c r="W6" s="38">
        <v>8</v>
      </c>
      <c r="X6" s="6" t="s">
        <v>178</v>
      </c>
      <c r="Y6" s="7">
        <v>56.499652202087454</v>
      </c>
    </row>
    <row r="7" spans="2:41" ht="14.7" thickBot="1" x14ac:dyDescent="0.6">
      <c r="W7" s="39">
        <v>9</v>
      </c>
      <c r="X7" s="8" t="s">
        <v>179</v>
      </c>
      <c r="Y7" s="9">
        <v>50.558997951341993</v>
      </c>
    </row>
    <row r="9" spans="2:41" x14ac:dyDescent="0.55000000000000004">
      <c r="AO9" s="23" t="s">
        <v>180</v>
      </c>
    </row>
    <row r="11" spans="2:41" x14ac:dyDescent="0.55000000000000004">
      <c r="R11" s="23" t="s">
        <v>181</v>
      </c>
      <c r="S11" s="23">
        <f>SUM(S14,S27,S40,S54,S66,S78)</f>
        <v>45.631624832663057</v>
      </c>
      <c r="U11" s="23" t="s">
        <v>181</v>
      </c>
      <c r="V11" s="23">
        <f>SUM(V14,V27,V40,V54,V66,V78)</f>
        <v>160.60823292579144</v>
      </c>
    </row>
    <row r="13" spans="2:41" ht="14.7" thickBot="1" x14ac:dyDescent="0.6"/>
    <row r="14" spans="2:41" ht="14.7" thickBot="1" x14ac:dyDescent="0.6">
      <c r="C14" s="49" t="s">
        <v>182</v>
      </c>
      <c r="D14" s="50"/>
      <c r="E14" s="51"/>
      <c r="L14" s="49" t="s">
        <v>183</v>
      </c>
      <c r="M14" s="52"/>
      <c r="N14" s="53"/>
      <c r="R14" s="23" t="s">
        <v>8</v>
      </c>
      <c r="S14" s="23">
        <f>SUM(S17:S23)</f>
        <v>5.4702351026415101</v>
      </c>
      <c r="U14" s="23" t="s">
        <v>8</v>
      </c>
      <c r="V14" s="23">
        <f>SUM(V17:V23)</f>
        <v>31.86307892099866</v>
      </c>
    </row>
    <row r="16" spans="2:41" x14ac:dyDescent="0.55000000000000004">
      <c r="B16" s="23" t="s">
        <v>16</v>
      </c>
      <c r="C16" s="23" t="s">
        <v>184</v>
      </c>
      <c r="D16" s="23" t="s">
        <v>185</v>
      </c>
      <c r="E16" s="23" t="s">
        <v>186</v>
      </c>
      <c r="F16" s="23" t="s">
        <v>187</v>
      </c>
      <c r="G16" s="23" t="s">
        <v>188</v>
      </c>
      <c r="K16" s="23" t="s">
        <v>16</v>
      </c>
      <c r="L16" s="23" t="s">
        <v>185</v>
      </c>
      <c r="M16" s="23" t="s">
        <v>187</v>
      </c>
      <c r="N16" s="23" t="s">
        <v>188</v>
      </c>
      <c r="R16" s="23" t="s">
        <v>189</v>
      </c>
      <c r="S16" s="23" t="s">
        <v>23</v>
      </c>
      <c r="U16" s="23" t="s">
        <v>189</v>
      </c>
      <c r="V16" s="23" t="s">
        <v>23</v>
      </c>
    </row>
    <row r="17" spans="1:41" ht="14.7" thickBot="1" x14ac:dyDescent="0.6">
      <c r="B17" s="23">
        <v>2.8064333333333336</v>
      </c>
      <c r="C17" s="23">
        <v>0.134959569396085</v>
      </c>
      <c r="D17" s="23">
        <v>0.67765303424845902</v>
      </c>
      <c r="E17" s="23">
        <v>6.7367584240708503E-2</v>
      </c>
      <c r="F17" s="23">
        <v>0.45728924198737902</v>
      </c>
      <c r="G17" s="23">
        <v>8.9610136307482699E-2</v>
      </c>
      <c r="K17" s="23">
        <v>2.8064333333333336</v>
      </c>
      <c r="L17" s="23">
        <f>D17*$Y$4</f>
        <v>88.583676485544643</v>
      </c>
      <c r="M17" s="23">
        <f>F17*$Y$5</f>
        <v>34.548455483662927</v>
      </c>
      <c r="N17" s="23">
        <f>G17*$Y$7</f>
        <v>4.530598697989495</v>
      </c>
      <c r="R17" s="23">
        <f>SUM(M17:N17)</f>
        <v>39.079054181652424</v>
      </c>
      <c r="S17" s="23">
        <f>ABS((40-R17))</f>
        <v>0.92094581834757605</v>
      </c>
      <c r="U17" s="23">
        <f>L17+2*N17</f>
        <v>97.644873881523637</v>
      </c>
      <c r="V17" s="23">
        <f>ABS((90-U17))</f>
        <v>7.6448738815236368</v>
      </c>
    </row>
    <row r="18" spans="1:41" ht="14.7" thickBot="1" x14ac:dyDescent="0.6">
      <c r="A18" s="11">
        <v>324</v>
      </c>
      <c r="B18" s="23">
        <v>12.051033333333333</v>
      </c>
      <c r="C18" s="23">
        <v>5.51918347698543E-2</v>
      </c>
      <c r="D18" s="23">
        <v>0.39343816228025202</v>
      </c>
      <c r="E18" s="23">
        <v>3.6412015526705602E-2</v>
      </c>
      <c r="F18" s="23">
        <v>0.23478963129518199</v>
      </c>
      <c r="G18" s="23">
        <v>0.440307618616956</v>
      </c>
      <c r="K18" s="23">
        <v>12.051033333333333</v>
      </c>
      <c r="L18" s="23">
        <f t="shared" ref="L18:L23" si="0">D18*$Y$4</f>
        <v>51.430742759313944</v>
      </c>
      <c r="M18" s="23">
        <f t="shared" ref="M18:M23" si="1">F18*$Y$5</f>
        <v>17.738486673279542</v>
      </c>
      <c r="N18" s="23">
        <f t="shared" ref="N18:N23" si="2">G18*$Y$7</f>
        <v>22.261511987614949</v>
      </c>
      <c r="R18" s="23">
        <f t="shared" ref="R18:R23" si="3">SUM(M18:N18)</f>
        <v>39.999998660894491</v>
      </c>
      <c r="S18" s="23">
        <f t="shared" ref="S18:S23" si="4">ABS((40-R18))</f>
        <v>1.3391055091460657E-6</v>
      </c>
      <c r="U18" s="23">
        <f t="shared" ref="U18:U23" si="5">L18+2*N18</f>
        <v>95.953766734543848</v>
      </c>
      <c r="V18" s="23">
        <f t="shared" ref="V18:V23" si="6">ABS((90-U18))</f>
        <v>5.9537667345438479</v>
      </c>
    </row>
    <row r="19" spans="1:41" x14ac:dyDescent="0.55000000000000004">
      <c r="A19" s="12" t="s">
        <v>190</v>
      </c>
      <c r="B19" s="23">
        <v>21.305800000000001</v>
      </c>
      <c r="C19" s="23">
        <v>1.3994795609527E-3</v>
      </c>
      <c r="D19" s="23">
        <v>0.20094095888027799</v>
      </c>
      <c r="E19" s="23">
        <v>1.4405588616724099E-2</v>
      </c>
      <c r="F19" s="23">
        <v>7.8434196515629398E-2</v>
      </c>
      <c r="G19" s="23">
        <v>0.67536426779152903</v>
      </c>
      <c r="K19" s="23">
        <v>21.305800000000001</v>
      </c>
      <c r="L19" s="23">
        <f t="shared" si="0"/>
        <v>26.267260669594133</v>
      </c>
      <c r="M19" s="23">
        <f t="shared" si="1"/>
        <v>5.9257469844258459</v>
      </c>
      <c r="N19" s="23">
        <f t="shared" si="2"/>
        <v>34.145740631681498</v>
      </c>
      <c r="R19" s="23">
        <f t="shared" si="3"/>
        <v>40.071487616107348</v>
      </c>
      <c r="S19" s="23">
        <f t="shared" si="4"/>
        <v>7.1487616107347662E-2</v>
      </c>
      <c r="U19" s="23">
        <f t="shared" si="5"/>
        <v>94.558741932957133</v>
      </c>
      <c r="V19" s="23">
        <f t="shared" si="6"/>
        <v>4.5587419329571333</v>
      </c>
    </row>
    <row r="20" spans="1:41" x14ac:dyDescent="0.55000000000000004">
      <c r="A20" s="12" t="s">
        <v>191</v>
      </c>
      <c r="B20" s="23">
        <v>30.557799999999997</v>
      </c>
      <c r="C20" s="23">
        <v>-3.79253607926326E-3</v>
      </c>
      <c r="D20" s="23">
        <v>0.15665345176685699</v>
      </c>
      <c r="E20" s="23">
        <v>1.1712333004697701E-2</v>
      </c>
      <c r="F20" s="23">
        <v>3.7015780589314699E-2</v>
      </c>
      <c r="G20" s="23">
        <v>0.72336303151588599</v>
      </c>
      <c r="K20" s="23">
        <v>30.557799999999997</v>
      </c>
      <c r="L20" s="23">
        <f t="shared" si="0"/>
        <v>20.477940760715612</v>
      </c>
      <c r="M20" s="23">
        <f t="shared" si="1"/>
        <v>2.7965627232452333</v>
      </c>
      <c r="N20" s="23">
        <f t="shared" si="2"/>
        <v>36.57251002848821</v>
      </c>
      <c r="R20" s="23">
        <f t="shared" si="3"/>
        <v>39.369072751733441</v>
      </c>
      <c r="S20" s="23">
        <f t="shared" si="4"/>
        <v>0.6309272482665591</v>
      </c>
      <c r="U20" s="23">
        <f t="shared" si="5"/>
        <v>93.622960817692032</v>
      </c>
      <c r="V20" s="23">
        <f t="shared" si="6"/>
        <v>3.6229608176920323</v>
      </c>
    </row>
    <row r="21" spans="1:41" x14ac:dyDescent="0.55000000000000004">
      <c r="B21" s="23">
        <v>39.81451666666667</v>
      </c>
      <c r="C21" s="23">
        <v>-3.69406757046809E-3</v>
      </c>
      <c r="D21" s="23">
        <v>0.15666093970766601</v>
      </c>
      <c r="E21" s="23">
        <v>1.1846040205744E-2</v>
      </c>
      <c r="F21" s="23">
        <v>3.2969013432841303E-2</v>
      </c>
      <c r="G21" s="23">
        <v>0.72417383465198604</v>
      </c>
      <c r="K21" s="23">
        <v>39.81451666666667</v>
      </c>
      <c r="L21" s="23">
        <f t="shared" si="0"/>
        <v>20.478919593971931</v>
      </c>
      <c r="M21" s="23">
        <f t="shared" si="1"/>
        <v>2.4908272234321216</v>
      </c>
      <c r="N21" s="23">
        <f t="shared" si="2"/>
        <v>36.613503422585239</v>
      </c>
      <c r="R21" s="23">
        <f t="shared" si="3"/>
        <v>39.10433064601736</v>
      </c>
      <c r="S21" s="23">
        <f t="shared" si="4"/>
        <v>0.89566935398264036</v>
      </c>
      <c r="U21" s="23">
        <f t="shared" si="5"/>
        <v>93.705926439142416</v>
      </c>
      <c r="V21" s="23">
        <f t="shared" si="6"/>
        <v>3.7059264391424165</v>
      </c>
    </row>
    <row r="22" spans="1:41" x14ac:dyDescent="0.55000000000000004">
      <c r="A22" s="12" t="s">
        <v>244</v>
      </c>
      <c r="B22" s="23">
        <v>49.066216666666669</v>
      </c>
      <c r="C22" s="23">
        <v>-3.7972975313684599E-3</v>
      </c>
      <c r="D22" s="23">
        <v>0.157288529102144</v>
      </c>
      <c r="E22" s="23">
        <v>1.19840638852967E-2</v>
      </c>
      <c r="F22" s="23">
        <v>3.0787363780839599E-2</v>
      </c>
      <c r="G22" s="23">
        <v>0.72438746605892002</v>
      </c>
      <c r="K22" s="23">
        <v>49.066216666666669</v>
      </c>
      <c r="L22" s="23">
        <f t="shared" si="0"/>
        <v>20.560958887056266</v>
      </c>
      <c r="M22" s="23">
        <f t="shared" si="1"/>
        <v>2.3260023840032291</v>
      </c>
      <c r="N22" s="23">
        <f t="shared" si="2"/>
        <v>36.624304412450755</v>
      </c>
      <c r="R22" s="23">
        <f t="shared" si="3"/>
        <v>38.950306796453987</v>
      </c>
      <c r="S22" s="23">
        <f t="shared" si="4"/>
        <v>1.0496932035460134</v>
      </c>
      <c r="U22" s="23">
        <f t="shared" si="5"/>
        <v>93.809567711957783</v>
      </c>
      <c r="V22" s="23">
        <f t="shared" si="6"/>
        <v>3.8095677119577829</v>
      </c>
    </row>
    <row r="23" spans="1:41" x14ac:dyDescent="0.55000000000000004">
      <c r="B23" s="23">
        <v>58.318733333333334</v>
      </c>
      <c r="C23" s="23">
        <v>-3.4673190830886201E-3</v>
      </c>
      <c r="D23" s="23">
        <v>0.15897135816345101</v>
      </c>
      <c r="E23" s="23">
        <v>1.1738860837373299E-2</v>
      </c>
      <c r="F23" s="23">
        <v>2.91902427899281E-2</v>
      </c>
      <c r="G23" s="23">
        <v>0.70992606504226996</v>
      </c>
      <c r="K23" s="23">
        <v>58.318733333333334</v>
      </c>
      <c r="L23" s="23">
        <f t="shared" si="0"/>
        <v>20.780940467028998</v>
      </c>
      <c r="M23" s="23">
        <f t="shared" si="1"/>
        <v>2.205339008637726</v>
      </c>
      <c r="N23" s="23">
        <f t="shared" si="2"/>
        <v>35.893150468076406</v>
      </c>
      <c r="R23" s="23">
        <f t="shared" si="3"/>
        <v>38.098489476714136</v>
      </c>
      <c r="S23" s="23">
        <f t="shared" si="4"/>
        <v>1.9015105232858645</v>
      </c>
      <c r="U23" s="23">
        <f t="shared" si="5"/>
        <v>92.567241403181811</v>
      </c>
      <c r="V23" s="23">
        <f t="shared" si="6"/>
        <v>2.5672414031818107</v>
      </c>
    </row>
    <row r="25" spans="1:41" x14ac:dyDescent="0.55000000000000004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</row>
    <row r="27" spans="1:41" x14ac:dyDescent="0.55000000000000004">
      <c r="M27" s="24"/>
      <c r="N27" s="24"/>
      <c r="O27" s="24"/>
      <c r="R27" s="23" t="s">
        <v>8</v>
      </c>
      <c r="S27" s="23">
        <f>SUM(S30:S36)</f>
        <v>6.1268481617781347</v>
      </c>
      <c r="U27" s="23" t="s">
        <v>8</v>
      </c>
      <c r="V27" s="23">
        <f>SUM(V30:V36)</f>
        <v>38.283673037134506</v>
      </c>
    </row>
    <row r="28" spans="1:41" x14ac:dyDescent="0.55000000000000004">
      <c r="AO28" s="23" t="s">
        <v>192</v>
      </c>
    </row>
    <row r="29" spans="1:41" x14ac:dyDescent="0.55000000000000004">
      <c r="B29" s="23" t="s">
        <v>16</v>
      </c>
      <c r="C29" s="23" t="s">
        <v>193</v>
      </c>
      <c r="D29" s="23" t="s">
        <v>194</v>
      </c>
      <c r="E29" s="23" t="s">
        <v>195</v>
      </c>
      <c r="F29" s="23" t="s">
        <v>196</v>
      </c>
      <c r="G29" s="23" t="s">
        <v>197</v>
      </c>
      <c r="K29" s="23" t="s">
        <v>16</v>
      </c>
      <c r="L29" s="23" t="s">
        <v>198</v>
      </c>
      <c r="M29" s="23" t="s">
        <v>199</v>
      </c>
      <c r="N29" s="23" t="s">
        <v>200</v>
      </c>
      <c r="O29" s="23" t="s">
        <v>16</v>
      </c>
      <c r="P29" s="23" t="s">
        <v>201</v>
      </c>
      <c r="Q29" s="23" t="s">
        <v>202</v>
      </c>
      <c r="R29" s="23" t="s">
        <v>189</v>
      </c>
      <c r="S29" s="23" t="s">
        <v>23</v>
      </c>
      <c r="U29" s="23" t="s">
        <v>189</v>
      </c>
      <c r="V29" s="23" t="s">
        <v>23</v>
      </c>
    </row>
    <row r="30" spans="1:41" ht="14.7" thickBot="1" x14ac:dyDescent="0.6">
      <c r="B30" s="23">
        <v>2.8036666666666665</v>
      </c>
      <c r="C30" s="23">
        <v>0.12687516614765601</v>
      </c>
      <c r="D30" s="23">
        <v>0.67721975065392503</v>
      </c>
      <c r="E30" s="23">
        <v>6.8142393439467597E-2</v>
      </c>
      <c r="F30" s="23">
        <v>0.44792742693732301</v>
      </c>
      <c r="G30" s="23">
        <v>0.10265983608443401</v>
      </c>
      <c r="K30" s="23">
        <f>B30</f>
        <v>2.8036666666666665</v>
      </c>
      <c r="L30" s="23">
        <f>D30*$Y$4</f>
        <v>88.52703709661715</v>
      </c>
      <c r="M30" s="23">
        <f>F30*$Y$5</f>
        <v>33.841165171961102</v>
      </c>
      <c r="N30" s="23">
        <f>G30*$Y$7</f>
        <v>5.1903784422780035</v>
      </c>
      <c r="O30" s="23">
        <v>2.8036666666666665</v>
      </c>
      <c r="P30" s="23">
        <f>(L30-$L$33)/($L$30-$L$33)</f>
        <v>1</v>
      </c>
      <c r="Q30" s="23">
        <v>1</v>
      </c>
      <c r="R30" s="23">
        <f>SUM(M30:N30)</f>
        <v>39.031543614239105</v>
      </c>
      <c r="S30" s="23">
        <f>ABS((40-R30))</f>
        <v>0.96845638576089499</v>
      </c>
      <c r="U30" s="23">
        <f>L30+2*N30</f>
        <v>98.907793981173157</v>
      </c>
      <c r="V30" s="23">
        <f>ABS((90-U30))</f>
        <v>8.9077939811731568</v>
      </c>
    </row>
    <row r="31" spans="1:41" ht="14.7" thickBot="1" x14ac:dyDescent="0.6">
      <c r="A31" s="11">
        <v>325</v>
      </c>
      <c r="B31" s="23">
        <v>12.051533333333333</v>
      </c>
      <c r="C31" s="23">
        <v>4.8257426666838202E-2</v>
      </c>
      <c r="D31" s="23">
        <v>0.38296556672879101</v>
      </c>
      <c r="E31" s="23">
        <v>3.76883206249497E-2</v>
      </c>
      <c r="F31" s="23">
        <v>0.21899069910999799</v>
      </c>
      <c r="G31" s="23">
        <v>0.45831573416381099</v>
      </c>
      <c r="K31" s="23">
        <f t="shared" ref="K31:K36" si="7">B31</f>
        <v>12.051533333333333</v>
      </c>
      <c r="L31" s="23">
        <f t="shared" ref="L31:L36" si="8">D31*$Y$4</f>
        <v>50.061751595091636</v>
      </c>
      <c r="M31" s="23">
        <f t="shared" ref="M31:M36" si="9">F31*$Y$5</f>
        <v>16.544868597076686</v>
      </c>
      <c r="N31" s="23">
        <f>G31*$Y$7</f>
        <v>23.171984264655922</v>
      </c>
      <c r="O31" s="23">
        <v>12.051533333333333</v>
      </c>
      <c r="P31" s="23">
        <f>(L31-$L$33)/($L$30-$L$33)</f>
        <v>0.42263399297209653</v>
      </c>
      <c r="Q31" s="23">
        <v>0.52701390974423201</v>
      </c>
      <c r="R31" s="23">
        <f t="shared" ref="R31:R36" si="10">SUM(M31:N31)</f>
        <v>39.716852861732605</v>
      </c>
      <c r="S31" s="23">
        <f t="shared" ref="S31:S36" si="11">ABS((40-R31))</f>
        <v>0.28314713826739535</v>
      </c>
      <c r="U31" s="23">
        <f t="shared" ref="U31:U36" si="12">L31+2*N31</f>
        <v>96.405720124403473</v>
      </c>
      <c r="V31" s="23">
        <f t="shared" ref="V31:V36" si="13">ABS((90-U31))</f>
        <v>6.4057201244034729</v>
      </c>
    </row>
    <row r="32" spans="1:41" x14ac:dyDescent="0.55000000000000004">
      <c r="A32" s="12" t="s">
        <v>190</v>
      </c>
      <c r="B32" s="23">
        <v>21.309766666666672</v>
      </c>
      <c r="C32" s="23">
        <v>-3.88921378797014E-3</v>
      </c>
      <c r="D32" s="23">
        <v>0.188977408890981</v>
      </c>
      <c r="E32" s="23">
        <v>1.6318693522172901E-2</v>
      </c>
      <c r="F32" s="23">
        <v>6.2451309911947299E-2</v>
      </c>
      <c r="G32" s="23">
        <v>0.69763676334899605</v>
      </c>
      <c r="K32" s="23">
        <f t="shared" si="7"/>
        <v>21.309766666666672</v>
      </c>
      <c r="L32" s="23">
        <f t="shared" si="8"/>
        <v>24.703370023039508</v>
      </c>
      <c r="M32" s="23">
        <f t="shared" si="9"/>
        <v>4.7182310500295941</v>
      </c>
      <c r="N32" s="23">
        <f t="shared" ref="N32:N36" si="14">G32*$Y$7</f>
        <v>35.271815688942752</v>
      </c>
      <c r="O32" s="23">
        <v>21.309766666666672</v>
      </c>
      <c r="P32" s="23">
        <f t="shared" ref="P32:P36" si="15">(L32-$L$33)/($L$30-$L$33)</f>
        <v>4.2003319832674538E-2</v>
      </c>
      <c r="Q32" s="23">
        <v>0.15037598069234101</v>
      </c>
      <c r="R32" s="23">
        <f t="shared" si="10"/>
        <v>39.990046738972346</v>
      </c>
      <c r="S32" s="23">
        <f t="shared" si="11"/>
        <v>9.9532610276540368E-3</v>
      </c>
      <c r="U32" s="23">
        <f t="shared" si="12"/>
        <v>95.247001400925015</v>
      </c>
      <c r="V32" s="23">
        <f t="shared" si="13"/>
        <v>5.247001400925015</v>
      </c>
    </row>
    <row r="33" spans="1:28" x14ac:dyDescent="0.55000000000000004">
      <c r="A33" s="12" t="s">
        <v>191</v>
      </c>
      <c r="B33" s="23">
        <v>30.56</v>
      </c>
      <c r="C33" s="23">
        <v>-4.1899167125877103E-3</v>
      </c>
      <c r="D33" s="23">
        <v>0.16757044615146399</v>
      </c>
      <c r="E33" s="23">
        <v>1.54730712949817E-2</v>
      </c>
      <c r="F33" s="23">
        <v>3.7611079301407897E-2</v>
      </c>
      <c r="G33" s="23">
        <v>0.717715241587496</v>
      </c>
      <c r="K33" s="23">
        <f t="shared" si="7"/>
        <v>30.56</v>
      </c>
      <c r="L33" s="23">
        <f t="shared" si="8"/>
        <v>21.905024312157309</v>
      </c>
      <c r="M33" s="23">
        <f t="shared" si="9"/>
        <v>2.841537870626464</v>
      </c>
      <c r="N33" s="23">
        <f t="shared" si="14"/>
        <v>36.286963429069132</v>
      </c>
      <c r="O33" s="23">
        <v>30.56</v>
      </c>
      <c r="P33" s="23">
        <f t="shared" si="15"/>
        <v>0</v>
      </c>
      <c r="Q33" s="23">
        <v>-3.2750872395971623E-3</v>
      </c>
      <c r="R33" s="23">
        <f t="shared" si="10"/>
        <v>39.1285012996956</v>
      </c>
      <c r="S33" s="23">
        <f t="shared" si="11"/>
        <v>0.87149870030440013</v>
      </c>
      <c r="U33" s="23">
        <f t="shared" si="12"/>
        <v>94.478951170295574</v>
      </c>
      <c r="V33" s="23">
        <f t="shared" si="13"/>
        <v>4.4789511702955735</v>
      </c>
    </row>
    <row r="34" spans="1:28" x14ac:dyDescent="0.55000000000000004">
      <c r="B34" s="23">
        <v>39.812283333333333</v>
      </c>
      <c r="C34" s="23">
        <v>-4.7737482367338404E-3</v>
      </c>
      <c r="D34" s="23">
        <v>0.16744171582068901</v>
      </c>
      <c r="E34" s="23">
        <v>1.54439344632358E-2</v>
      </c>
      <c r="F34" s="23">
        <v>3.4250715666802399E-2</v>
      </c>
      <c r="G34" s="23">
        <v>0.71738014157192498</v>
      </c>
      <c r="K34" s="23">
        <f t="shared" si="7"/>
        <v>39.812283333333333</v>
      </c>
      <c r="L34" s="23">
        <f t="shared" si="8"/>
        <v>21.888196517697725</v>
      </c>
      <c r="M34" s="23">
        <f t="shared" si="9"/>
        <v>2.5876605370278485</v>
      </c>
      <c r="N34" s="23">
        <f t="shared" si="14"/>
        <v>36.270021108068384</v>
      </c>
      <c r="O34" s="23">
        <v>39.812283333333333</v>
      </c>
      <c r="P34" s="23">
        <f t="shared" si="15"/>
        <v>-2.5258610114386738E-4</v>
      </c>
      <c r="Q34" s="23">
        <v>-7.8892694295018529E-4</v>
      </c>
      <c r="R34" s="23">
        <f t="shared" si="10"/>
        <v>38.857681645096235</v>
      </c>
      <c r="S34" s="23">
        <f t="shared" si="11"/>
        <v>1.1423183549037645</v>
      </c>
      <c r="U34" s="23">
        <f t="shared" si="12"/>
        <v>94.42823873383449</v>
      </c>
      <c r="V34" s="23">
        <f t="shared" si="13"/>
        <v>4.4282387338344904</v>
      </c>
    </row>
    <row r="35" spans="1:28" x14ac:dyDescent="0.55000000000000004">
      <c r="A35" s="12" t="s">
        <v>244</v>
      </c>
      <c r="B35" s="23">
        <v>49.06218333333333</v>
      </c>
      <c r="C35" s="23">
        <v>-4.6454937515444704E-3</v>
      </c>
      <c r="D35" s="23">
        <v>0.16792333553824099</v>
      </c>
      <c r="E35" s="23">
        <v>1.5368080991609599E-2</v>
      </c>
      <c r="F35" s="23">
        <v>3.2368615510566301E-2</v>
      </c>
      <c r="G35" s="23">
        <v>0.71450745001187699</v>
      </c>
      <c r="K35" s="23">
        <f t="shared" si="7"/>
        <v>49.06218333333333</v>
      </c>
      <c r="L35" s="23">
        <f t="shared" si="8"/>
        <v>21.951154466813968</v>
      </c>
      <c r="M35" s="23">
        <f t="shared" si="9"/>
        <v>2.4454668278976599</v>
      </c>
      <c r="N35" s="23">
        <f t="shared" si="14"/>
        <v>36.124780701369083</v>
      </c>
      <c r="O35" s="23">
        <v>49.06218333333333</v>
      </c>
      <c r="P35" s="23">
        <f t="shared" si="15"/>
        <v>6.9241610585831881E-4</v>
      </c>
      <c r="Q35" s="23">
        <v>3.1744045087583281E-4</v>
      </c>
      <c r="R35" s="23">
        <f t="shared" si="10"/>
        <v>38.570247529266744</v>
      </c>
      <c r="S35" s="23">
        <f t="shared" si="11"/>
        <v>1.4297524707332556</v>
      </c>
      <c r="U35" s="23">
        <f t="shared" si="12"/>
        <v>94.200715869552141</v>
      </c>
      <c r="V35" s="23">
        <f t="shared" si="13"/>
        <v>4.2007158695521412</v>
      </c>
    </row>
    <row r="36" spans="1:28" x14ac:dyDescent="0.55000000000000004">
      <c r="B36" s="23">
        <v>58.315150000000003</v>
      </c>
      <c r="C36" s="23">
        <v>-4.3496559720474798E-3</v>
      </c>
      <c r="D36" s="23">
        <v>0.169428560022099</v>
      </c>
      <c r="E36" s="23">
        <v>1.54288287505595E-2</v>
      </c>
      <c r="F36" s="23">
        <v>3.1033683096357002E-2</v>
      </c>
      <c r="G36" s="23">
        <v>0.71666108255123595</v>
      </c>
      <c r="K36" s="23">
        <f t="shared" si="7"/>
        <v>58.315150000000003</v>
      </c>
      <c r="L36" s="23">
        <f t="shared" si="8"/>
        <v>22.147919347921711</v>
      </c>
      <c r="M36" s="23">
        <f t="shared" si="9"/>
        <v>2.3446119447047562</v>
      </c>
      <c r="N36" s="23">
        <f t="shared" si="14"/>
        <v>36.233666204514471</v>
      </c>
      <c r="O36" s="23">
        <v>58.315150000000003</v>
      </c>
      <c r="P36" s="23">
        <f t="shared" si="15"/>
        <v>3.6458675685802655E-3</v>
      </c>
      <c r="Q36" s="23">
        <v>7.1029061314541511E-4</v>
      </c>
      <c r="R36" s="23">
        <f t="shared" si="10"/>
        <v>38.57827814921923</v>
      </c>
      <c r="S36" s="23">
        <f t="shared" si="11"/>
        <v>1.4217218507807701</v>
      </c>
      <c r="U36" s="23">
        <f t="shared" si="12"/>
        <v>94.615251756950656</v>
      </c>
      <c r="V36" s="23">
        <f t="shared" si="13"/>
        <v>4.6152517569506557</v>
      </c>
    </row>
    <row r="38" spans="1:28" x14ac:dyDescent="0.55000000000000004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</row>
    <row r="40" spans="1:28" x14ac:dyDescent="0.55000000000000004">
      <c r="M40" s="46"/>
      <c r="N40" s="46"/>
      <c r="O40" s="46"/>
      <c r="R40" s="23" t="s">
        <v>8</v>
      </c>
      <c r="S40" s="23">
        <f>SUM(S43:S50)</f>
        <v>2.7325647016580561</v>
      </c>
      <c r="U40" s="23" t="s">
        <v>8</v>
      </c>
      <c r="V40" s="23">
        <f>SUM(V43:V50)</f>
        <v>3.9079598289877566</v>
      </c>
    </row>
    <row r="42" spans="1:28" x14ac:dyDescent="0.55000000000000004">
      <c r="B42" s="23" t="s">
        <v>16</v>
      </c>
      <c r="C42" s="23" t="s">
        <v>203</v>
      </c>
      <c r="D42" s="23" t="s">
        <v>204</v>
      </c>
      <c r="E42" s="23" t="s">
        <v>205</v>
      </c>
      <c r="F42" s="23" t="s">
        <v>206</v>
      </c>
      <c r="G42" s="23" t="s">
        <v>207</v>
      </c>
      <c r="K42" s="23" t="s">
        <v>16</v>
      </c>
      <c r="L42" s="23" t="s">
        <v>208</v>
      </c>
      <c r="M42" s="23" t="s">
        <v>209</v>
      </c>
      <c r="N42" s="23" t="s">
        <v>210</v>
      </c>
      <c r="R42" s="23" t="s">
        <v>189</v>
      </c>
      <c r="S42" s="23" t="s">
        <v>23</v>
      </c>
      <c r="U42" s="23" t="s">
        <v>189</v>
      </c>
      <c r="V42" s="23" t="s">
        <v>23</v>
      </c>
    </row>
    <row r="43" spans="1:28" ht="14.7" thickBot="1" x14ac:dyDescent="0.6">
      <c r="B43" s="23">
        <v>2.8084500000000001</v>
      </c>
      <c r="C43" s="23">
        <v>0.11508036927533299</v>
      </c>
      <c r="D43" s="23">
        <v>0.66945420839449299</v>
      </c>
      <c r="E43" s="23">
        <v>0.141235185531188</v>
      </c>
      <c r="F43" s="23">
        <v>0.63186411640172302</v>
      </c>
      <c r="G43" s="23">
        <v>8.4867170585512394E-2</v>
      </c>
      <c r="K43" s="23">
        <f>B43</f>
        <v>2.8084500000000001</v>
      </c>
      <c r="L43" s="23">
        <f>D43*$Y$4</f>
        <v>87.511915421544515</v>
      </c>
      <c r="M43" s="23">
        <f>F43*$Y$6</f>
        <v>35.700102815676651</v>
      </c>
      <c r="N43" s="23">
        <f>G43*$Y$7</f>
        <v>4.2907991037691122</v>
      </c>
      <c r="R43" s="23">
        <f>SUM(M43:N43)</f>
        <v>39.990901919445761</v>
      </c>
      <c r="S43" s="23">
        <f>ABS((40-R43))</f>
        <v>9.0980805542386634E-3</v>
      </c>
      <c r="U43" s="23">
        <f>L43+N43</f>
        <v>91.802714525313633</v>
      </c>
      <c r="V43" s="23">
        <f>ABS((90-U43))</f>
        <v>1.8027145253136325</v>
      </c>
    </row>
    <row r="44" spans="1:28" ht="14.7" thickBot="1" x14ac:dyDescent="0.6">
      <c r="A44" s="11">
        <v>327</v>
      </c>
      <c r="B44" s="23">
        <v>12.057333333333334</v>
      </c>
      <c r="C44" s="23">
        <v>8.7826959573826996E-2</v>
      </c>
      <c r="D44" s="23">
        <v>0.53496960041809904</v>
      </c>
      <c r="E44" s="23">
        <v>0.118595029423604</v>
      </c>
      <c r="F44" s="23">
        <v>0.350835510841708</v>
      </c>
      <c r="G44" s="23">
        <v>0.404754468510792</v>
      </c>
      <c r="K44" s="23">
        <f t="shared" ref="K44:K50" si="16">B44</f>
        <v>12.057333333333334</v>
      </c>
      <c r="L44" s="23">
        <f t="shared" ref="L44:L50" si="17">D44*$Y$4</f>
        <v>69.931914442904656</v>
      </c>
      <c r="M44" s="23">
        <f t="shared" ref="M44:M50" si="18">F44*$Y$6</f>
        <v>19.822084342698183</v>
      </c>
      <c r="N44" s="23">
        <f>G44*$Y$7</f>
        <v>20.463980344233651</v>
      </c>
      <c r="R44" s="23">
        <f t="shared" ref="R44:R49" si="19">SUM(M44:N44)</f>
        <v>40.286064686931837</v>
      </c>
      <c r="S44" s="23">
        <f t="shared" ref="S44:S50" si="20">ABS((40-R44))</f>
        <v>0.28606468693183729</v>
      </c>
      <c r="U44" s="23">
        <f t="shared" ref="U44:U50" si="21">L44+N44</f>
        <v>90.395894787138303</v>
      </c>
      <c r="V44" s="23">
        <f t="shared" ref="V44:V50" si="22">ABS((90-U44))</f>
        <v>0.39589478713830317</v>
      </c>
    </row>
    <row r="45" spans="1:28" x14ac:dyDescent="0.55000000000000004">
      <c r="A45" s="12" t="s">
        <v>178</v>
      </c>
      <c r="B45" s="23">
        <v>21.310733333333335</v>
      </c>
      <c r="C45" s="23">
        <v>6.3634923931954301E-2</v>
      </c>
      <c r="D45" s="23">
        <v>0.42787976145434797</v>
      </c>
      <c r="E45" s="23">
        <v>8.7791269652670201E-2</v>
      </c>
      <c r="F45" s="23">
        <v>9.4624451484955296E-2</v>
      </c>
      <c r="G45" s="23">
        <v>0.67380545101876899</v>
      </c>
      <c r="K45" s="23">
        <f t="shared" si="16"/>
        <v>21.310733333333335</v>
      </c>
      <c r="L45" s="23">
        <f t="shared" si="17"/>
        <v>55.932992914906535</v>
      </c>
      <c r="M45" s="23">
        <f t="shared" si="18"/>
        <v>5.346248598713272</v>
      </c>
      <c r="N45" s="23">
        <f t="shared" ref="N45:N50" si="23">G45*$Y$7</f>
        <v>34.066928417661011</v>
      </c>
      <c r="R45" s="23">
        <f t="shared" si="19"/>
        <v>39.413177016374284</v>
      </c>
      <c r="S45" s="23">
        <f t="shared" si="20"/>
        <v>0.58682298362571572</v>
      </c>
      <c r="U45" s="23">
        <f t="shared" si="21"/>
        <v>89.999921332567538</v>
      </c>
      <c r="V45" s="23">
        <f t="shared" si="22"/>
        <v>7.8667432461543285E-5</v>
      </c>
    </row>
    <row r="46" spans="1:28" x14ac:dyDescent="0.55000000000000004">
      <c r="A46" s="12" t="s">
        <v>191</v>
      </c>
      <c r="B46" s="23">
        <v>30.558166666666665</v>
      </c>
      <c r="C46" s="23">
        <v>5.4885211589274903E-2</v>
      </c>
      <c r="D46" s="23">
        <v>0.38419199967512302</v>
      </c>
      <c r="E46" s="23">
        <v>7.8151846055533894E-2</v>
      </c>
      <c r="F46" s="23">
        <v>4.2535120096085901E-3</v>
      </c>
      <c r="G46" s="23">
        <v>0.79845315844310605</v>
      </c>
      <c r="K46" s="23">
        <f t="shared" si="16"/>
        <v>30.558166666666665</v>
      </c>
      <c r="L46" s="23">
        <f t="shared" si="17"/>
        <v>50.222072487728937</v>
      </c>
      <c r="M46" s="23">
        <f t="shared" si="18"/>
        <v>0.2403219491802874</v>
      </c>
      <c r="N46" s="23">
        <f t="shared" si="23"/>
        <v>40.368991601967544</v>
      </c>
      <c r="R46" s="23">
        <f t="shared" si="19"/>
        <v>40.609313551147828</v>
      </c>
      <c r="S46" s="23">
        <f t="shared" si="20"/>
        <v>0.60931355114782804</v>
      </c>
      <c r="U46" s="23">
        <f t="shared" si="21"/>
        <v>90.591064089696488</v>
      </c>
      <c r="V46" s="23">
        <f t="shared" si="22"/>
        <v>0.59106408969648783</v>
      </c>
    </row>
    <row r="47" spans="1:28" x14ac:dyDescent="0.55000000000000004">
      <c r="B47" s="23">
        <v>39.810549999999999</v>
      </c>
      <c r="C47" s="23">
        <v>5.4102034995224799E-2</v>
      </c>
      <c r="D47" s="23">
        <v>0.38489889211815498</v>
      </c>
      <c r="E47" s="23">
        <v>7.5809278750583006E-2</v>
      </c>
      <c r="F47" s="23">
        <v>4.5113506094384198E-3</v>
      </c>
      <c r="G47" s="23">
        <v>0.79299466701896204</v>
      </c>
      <c r="K47" s="23">
        <f t="shared" si="16"/>
        <v>39.810549999999999</v>
      </c>
      <c r="L47" s="23">
        <f t="shared" si="17"/>
        <v>50.314478377349232</v>
      </c>
      <c r="M47" s="23">
        <f t="shared" si="18"/>
        <v>0.254889740394946</v>
      </c>
      <c r="N47" s="23">
        <f t="shared" si="23"/>
        <v>40.093015745236826</v>
      </c>
      <c r="R47" s="23">
        <f t="shared" si="19"/>
        <v>40.34790548563177</v>
      </c>
      <c r="S47" s="23">
        <f t="shared" si="20"/>
        <v>0.34790548563177026</v>
      </c>
      <c r="U47" s="23">
        <f t="shared" si="21"/>
        <v>90.407494122586058</v>
      </c>
      <c r="V47" s="23">
        <f t="shared" si="22"/>
        <v>0.40749412258605844</v>
      </c>
    </row>
    <row r="48" spans="1:28" x14ac:dyDescent="0.55000000000000004">
      <c r="A48" s="12" t="s">
        <v>244</v>
      </c>
      <c r="B48" s="23">
        <v>49.059666666666665</v>
      </c>
      <c r="C48" s="23">
        <v>5.2075668862823901E-2</v>
      </c>
      <c r="D48" s="23">
        <v>0.385213466665487</v>
      </c>
      <c r="E48" s="23">
        <v>7.6411775878496596E-2</v>
      </c>
      <c r="F48" s="23">
        <v>2.9390968125682002E-3</v>
      </c>
      <c r="G48" s="23">
        <v>0.78368350894932004</v>
      </c>
      <c r="K48" s="23">
        <f t="shared" si="16"/>
        <v>49.059666666666665</v>
      </c>
      <c r="L48" s="23">
        <f t="shared" si="17"/>
        <v>50.355599966898893</v>
      </c>
      <c r="M48" s="23">
        <f t="shared" si="18"/>
        <v>0.16605794769836713</v>
      </c>
      <c r="N48" s="23">
        <f t="shared" si="23"/>
        <v>39.622252923469176</v>
      </c>
      <c r="R48" s="23">
        <f t="shared" si="19"/>
        <v>39.788310871167546</v>
      </c>
      <c r="S48" s="23">
        <f t="shared" si="20"/>
        <v>0.21168912883245383</v>
      </c>
      <c r="U48" s="23">
        <f t="shared" si="21"/>
        <v>89.977852890368069</v>
      </c>
      <c r="V48" s="23">
        <f t="shared" si="22"/>
        <v>2.2147109631930562E-2</v>
      </c>
    </row>
    <row r="49" spans="1:41" x14ac:dyDescent="0.55000000000000004">
      <c r="B49" s="23">
        <v>58.311300000000003</v>
      </c>
      <c r="C49" s="23">
        <v>5.0715962132148899E-2</v>
      </c>
      <c r="D49" s="23">
        <v>0.38532516614493201</v>
      </c>
      <c r="E49" s="23">
        <v>7.6308492568600103E-2</v>
      </c>
      <c r="F49" s="23">
        <v>3.3732791656008402E-3</v>
      </c>
      <c r="G49" s="23">
        <v>0.79356783148846</v>
      </c>
      <c r="K49" s="23">
        <f t="shared" si="16"/>
        <v>58.311300000000003</v>
      </c>
      <c r="L49" s="23">
        <f t="shared" si="17"/>
        <v>50.370201466561227</v>
      </c>
      <c r="M49" s="23">
        <f t="shared" si="18"/>
        <v>0.19058909963699525</v>
      </c>
      <c r="N49" s="23">
        <f t="shared" si="23"/>
        <v>40.12199436647596</v>
      </c>
      <c r="R49" s="23">
        <f t="shared" si="19"/>
        <v>40.312583466112955</v>
      </c>
      <c r="S49" s="23">
        <f t="shared" si="20"/>
        <v>0.31258346611295451</v>
      </c>
      <c r="U49" s="23">
        <f t="shared" si="21"/>
        <v>90.492195833037187</v>
      </c>
      <c r="V49" s="23">
        <f t="shared" si="22"/>
        <v>0.4921958330371865</v>
      </c>
    </row>
    <row r="50" spans="1:41" x14ac:dyDescent="0.55000000000000004">
      <c r="B50" s="23">
        <v>67.564750000000004</v>
      </c>
      <c r="C50" s="23">
        <v>4.8992093832601703E-2</v>
      </c>
      <c r="D50" s="23">
        <v>0.38512320850468401</v>
      </c>
      <c r="E50" s="23">
        <v>7.5651452849572101E-2</v>
      </c>
      <c r="F50" s="23">
        <v>3.0280660616054502E-3</v>
      </c>
      <c r="G50" s="23">
        <v>0.78047092705099197</v>
      </c>
      <c r="K50" s="23">
        <f t="shared" si="16"/>
        <v>67.564750000000004</v>
      </c>
      <c r="L50" s="23">
        <f t="shared" si="17"/>
        <v>50.343801303995214</v>
      </c>
      <c r="M50" s="23">
        <f t="shared" si="18"/>
        <v>0.17108467932565266</v>
      </c>
      <c r="N50" s="23">
        <f t="shared" si="23"/>
        <v>39.45982800185309</v>
      </c>
      <c r="R50" s="23">
        <f t="shared" ref="R50" si="24">SUM(M50:N50)</f>
        <v>39.630912681178742</v>
      </c>
      <c r="S50" s="23">
        <f t="shared" si="20"/>
        <v>0.36908731882125778</v>
      </c>
      <c r="U50" s="23">
        <f t="shared" si="21"/>
        <v>89.803629305848304</v>
      </c>
      <c r="V50" s="23">
        <f t="shared" si="22"/>
        <v>0.19637069415169606</v>
      </c>
    </row>
    <row r="51" spans="1:41" x14ac:dyDescent="0.55000000000000004">
      <c r="AO51" s="23" t="s">
        <v>211</v>
      </c>
    </row>
    <row r="52" spans="1:41" x14ac:dyDescent="0.55000000000000004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</row>
    <row r="54" spans="1:41" x14ac:dyDescent="0.55000000000000004">
      <c r="M54" s="46"/>
      <c r="N54" s="46"/>
      <c r="O54" s="46"/>
      <c r="R54" s="23" t="s">
        <v>8</v>
      </c>
      <c r="S54" s="23">
        <f>SUM(S57:S62)</f>
        <v>2.980681611048027</v>
      </c>
      <c r="U54" s="23" t="s">
        <v>8</v>
      </c>
      <c r="V54" s="23">
        <f>SUM(V57:V62)</f>
        <v>22.194124073023389</v>
      </c>
    </row>
    <row r="56" spans="1:41" x14ac:dyDescent="0.55000000000000004">
      <c r="B56" s="23" t="s">
        <v>16</v>
      </c>
      <c r="C56" s="23" t="s">
        <v>212</v>
      </c>
      <c r="D56" s="23" t="s">
        <v>213</v>
      </c>
      <c r="E56" s="23" t="s">
        <v>214</v>
      </c>
      <c r="F56" s="23" t="s">
        <v>215</v>
      </c>
      <c r="G56" s="23" t="s">
        <v>216</v>
      </c>
      <c r="K56" s="23" t="s">
        <v>16</v>
      </c>
      <c r="L56" s="23" t="s">
        <v>217</v>
      </c>
      <c r="M56" s="23" t="s">
        <v>218</v>
      </c>
      <c r="N56" s="23" t="s">
        <v>219</v>
      </c>
      <c r="R56" s="23" t="s">
        <v>189</v>
      </c>
      <c r="S56" s="23" t="s">
        <v>23</v>
      </c>
      <c r="U56" s="23" t="s">
        <v>189</v>
      </c>
      <c r="V56" s="23" t="s">
        <v>23</v>
      </c>
    </row>
    <row r="57" spans="1:41" ht="14.7" thickBot="1" x14ac:dyDescent="0.6">
      <c r="B57" s="5">
        <v>2.8405333333333327</v>
      </c>
      <c r="C57" s="23">
        <v>9.2384491424479701E-2</v>
      </c>
      <c r="D57" s="23">
        <v>0.61551560921951698</v>
      </c>
      <c r="E57" s="23">
        <v>0.19152135040169199</v>
      </c>
      <c r="F57" s="23">
        <v>0.63664848583894695</v>
      </c>
      <c r="G57" s="23">
        <v>9.0272071610048396E-2</v>
      </c>
      <c r="K57" s="23">
        <f>B57</f>
        <v>2.8405333333333327</v>
      </c>
      <c r="L57" s="23">
        <f>D57*$Y$4</f>
        <v>80.460992341566566</v>
      </c>
      <c r="M57" s="23">
        <f>F57*$Y$6</f>
        <v>35.970418024886101</v>
      </c>
      <c r="N57" s="23">
        <f>G57*$Y$7</f>
        <v>4.5640654835958347</v>
      </c>
      <c r="R57" s="23">
        <f>SUM(M57:N57)</f>
        <v>40.534483508481934</v>
      </c>
      <c r="S57" s="23">
        <f>ABS((40-R57))</f>
        <v>0.53448350848193371</v>
      </c>
      <c r="U57" s="23">
        <f>L57+N57</f>
        <v>85.025057825162406</v>
      </c>
      <c r="V57" s="23">
        <f>ABS((90-U57))</f>
        <v>4.9749421748375937</v>
      </c>
    </row>
    <row r="58" spans="1:41" ht="14.7" thickBot="1" x14ac:dyDescent="0.6">
      <c r="A58" s="11">
        <v>329</v>
      </c>
      <c r="B58" s="5">
        <v>12.092700000000001</v>
      </c>
      <c r="C58" s="23">
        <v>6.5534414807494001E-2</v>
      </c>
      <c r="D58" s="23">
        <v>0.46566398939229298</v>
      </c>
      <c r="E58" s="23">
        <v>0.13686218701775499</v>
      </c>
      <c r="F58" s="23">
        <v>0.273846312084156</v>
      </c>
      <c r="G58" s="23">
        <v>0.49183169406006999</v>
      </c>
      <c r="K58" s="23">
        <f t="shared" ref="K58:K62" si="25">B58</f>
        <v>12.092700000000001</v>
      </c>
      <c r="L58" s="23">
        <f t="shared" ref="L58:L62" si="26">D58*$Y$4</f>
        <v>60.87219580303794</v>
      </c>
      <c r="M58" s="23">
        <f t="shared" ref="M58:M62" si="27">F58*$Y$6</f>
        <v>15.472221389579113</v>
      </c>
      <c r="N58" s="23">
        <f>G58*$Y$7</f>
        <v>24.86651761238814</v>
      </c>
      <c r="R58" s="23">
        <f t="shared" ref="R58:R62" si="28">SUM(M58:N58)</f>
        <v>40.338739001967255</v>
      </c>
      <c r="S58" s="23">
        <f t="shared" ref="S58:S62" si="29">ABS((40-R58))</f>
        <v>0.33873900196725515</v>
      </c>
      <c r="U58" s="23">
        <f t="shared" ref="U58:U62" si="30">L58+N58</f>
        <v>85.738713415426076</v>
      </c>
      <c r="V58" s="23">
        <f t="shared" ref="V58:V62" si="31">ABS((90-U58))</f>
        <v>4.2612865845739236</v>
      </c>
    </row>
    <row r="59" spans="1:41" x14ac:dyDescent="0.55000000000000004">
      <c r="A59" s="12" t="s">
        <v>178</v>
      </c>
      <c r="B59" s="5">
        <v>21.351766666666666</v>
      </c>
      <c r="C59" s="23">
        <v>4.58903050040693E-2</v>
      </c>
      <c r="D59" s="23">
        <v>0.35563883885384501</v>
      </c>
      <c r="E59" s="23">
        <v>9.5880612149537595E-2</v>
      </c>
      <c r="F59" s="23">
        <v>2.3711670407900202E-3</v>
      </c>
      <c r="G59" s="23">
        <v>0.79878283867841804</v>
      </c>
      <c r="K59" s="23">
        <f t="shared" si="25"/>
        <v>21.351766666666666</v>
      </c>
      <c r="L59" s="23">
        <f t="shared" si="26"/>
        <v>46.489566569509371</v>
      </c>
      <c r="M59" s="23">
        <f t="shared" si="27"/>
        <v>0.13397011311768905</v>
      </c>
      <c r="N59" s="23">
        <f t="shared" ref="N59:N62" si="32">G59*$Y$7</f>
        <v>40.385659904309279</v>
      </c>
      <c r="R59" s="23">
        <f t="shared" si="28"/>
        <v>40.519630017426969</v>
      </c>
      <c r="S59" s="23">
        <f t="shared" si="29"/>
        <v>0.51963001742696946</v>
      </c>
      <c r="U59" s="23">
        <f t="shared" si="30"/>
        <v>86.875226473818657</v>
      </c>
      <c r="V59" s="23">
        <f t="shared" si="31"/>
        <v>3.1247735261813432</v>
      </c>
    </row>
    <row r="60" spans="1:41" x14ac:dyDescent="0.55000000000000004">
      <c r="A60" s="12" t="s">
        <v>191</v>
      </c>
      <c r="B60" s="5">
        <v>30.612383333333337</v>
      </c>
      <c r="C60" s="23">
        <v>4.4857510230753399E-2</v>
      </c>
      <c r="D60" s="23">
        <v>0.35410033484761599</v>
      </c>
      <c r="E60" s="23">
        <v>9.5671153408560805E-2</v>
      </c>
      <c r="F60" s="23">
        <v>2.45525200927733E-3</v>
      </c>
      <c r="G60" s="23">
        <v>0.80150215411850501</v>
      </c>
      <c r="K60" s="23">
        <f t="shared" si="25"/>
        <v>30.612383333333337</v>
      </c>
      <c r="L60" s="23">
        <f t="shared" si="26"/>
        <v>46.288451346420828</v>
      </c>
      <c r="M60" s="23">
        <f t="shared" si="27"/>
        <v>0.13872088459264553</v>
      </c>
      <c r="N60" s="23">
        <f t="shared" si="32"/>
        <v>40.52314576807369</v>
      </c>
      <c r="R60" s="23">
        <f t="shared" si="28"/>
        <v>40.661866652666333</v>
      </c>
      <c r="S60" s="23">
        <f t="shared" si="29"/>
        <v>0.66186665266633327</v>
      </c>
      <c r="U60" s="23">
        <f t="shared" si="30"/>
        <v>86.811597114494518</v>
      </c>
      <c r="V60" s="23">
        <f t="shared" si="31"/>
        <v>3.1884028855054822</v>
      </c>
    </row>
    <row r="61" spans="1:41" x14ac:dyDescent="0.55000000000000004">
      <c r="B61" s="5">
        <v>39.864016666666664</v>
      </c>
      <c r="C61" s="23">
        <v>4.2794158898170703E-2</v>
      </c>
      <c r="D61" s="23">
        <v>0.35449204273337998</v>
      </c>
      <c r="E61" s="23">
        <v>9.4754626254976201E-2</v>
      </c>
      <c r="F61" s="23">
        <v>1.6664432783448299E-3</v>
      </c>
      <c r="G61" s="23">
        <v>0.79617014381390105</v>
      </c>
      <c r="K61" s="23">
        <f t="shared" si="25"/>
        <v>39.864016666666664</v>
      </c>
      <c r="L61" s="23">
        <f t="shared" si="26"/>
        <v>46.339655905207813</v>
      </c>
      <c r="M61" s="23">
        <f t="shared" si="27"/>
        <v>9.4153465640989309E-2</v>
      </c>
      <c r="N61" s="23">
        <f t="shared" si="32"/>
        <v>40.253564670006682</v>
      </c>
      <c r="R61" s="23">
        <f t="shared" si="28"/>
        <v>40.347718135647675</v>
      </c>
      <c r="S61" s="23">
        <f t="shared" si="29"/>
        <v>0.34771813564767484</v>
      </c>
      <c r="U61" s="23">
        <f t="shared" si="30"/>
        <v>86.593220575214502</v>
      </c>
      <c r="V61" s="23">
        <f t="shared" si="31"/>
        <v>3.4067794247854977</v>
      </c>
    </row>
    <row r="62" spans="1:41" x14ac:dyDescent="0.55000000000000004">
      <c r="A62" s="12" t="s">
        <v>244</v>
      </c>
      <c r="B62" s="5">
        <v>49.1145</v>
      </c>
      <c r="C62" s="23">
        <v>4.2625439578674498E-2</v>
      </c>
      <c r="D62" s="23">
        <v>0.35469839608606601</v>
      </c>
      <c r="E62" s="23">
        <v>9.5904875324682101E-2</v>
      </c>
      <c r="F62" s="23">
        <v>3.2356739525166499E-3</v>
      </c>
      <c r="G62" s="23">
        <v>0.79897607703336804</v>
      </c>
      <c r="K62" s="23">
        <f t="shared" si="25"/>
        <v>49.1145</v>
      </c>
      <c r="L62" s="23">
        <f t="shared" si="26"/>
        <v>46.366630680959126</v>
      </c>
      <c r="M62" s="23">
        <f t="shared" si="27"/>
        <v>0.18281445295654436</v>
      </c>
      <c r="N62" s="23">
        <f t="shared" si="32"/>
        <v>40.395429841901318</v>
      </c>
      <c r="R62" s="23">
        <f t="shared" si="28"/>
        <v>40.578244294857861</v>
      </c>
      <c r="S62" s="23">
        <f t="shared" si="29"/>
        <v>0.57824429485786055</v>
      </c>
      <c r="U62" s="23">
        <f t="shared" si="30"/>
        <v>86.762060522860452</v>
      </c>
      <c r="V62" s="23">
        <f t="shared" si="31"/>
        <v>3.2379394771395482</v>
      </c>
    </row>
    <row r="64" spans="1:41" x14ac:dyDescent="0.55000000000000004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</row>
    <row r="66" spans="1:41" x14ac:dyDescent="0.55000000000000004">
      <c r="M66" s="46"/>
      <c r="N66" s="46"/>
      <c r="O66" s="46"/>
      <c r="R66" s="23" t="s">
        <v>8</v>
      </c>
      <c r="S66" s="23">
        <f>SUM(S69:S74)</f>
        <v>15.162857636195589</v>
      </c>
      <c r="U66" s="23" t="s">
        <v>8</v>
      </c>
      <c r="V66" s="23">
        <f>SUM(V69:V74)</f>
        <v>5.5036594984512845</v>
      </c>
    </row>
    <row r="68" spans="1:41" x14ac:dyDescent="0.55000000000000004">
      <c r="B68" s="23" t="s">
        <v>16</v>
      </c>
      <c r="C68" s="23" t="s">
        <v>220</v>
      </c>
      <c r="D68" s="23" t="s">
        <v>221</v>
      </c>
      <c r="E68" s="23" t="s">
        <v>222</v>
      </c>
      <c r="F68" s="23" t="s">
        <v>223</v>
      </c>
      <c r="G68" s="23" t="s">
        <v>224</v>
      </c>
      <c r="K68" s="23" t="s">
        <v>16</v>
      </c>
      <c r="L68" s="23" t="s">
        <v>225</v>
      </c>
      <c r="M68" s="23" t="s">
        <v>226</v>
      </c>
      <c r="N68" s="23" t="s">
        <v>227</v>
      </c>
      <c r="P68" s="23" t="s">
        <v>228</v>
      </c>
      <c r="R68" s="23" t="s">
        <v>189</v>
      </c>
      <c r="S68" s="23" t="s">
        <v>23</v>
      </c>
      <c r="U68" s="23" t="s">
        <v>189</v>
      </c>
      <c r="V68" s="23" t="s">
        <v>23</v>
      </c>
    </row>
    <row r="69" spans="1:41" ht="14.7" thickBot="1" x14ac:dyDescent="0.6">
      <c r="B69" s="5">
        <v>2.8085499999999999</v>
      </c>
      <c r="C69" s="23">
        <v>7.6997875114619793E-2</v>
      </c>
      <c r="D69" s="23">
        <v>0.62930878754586606</v>
      </c>
      <c r="E69" s="23">
        <v>0.154725599274006</v>
      </c>
      <c r="F69" s="23">
        <v>0.57156752730574101</v>
      </c>
      <c r="G69" s="23">
        <v>9.0022285312411604E-2</v>
      </c>
      <c r="K69" s="23">
        <f>B69</f>
        <v>2.8085499999999999</v>
      </c>
      <c r="L69" s="23">
        <f>D69*$Y$4</f>
        <v>82.264054358286984</v>
      </c>
      <c r="M69" s="23">
        <f>F69*$Y$6</f>
        <v>32.293366502781488</v>
      </c>
      <c r="N69" s="23">
        <f>G69*$Y$7</f>
        <v>4.5514365386853424</v>
      </c>
      <c r="P69" s="23">
        <f>(L69-$L$72)/($L$69-$L$72)</f>
        <v>1</v>
      </c>
      <c r="R69" s="23">
        <f>SUM(M69:N69)</f>
        <v>36.844803041466832</v>
      </c>
      <c r="S69" s="23">
        <f>ABS((40-R69))</f>
        <v>3.1551969585331676</v>
      </c>
      <c r="U69" s="23">
        <f>L69+N69</f>
        <v>86.815490896972321</v>
      </c>
      <c r="V69" s="23">
        <f>ABS((90-U69))</f>
        <v>3.1845091030276791</v>
      </c>
      <c r="AO69" s="23" t="s">
        <v>229</v>
      </c>
    </row>
    <row r="70" spans="1:41" ht="14.7" thickBot="1" x14ac:dyDescent="0.6">
      <c r="A70" s="11">
        <v>331</v>
      </c>
      <c r="B70" s="5">
        <v>12.055966666666666</v>
      </c>
      <c r="C70" s="23">
        <v>6.2603705134866003E-2</v>
      </c>
      <c r="D70" s="23">
        <v>0.53252221956801904</v>
      </c>
      <c r="E70" s="23">
        <v>0.124930251593459</v>
      </c>
      <c r="F70" s="23">
        <v>0.31647613272435099</v>
      </c>
      <c r="G70" s="23">
        <v>0.37225894177054603</v>
      </c>
      <c r="K70" s="23">
        <f t="shared" ref="K70:K74" si="33">B70</f>
        <v>12.055966666666666</v>
      </c>
      <c r="L70" s="23">
        <f t="shared" ref="L70:L74" si="34">D70*$Y$4</f>
        <v>69.611989669453536</v>
      </c>
      <c r="M70" s="23">
        <f t="shared" ref="M70:M74" si="35">F70*$Y$6</f>
        <v>17.8807914291875</v>
      </c>
      <c r="N70" s="23">
        <f>G70*$Y$7</f>
        <v>18.821039074345776</v>
      </c>
      <c r="P70" s="23">
        <f t="shared" ref="P70:P74" si="36">(L70-$L$72)/($L$69-$L$72)</f>
        <v>0.57589133619189758</v>
      </c>
      <c r="R70" s="23">
        <f t="shared" ref="R70:R74" si="37">SUM(M70:N70)</f>
        <v>36.701830503533273</v>
      </c>
      <c r="S70" s="23">
        <f t="shared" ref="S70:S74" si="38">ABS((40-R70))</f>
        <v>3.298169496466727</v>
      </c>
      <c r="U70" s="23">
        <f t="shared" ref="U70:U74" si="39">L70+N70</f>
        <v>88.433028743799312</v>
      </c>
      <c r="V70" s="23">
        <f t="shared" ref="V70:V74" si="40">ABS((90-U70))</f>
        <v>1.5669712562006879</v>
      </c>
    </row>
    <row r="71" spans="1:41" x14ac:dyDescent="0.55000000000000004">
      <c r="A71" s="12" t="s">
        <v>230</v>
      </c>
      <c r="B71" s="5">
        <v>21.311033333333334</v>
      </c>
      <c r="C71" s="23">
        <v>4.6627104847152899E-2</v>
      </c>
      <c r="D71" s="23">
        <v>0.44021605518512902</v>
      </c>
      <c r="E71" s="23">
        <v>9.3546156898701605E-2</v>
      </c>
      <c r="F71" s="23">
        <v>6.7824893415509194E-2</v>
      </c>
      <c r="G71" s="23">
        <v>0.64524726879425098</v>
      </c>
      <c r="K71" s="23">
        <f t="shared" si="33"/>
        <v>21.311033333333334</v>
      </c>
      <c r="L71" s="23">
        <f t="shared" si="34"/>
        <v>57.545609102909161</v>
      </c>
      <c r="M71" s="23">
        <f t="shared" si="35"/>
        <v>3.832082888619921</v>
      </c>
      <c r="N71" s="23">
        <f t="shared" ref="N71:N74" si="41">G71*$Y$7</f>
        <v>32.623055341077553</v>
      </c>
      <c r="P71" s="23">
        <f t="shared" si="36"/>
        <v>0.17141533445332044</v>
      </c>
      <c r="R71" s="23">
        <f t="shared" si="37"/>
        <v>36.455138229697475</v>
      </c>
      <c r="S71" s="23">
        <f t="shared" si="38"/>
        <v>3.5448617703025249</v>
      </c>
      <c r="U71" s="23">
        <f t="shared" si="39"/>
        <v>90.168664443986714</v>
      </c>
      <c r="V71" s="23">
        <f t="shared" si="40"/>
        <v>0.16866444398671376</v>
      </c>
    </row>
    <row r="72" spans="1:41" x14ac:dyDescent="0.55000000000000004">
      <c r="A72" s="12" t="s">
        <v>191</v>
      </c>
      <c r="B72" s="5">
        <v>30.560516666666668</v>
      </c>
      <c r="C72" s="23">
        <v>4.2006805724913499E-2</v>
      </c>
      <c r="D72" s="23">
        <v>0.40109706673640799</v>
      </c>
      <c r="E72" s="23">
        <v>8.8417502431440698E-2</v>
      </c>
      <c r="F72" s="23">
        <v>1.13810559435113E-2</v>
      </c>
      <c r="G72" s="23">
        <v>0.74384440775410998</v>
      </c>
      <c r="K72" s="23">
        <f t="shared" si="33"/>
        <v>30.560516666666668</v>
      </c>
      <c r="L72" s="23">
        <f t="shared" si="34"/>
        <v>52.431924603545255</v>
      </c>
      <c r="M72" s="23">
        <f t="shared" si="35"/>
        <v>0.64302570250088875</v>
      </c>
      <c r="N72" s="23">
        <f t="shared" si="41"/>
        <v>37.608027887757245</v>
      </c>
      <c r="P72" s="23">
        <f t="shared" si="36"/>
        <v>0</v>
      </c>
      <c r="R72" s="23">
        <f t="shared" si="37"/>
        <v>38.251053590258131</v>
      </c>
      <c r="S72" s="23">
        <f t="shared" si="38"/>
        <v>1.748946409741869</v>
      </c>
      <c r="U72" s="23">
        <f t="shared" si="39"/>
        <v>90.0399524913025</v>
      </c>
      <c r="V72" s="23">
        <f t="shared" si="40"/>
        <v>3.9952491302500448E-2</v>
      </c>
    </row>
    <row r="73" spans="1:41" x14ac:dyDescent="0.55000000000000004">
      <c r="A73" s="12" t="s">
        <v>231</v>
      </c>
      <c r="B73" s="5">
        <v>39.809783333333336</v>
      </c>
      <c r="C73" s="23">
        <v>4.0855147715411398E-2</v>
      </c>
      <c r="D73" s="23">
        <v>0.39944635444599702</v>
      </c>
      <c r="E73" s="23">
        <v>8.9812689061218504E-2</v>
      </c>
      <c r="F73" s="23">
        <v>1.2717201457535E-2</v>
      </c>
      <c r="G73" s="23">
        <v>0.74434153514403401</v>
      </c>
      <c r="K73" s="23">
        <f t="shared" si="33"/>
        <v>39.809783333333336</v>
      </c>
      <c r="L73" s="23">
        <f t="shared" si="34"/>
        <v>52.216141369184548</v>
      </c>
      <c r="M73" s="23">
        <f t="shared" si="35"/>
        <v>0.7185174593346072</v>
      </c>
      <c r="N73" s="23">
        <f t="shared" si="41"/>
        <v>37.633162150445969</v>
      </c>
      <c r="P73" s="23">
        <f t="shared" si="36"/>
        <v>-7.2332493903291897E-3</v>
      </c>
      <c r="R73" s="23">
        <f t="shared" si="37"/>
        <v>38.351679609780575</v>
      </c>
      <c r="S73" s="23">
        <f t="shared" si="38"/>
        <v>1.6483203902194248</v>
      </c>
      <c r="U73" s="23">
        <f t="shared" si="39"/>
        <v>89.849303519630524</v>
      </c>
      <c r="V73" s="23">
        <f t="shared" si="40"/>
        <v>0.15069648036947569</v>
      </c>
    </row>
    <row r="74" spans="1:41" x14ac:dyDescent="0.55000000000000004">
      <c r="A74" s="12"/>
      <c r="B74" s="5">
        <v>49.064566666666664</v>
      </c>
      <c r="C74" s="23">
        <v>4.0442802215251199E-2</v>
      </c>
      <c r="D74" s="23">
        <v>0.39850781073804198</v>
      </c>
      <c r="E74" s="23">
        <v>8.9711988367877804E-2</v>
      </c>
      <c r="F74" s="23">
        <v>1.2724978168689701E-2</v>
      </c>
      <c r="G74" s="23">
        <v>0.74197832370730898</v>
      </c>
      <c r="K74" s="23">
        <f t="shared" si="33"/>
        <v>49.064566666666664</v>
      </c>
      <c r="L74" s="23">
        <f t="shared" si="34"/>
        <v>52.093453728177771</v>
      </c>
      <c r="M74" s="23">
        <f t="shared" si="35"/>
        <v>0.71895684081012379</v>
      </c>
      <c r="N74" s="23">
        <f t="shared" si="41"/>
        <v>37.513680548258002</v>
      </c>
      <c r="P74" s="23">
        <f t="shared" si="36"/>
        <v>-1.1345850200778421E-2</v>
      </c>
      <c r="R74" s="23">
        <f t="shared" si="37"/>
        <v>38.232637389068124</v>
      </c>
      <c r="S74" s="23">
        <f t="shared" si="38"/>
        <v>1.7673626109318761</v>
      </c>
      <c r="U74" s="23">
        <f t="shared" si="39"/>
        <v>89.607134276435772</v>
      </c>
      <c r="V74" s="23">
        <f t="shared" si="40"/>
        <v>0.39286572356422766</v>
      </c>
    </row>
    <row r="75" spans="1:41" x14ac:dyDescent="0.55000000000000004">
      <c r="A75" s="12"/>
    </row>
    <row r="76" spans="1:41" x14ac:dyDescent="0.55000000000000004">
      <c r="A76" s="35"/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</row>
    <row r="77" spans="1:41" x14ac:dyDescent="0.55000000000000004">
      <c r="A77" s="12"/>
    </row>
    <row r="78" spans="1:41" x14ac:dyDescent="0.55000000000000004">
      <c r="A78" s="12"/>
      <c r="M78" s="46"/>
      <c r="N78" s="46"/>
      <c r="O78" s="46"/>
      <c r="R78" s="23" t="s">
        <v>8</v>
      </c>
      <c r="S78" s="23">
        <f>SUM(S81:S89)</f>
        <v>13.15843761934174</v>
      </c>
      <c r="U78" s="23" t="s">
        <v>8</v>
      </c>
      <c r="V78" s="23">
        <f>SUM(V81:V89)</f>
        <v>58.855737567195845</v>
      </c>
    </row>
    <row r="79" spans="1:41" x14ac:dyDescent="0.55000000000000004">
      <c r="A79" s="12"/>
    </row>
    <row r="80" spans="1:41" x14ac:dyDescent="0.55000000000000004">
      <c r="A80" s="12"/>
      <c r="B80" s="23" t="s">
        <v>16</v>
      </c>
      <c r="C80" s="23" t="s">
        <v>232</v>
      </c>
      <c r="D80" s="23" t="s">
        <v>233</v>
      </c>
      <c r="E80" s="23" t="s">
        <v>234</v>
      </c>
      <c r="F80" s="23" t="s">
        <v>235</v>
      </c>
      <c r="G80" s="23" t="s">
        <v>236</v>
      </c>
      <c r="K80" s="23" t="s">
        <v>16</v>
      </c>
      <c r="L80" s="23" t="s">
        <v>237</v>
      </c>
      <c r="M80" s="23" t="s">
        <v>238</v>
      </c>
      <c r="N80" s="23" t="s">
        <v>239</v>
      </c>
      <c r="O80" s="23" t="s">
        <v>16</v>
      </c>
      <c r="P80" s="23" t="s">
        <v>240</v>
      </c>
      <c r="Q80" s="23" t="s">
        <v>228</v>
      </c>
      <c r="R80" s="23" t="s">
        <v>189</v>
      </c>
      <c r="S80" s="23" t="s">
        <v>23</v>
      </c>
      <c r="U80" s="23" t="s">
        <v>189</v>
      </c>
      <c r="V80" s="23" t="s">
        <v>23</v>
      </c>
    </row>
    <row r="81" spans="1:49" ht="14.7" thickBot="1" x14ac:dyDescent="0.6">
      <c r="A81" s="12"/>
      <c r="B81" s="5">
        <v>2.8085833333333334</v>
      </c>
      <c r="C81" s="23">
        <v>6.6615423826945394E-2</v>
      </c>
      <c r="D81" s="23">
        <v>0.56708025308169396</v>
      </c>
      <c r="E81" s="23">
        <v>0.169593554498738</v>
      </c>
      <c r="F81" s="23">
        <v>0.50363368957335497</v>
      </c>
      <c r="G81" s="23">
        <v>5.2819478492114998E-2</v>
      </c>
      <c r="K81" s="5">
        <f>B81</f>
        <v>2.8085833333333334</v>
      </c>
      <c r="L81" s="23">
        <f>D81*$Y$4</f>
        <v>74.129460271716908</v>
      </c>
      <c r="M81" s="23">
        <f>F81*$Y$5</f>
        <v>38.049804164818276</v>
      </c>
      <c r="N81" s="23">
        <f>G81*$Y$7</f>
        <v>2.6704999048737945</v>
      </c>
      <c r="O81" s="23">
        <v>2.8085833333333334</v>
      </c>
      <c r="P81" s="23">
        <f>(L81-$L$85)/($L$81-$L$85)</f>
        <v>1</v>
      </c>
      <c r="Q81" s="23">
        <v>1</v>
      </c>
      <c r="R81" s="23">
        <f>SUM(M81:N81)</f>
        <v>40.72030406969207</v>
      </c>
      <c r="S81" s="23">
        <f>ABS((40-R81))</f>
        <v>0.7203040696920695</v>
      </c>
      <c r="U81" s="23">
        <f>L81+2*N81</f>
        <v>79.470460081464495</v>
      </c>
      <c r="V81" s="23">
        <f>ABS((90-U81))</f>
        <v>10.529539918535505</v>
      </c>
    </row>
    <row r="82" spans="1:49" ht="14.7" thickBot="1" x14ac:dyDescent="0.6">
      <c r="A82" s="11">
        <v>332</v>
      </c>
      <c r="B82" s="5">
        <v>12.056699999999999</v>
      </c>
      <c r="C82" s="23">
        <v>4.6726446951838502E-2</v>
      </c>
      <c r="D82" s="23">
        <v>0.41536412422374902</v>
      </c>
      <c r="E82" s="23">
        <v>0.120481964009064</v>
      </c>
      <c r="F82" s="23">
        <v>0.37382788383836202</v>
      </c>
      <c r="G82" s="23">
        <v>0.25367551666094501</v>
      </c>
      <c r="K82" s="5">
        <f t="shared" ref="K82:K89" si="42">B82</f>
        <v>12.056699999999999</v>
      </c>
      <c r="L82" s="23">
        <f t="shared" ref="L82:L89" si="43">D82*$Y$4</f>
        <v>54.296932713869616</v>
      </c>
      <c r="M82" s="23">
        <f t="shared" ref="M82:M89" si="44">F82*$Y$5</f>
        <v>28.242903653740488</v>
      </c>
      <c r="N82" s="23">
        <f t="shared" ref="N82:N89" si="45">G82*$Y$7</f>
        <v>12.825579927166341</v>
      </c>
      <c r="O82" s="23">
        <v>12.056699999999999</v>
      </c>
      <c r="P82" s="23">
        <f t="shared" ref="P82:P89" si="46">(L82-$L$85)/($L$81-$L$85)</f>
        <v>0.71279753696105319</v>
      </c>
      <c r="Q82" s="23">
        <v>0.57589133619189758</v>
      </c>
      <c r="R82" s="23">
        <f t="shared" ref="R82:R89" si="47">SUM(M82:N82)</f>
        <v>41.068483580906829</v>
      </c>
      <c r="S82" s="23">
        <f t="shared" ref="S82:S89" si="48">ABS((40-R82))</f>
        <v>1.0684835809068289</v>
      </c>
      <c r="U82" s="23">
        <f t="shared" ref="U82:U89" si="49">L82+2*N82</f>
        <v>79.948092568202298</v>
      </c>
      <c r="V82" s="23">
        <f t="shared" ref="V82:V89" si="50">ABS((90-U82))</f>
        <v>10.051907431797702</v>
      </c>
    </row>
    <row r="83" spans="1:49" x14ac:dyDescent="0.55000000000000004">
      <c r="A83" s="12" t="s">
        <v>177</v>
      </c>
      <c r="B83" s="5">
        <v>21.310666666666666</v>
      </c>
      <c r="C83" s="23">
        <v>2.7267530854478798E-2</v>
      </c>
      <c r="D83" s="23">
        <v>0.27346254380746299</v>
      </c>
      <c r="E83" s="23">
        <v>7.2247435737185506E-2</v>
      </c>
      <c r="F83" s="23">
        <v>0.243419571363613</v>
      </c>
      <c r="G83" s="23">
        <v>0.45195131731717397</v>
      </c>
      <c r="K83" s="5">
        <f t="shared" si="42"/>
        <v>21.310666666666666</v>
      </c>
      <c r="L83" s="23">
        <f t="shared" si="43"/>
        <v>35.747375555427119</v>
      </c>
      <c r="M83" s="23">
        <f t="shared" si="44"/>
        <v>18.390483424799658</v>
      </c>
      <c r="N83" s="23">
        <f t="shared" si="45"/>
        <v>22.850205726345315</v>
      </c>
      <c r="O83" s="23">
        <v>21.310666666666666</v>
      </c>
      <c r="P83" s="23">
        <f t="shared" si="46"/>
        <v>0.44417426195753751</v>
      </c>
      <c r="Q83" s="23">
        <v>0.17141533445332044</v>
      </c>
      <c r="R83" s="23">
        <f t="shared" si="47"/>
        <v>41.240689151144977</v>
      </c>
      <c r="S83" s="23">
        <f t="shared" si="48"/>
        <v>1.2406891511449771</v>
      </c>
      <c r="U83" s="23">
        <f t="shared" si="49"/>
        <v>81.447787008117757</v>
      </c>
      <c r="V83" s="23">
        <f t="shared" si="50"/>
        <v>8.5522129918822429</v>
      </c>
    </row>
    <row r="84" spans="1:49" x14ac:dyDescent="0.55000000000000004">
      <c r="A84" s="12" t="s">
        <v>191</v>
      </c>
      <c r="B84" s="5">
        <v>30.561466666666668</v>
      </c>
      <c r="C84" s="23">
        <v>1.01292167236951E-2</v>
      </c>
      <c r="D84" s="23">
        <v>0.137144994586609</v>
      </c>
      <c r="E84" s="23">
        <v>2.8380843204821898E-2</v>
      </c>
      <c r="F84" s="23">
        <v>0.115938516683169</v>
      </c>
      <c r="G84" s="23">
        <v>0.64469755445005295</v>
      </c>
      <c r="K84" s="5">
        <f t="shared" si="42"/>
        <v>30.561466666666668</v>
      </c>
      <c r="L84" s="23">
        <f t="shared" si="43"/>
        <v>17.927770139102819</v>
      </c>
      <c r="M84" s="23">
        <f t="shared" si="44"/>
        <v>8.7592191433642466</v>
      </c>
      <c r="N84" s="23">
        <f t="shared" si="45"/>
        <v>32.595262334675418</v>
      </c>
      <c r="O84" s="23">
        <v>30.561466666666668</v>
      </c>
      <c r="P84" s="23">
        <f t="shared" si="46"/>
        <v>0.18612169901401676</v>
      </c>
      <c r="Q84" s="23">
        <v>0</v>
      </c>
      <c r="R84" s="23">
        <f t="shared" si="47"/>
        <v>41.354481478039666</v>
      </c>
      <c r="S84" s="23">
        <f t="shared" si="48"/>
        <v>1.3544814780396663</v>
      </c>
      <c r="U84" s="23">
        <f t="shared" si="49"/>
        <v>83.118294808453655</v>
      </c>
      <c r="V84" s="23">
        <f t="shared" si="50"/>
        <v>6.8817051915463452</v>
      </c>
    </row>
    <row r="85" spans="1:49" x14ac:dyDescent="0.55000000000000004">
      <c r="A85" s="12" t="s">
        <v>231</v>
      </c>
      <c r="B85" s="5">
        <v>39.812133333333335</v>
      </c>
      <c r="C85" s="23">
        <v>6.4233680305155697E-4</v>
      </c>
      <c r="D85" s="23">
        <v>3.8825281823418101E-2</v>
      </c>
      <c r="E85" s="23">
        <v>8.4791775289573997E-3</v>
      </c>
      <c r="F85" s="23">
        <v>2.1348466355631399E-2</v>
      </c>
      <c r="G85" s="23">
        <v>0.79360222012139603</v>
      </c>
      <c r="K85" s="5">
        <f t="shared" si="42"/>
        <v>39.812133333333335</v>
      </c>
      <c r="L85" s="23">
        <f t="shared" si="43"/>
        <v>5.0752907914299463</v>
      </c>
      <c r="M85" s="23">
        <f t="shared" si="44"/>
        <v>1.6128884561696366</v>
      </c>
      <c r="N85" s="23">
        <f t="shared" si="45"/>
        <v>40.123733021298122</v>
      </c>
      <c r="O85" s="23">
        <v>39.812133333333335</v>
      </c>
      <c r="P85" s="23">
        <f t="shared" si="46"/>
        <v>0</v>
      </c>
      <c r="Q85" s="23">
        <v>-7.2332493903291897E-3</v>
      </c>
      <c r="R85" s="23">
        <f t="shared" si="47"/>
        <v>41.736621477467757</v>
      </c>
      <c r="S85" s="23">
        <f t="shared" si="48"/>
        <v>1.7366214774677573</v>
      </c>
      <c r="U85" s="23">
        <f t="shared" si="49"/>
        <v>85.322756834026194</v>
      </c>
      <c r="V85" s="23">
        <f t="shared" si="50"/>
        <v>4.6772431659738061</v>
      </c>
    </row>
    <row r="86" spans="1:49" x14ac:dyDescent="0.55000000000000004">
      <c r="B86" s="5">
        <v>49.06280000000001</v>
      </c>
      <c r="C86" s="23">
        <v>7.3528682898917096E-4</v>
      </c>
      <c r="D86" s="23">
        <v>3.6935504987483499E-2</v>
      </c>
      <c r="E86" s="23">
        <v>9.8338164290951904E-3</v>
      </c>
      <c r="F86" s="23">
        <v>2.02796993418701E-2</v>
      </c>
      <c r="G86" s="23">
        <v>0.79908938544508001</v>
      </c>
      <c r="K86" s="5">
        <f t="shared" si="42"/>
        <v>49.06280000000001</v>
      </c>
      <c r="L86" s="23">
        <f t="shared" si="43"/>
        <v>4.8282567321049354</v>
      </c>
      <c r="M86" s="23">
        <f t="shared" si="44"/>
        <v>1.5321425163857334</v>
      </c>
      <c r="N86" s="23">
        <f t="shared" si="45"/>
        <v>40.401158601656931</v>
      </c>
      <c r="O86" s="23">
        <v>49.06280000000001</v>
      </c>
      <c r="P86" s="23">
        <f t="shared" si="46"/>
        <v>-3.5773952707596058E-3</v>
      </c>
      <c r="Q86" s="23">
        <v>-1.1345850200778421E-2</v>
      </c>
      <c r="R86" s="23">
        <f t="shared" si="47"/>
        <v>41.933301118042664</v>
      </c>
      <c r="S86" s="23">
        <f t="shared" si="48"/>
        <v>1.9333011180426638</v>
      </c>
      <c r="U86" s="23">
        <f t="shared" si="49"/>
        <v>85.630573935418795</v>
      </c>
      <c r="V86" s="23">
        <f t="shared" si="50"/>
        <v>4.3694260645812051</v>
      </c>
    </row>
    <row r="87" spans="1:49" x14ac:dyDescent="0.55000000000000004">
      <c r="B87" s="23">
        <v>58.318733333333334</v>
      </c>
      <c r="C87" s="23">
        <v>6.6419652846631903E-4</v>
      </c>
      <c r="D87" s="23">
        <v>3.7918285280018497E-2</v>
      </c>
      <c r="E87" s="23">
        <v>9.9213417708373299E-3</v>
      </c>
      <c r="F87" s="23">
        <v>2.0256290655076701E-2</v>
      </c>
      <c r="G87" s="23">
        <v>0.79609929851974903</v>
      </c>
      <c r="K87" s="5">
        <f t="shared" si="42"/>
        <v>58.318733333333334</v>
      </c>
      <c r="L87" s="23">
        <f t="shared" si="43"/>
        <v>4.9567270363615084</v>
      </c>
      <c r="M87" s="23">
        <f t="shared" si="44"/>
        <v>1.5303739771345191</v>
      </c>
      <c r="N87" s="23">
        <f t="shared" si="45"/>
        <v>40.249982802924791</v>
      </c>
      <c r="O87" s="23">
        <v>58.318733333333334</v>
      </c>
      <c r="P87" s="23">
        <f>(L87-$L$85)/($L$81-$L$85)</f>
        <v>-1.7169673599837388E-3</v>
      </c>
      <c r="R87" s="23">
        <f t="shared" si="47"/>
        <v>41.780356780059307</v>
      </c>
      <c r="S87" s="23">
        <f t="shared" si="48"/>
        <v>1.7803567800593072</v>
      </c>
      <c r="U87" s="23">
        <f t="shared" si="49"/>
        <v>85.456692642211095</v>
      </c>
      <c r="V87" s="23">
        <f t="shared" si="50"/>
        <v>4.5433073577889047</v>
      </c>
    </row>
    <row r="88" spans="1:49" x14ac:dyDescent="0.55000000000000004">
      <c r="B88" s="23">
        <v>67.582816666666673</v>
      </c>
      <c r="C88" s="23">
        <v>5.5319009417240399E-4</v>
      </c>
      <c r="D88" s="23">
        <v>3.8574533325744398E-2</v>
      </c>
      <c r="E88" s="23">
        <v>1.0019392337387099E-2</v>
      </c>
      <c r="F88" s="23">
        <v>1.9640711763155801E-2</v>
      </c>
      <c r="G88" s="23">
        <v>0.79362196025616105</v>
      </c>
      <c r="K88" s="5">
        <f t="shared" si="42"/>
        <v>67.582816666666673</v>
      </c>
      <c r="L88" s="23">
        <f t="shared" si="43"/>
        <v>5.0425126252083521</v>
      </c>
      <c r="M88" s="23">
        <f t="shared" si="44"/>
        <v>1.4838666509359317</v>
      </c>
      <c r="N88" s="23">
        <f t="shared" si="45"/>
        <v>40.124731062731264</v>
      </c>
      <c r="O88" s="23">
        <v>67.582816666666673</v>
      </c>
      <c r="P88" s="23">
        <f t="shared" si="46"/>
        <v>-4.7467323795634809E-4</v>
      </c>
      <c r="R88" s="23">
        <f t="shared" si="47"/>
        <v>41.608597713667194</v>
      </c>
      <c r="S88" s="23">
        <f t="shared" si="48"/>
        <v>1.6085977136671943</v>
      </c>
      <c r="U88" s="23">
        <f t="shared" si="49"/>
        <v>85.291974750670875</v>
      </c>
      <c r="V88" s="23">
        <f t="shared" si="50"/>
        <v>4.7080252493291255</v>
      </c>
    </row>
    <row r="89" spans="1:49" x14ac:dyDescent="0.55000000000000004">
      <c r="B89" s="23">
        <v>76.840883333333323</v>
      </c>
      <c r="C89" s="23">
        <v>7.3923192708707196E-4</v>
      </c>
      <c r="D89" s="23">
        <v>3.8823234430860103E-2</v>
      </c>
      <c r="E89" s="23">
        <v>9.6429023776930904E-3</v>
      </c>
      <c r="F89" s="23">
        <v>2.01758802304534E-2</v>
      </c>
      <c r="G89" s="23">
        <v>0.79493868458349004</v>
      </c>
      <c r="K89" s="5">
        <f t="shared" si="42"/>
        <v>76.840883333333323</v>
      </c>
      <c r="L89" s="23">
        <f t="shared" si="43"/>
        <v>5.0750231536406494</v>
      </c>
      <c r="M89" s="23">
        <f t="shared" si="44"/>
        <v>1.5242989250221031</v>
      </c>
      <c r="N89" s="23">
        <f t="shared" si="45"/>
        <v>40.191303325299174</v>
      </c>
      <c r="O89" s="23">
        <v>76.840883333333323</v>
      </c>
      <c r="P89" s="23">
        <f t="shared" si="46"/>
        <v>-3.8757658127124609E-6</v>
      </c>
      <c r="R89" s="23">
        <f t="shared" si="47"/>
        <v>41.715602250321275</v>
      </c>
      <c r="S89" s="23">
        <f t="shared" si="48"/>
        <v>1.7156022503212753</v>
      </c>
      <c r="U89" s="23">
        <f t="shared" si="49"/>
        <v>85.457629804238991</v>
      </c>
      <c r="V89" s="23">
        <f t="shared" si="50"/>
        <v>4.5423701957610092</v>
      </c>
      <c r="W89" s="23" t="s">
        <v>131</v>
      </c>
    </row>
    <row r="91" spans="1:49" x14ac:dyDescent="0.55000000000000004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I91" s="23" t="s">
        <v>241</v>
      </c>
      <c r="AJ91" s="23" t="s">
        <v>16</v>
      </c>
      <c r="AK91" s="23" t="s">
        <v>220</v>
      </c>
      <c r="AL91" s="23" t="s">
        <v>221</v>
      </c>
      <c r="AM91" s="23" t="s">
        <v>222</v>
      </c>
      <c r="AN91" s="23" t="s">
        <v>223</v>
      </c>
      <c r="AO91" s="23" t="s">
        <v>224</v>
      </c>
      <c r="AQ91" s="23" t="s">
        <v>241</v>
      </c>
      <c r="AR91" s="23" t="s">
        <v>220</v>
      </c>
      <c r="AS91" s="23" t="s">
        <v>221</v>
      </c>
      <c r="AT91" s="23" t="s">
        <v>242</v>
      </c>
      <c r="AU91" s="23" t="s">
        <v>222</v>
      </c>
      <c r="AV91" s="23" t="s">
        <v>223</v>
      </c>
      <c r="AW91" s="23" t="s">
        <v>224</v>
      </c>
    </row>
    <row r="92" spans="1:49" x14ac:dyDescent="0.55000000000000004">
      <c r="AI92" s="1">
        <v>1.9503819444444445E-3</v>
      </c>
      <c r="AJ92" s="5">
        <f>AI92*1440</f>
        <v>2.8085499999999999</v>
      </c>
      <c r="AK92" s="23">
        <v>7.6997875114619793E-2</v>
      </c>
      <c r="AL92" s="23">
        <v>0.62930878754586606</v>
      </c>
      <c r="AM92" s="23">
        <v>0.154725599274006</v>
      </c>
      <c r="AN92" s="23">
        <v>0.57156752730574101</v>
      </c>
      <c r="AO92" s="23">
        <v>9.0022285312411604E-2</v>
      </c>
      <c r="AQ92" s="1">
        <v>1.9503819444444445E-3</v>
      </c>
      <c r="AR92" s="23">
        <v>2952.82736249957</v>
      </c>
      <c r="AS92" s="23">
        <v>24133.655695831501</v>
      </c>
      <c r="AT92" s="23">
        <v>38349.465593744797</v>
      </c>
      <c r="AU92" s="23">
        <v>5933.6440458300503</v>
      </c>
      <c r="AV92" s="23">
        <v>21919.3092229133</v>
      </c>
      <c r="AW92" s="23">
        <v>3452.3065332586102</v>
      </c>
    </row>
    <row r="93" spans="1:49" x14ac:dyDescent="0.55000000000000004">
      <c r="AI93" s="1">
        <v>8.3721990740740736E-3</v>
      </c>
      <c r="AJ93" s="5">
        <f t="shared" ref="AJ93:AJ112" si="51">AI93*1440</f>
        <v>12.055966666666666</v>
      </c>
      <c r="AK93" s="23">
        <v>6.2603705134866003E-2</v>
      </c>
      <c r="AL93" s="23">
        <v>0.53252221956801904</v>
      </c>
      <c r="AM93" s="23">
        <v>0.124930251593459</v>
      </c>
      <c r="AN93" s="23">
        <v>0.31647613272435099</v>
      </c>
      <c r="AO93" s="23">
        <v>0.37225894177054603</v>
      </c>
      <c r="AQ93" s="1">
        <v>8.3721990740740736E-3</v>
      </c>
      <c r="AR93" s="23">
        <v>2365.6148874996802</v>
      </c>
      <c r="AS93" s="23">
        <v>20122.490958332801</v>
      </c>
      <c r="AT93" s="23">
        <v>37787.138674995003</v>
      </c>
      <c r="AU93" s="23">
        <v>4720.7567416640504</v>
      </c>
      <c r="AV93" s="23">
        <v>11958.7275145812</v>
      </c>
      <c r="AW93" s="23">
        <v>14066.6002556905</v>
      </c>
    </row>
    <row r="94" spans="1:49" x14ac:dyDescent="0.55000000000000004">
      <c r="AI94" s="1">
        <v>1.4799328703703705E-2</v>
      </c>
      <c r="AJ94" s="5">
        <f t="shared" si="51"/>
        <v>21.311033333333334</v>
      </c>
      <c r="AK94" s="23">
        <v>4.6627104847152899E-2</v>
      </c>
      <c r="AL94" s="23">
        <v>0.44021605518512902</v>
      </c>
      <c r="AM94" s="23">
        <v>9.3546156898701605E-2</v>
      </c>
      <c r="AN94" s="23">
        <v>6.7824893415509194E-2</v>
      </c>
      <c r="AO94" s="23">
        <v>0.64524726879425098</v>
      </c>
      <c r="AQ94" s="1">
        <v>1.4799328703703705E-2</v>
      </c>
      <c r="AR94" s="23">
        <v>1706.4806708331701</v>
      </c>
      <c r="AS94" s="23">
        <v>16111.233833333699</v>
      </c>
      <c r="AT94" s="23">
        <v>36598.469418745502</v>
      </c>
      <c r="AU94" s="23">
        <v>3423.6461624982999</v>
      </c>
      <c r="AV94" s="23">
        <v>2482.2872874971899</v>
      </c>
      <c r="AW94" s="23">
        <v>23615.062434495499</v>
      </c>
    </row>
    <row r="95" spans="1:49" x14ac:dyDescent="0.55000000000000004">
      <c r="AI95" s="1">
        <v>2.1222581018518521E-2</v>
      </c>
      <c r="AJ95" s="5">
        <f t="shared" si="51"/>
        <v>30.560516666666668</v>
      </c>
      <c r="AK95" s="23">
        <v>4.2006805724913499E-2</v>
      </c>
      <c r="AL95" s="23">
        <v>0.40109706673640799</v>
      </c>
      <c r="AM95" s="23">
        <v>8.8417502431440698E-2</v>
      </c>
      <c r="AN95" s="23">
        <v>1.13810559435113E-2</v>
      </c>
      <c r="AO95" s="23">
        <v>0.74384440775410998</v>
      </c>
      <c r="AQ95" s="1">
        <v>2.1222581018518521E-2</v>
      </c>
      <c r="AR95" s="23">
        <v>1560.87650833309</v>
      </c>
      <c r="AS95" s="23">
        <v>14903.846608333301</v>
      </c>
      <c r="AT95" s="23">
        <v>37157.705314578598</v>
      </c>
      <c r="AU95" s="23">
        <v>3285.39149999851</v>
      </c>
      <c r="AV95" s="23">
        <v>422.893922917726</v>
      </c>
      <c r="AW95" s="23">
        <v>27639.5513032245</v>
      </c>
    </row>
    <row r="96" spans="1:49" x14ac:dyDescent="0.55000000000000004">
      <c r="AI96" s="1">
        <v>2.7645682870370374E-2</v>
      </c>
      <c r="AJ96" s="5">
        <f t="shared" si="51"/>
        <v>39.809783333333336</v>
      </c>
      <c r="AK96" s="23">
        <v>4.0855147715411398E-2</v>
      </c>
      <c r="AL96" s="23">
        <v>0.39944635444599702</v>
      </c>
      <c r="AM96" s="23">
        <v>8.9812689061218504E-2</v>
      </c>
      <c r="AN96" s="23">
        <v>1.2717201457535E-2</v>
      </c>
      <c r="AO96" s="23">
        <v>0.74434153514403401</v>
      </c>
      <c r="AQ96" s="1">
        <v>2.7645682870370374E-2</v>
      </c>
      <c r="AR96" s="23">
        <v>1532.6553124997299</v>
      </c>
      <c r="AS96" s="23">
        <v>14984.9801416669</v>
      </c>
      <c r="AT96" s="23">
        <v>37514.374520828802</v>
      </c>
      <c r="AU96" s="23">
        <v>3369.2668541652902</v>
      </c>
      <c r="AV96" s="23">
        <v>477.07785833479801</v>
      </c>
      <c r="AW96" s="23">
        <v>27923.5071208019</v>
      </c>
    </row>
    <row r="97" spans="35:49" x14ac:dyDescent="0.55000000000000004">
      <c r="AI97" s="1">
        <v>3.407261574074074E-2</v>
      </c>
      <c r="AJ97" s="5">
        <f t="shared" si="51"/>
        <v>49.064566666666664</v>
      </c>
      <c r="AK97" s="23">
        <v>4.0442802215251199E-2</v>
      </c>
      <c r="AL97" s="23">
        <v>0.39850781073804198</v>
      </c>
      <c r="AM97" s="23">
        <v>8.9711988367877804E-2</v>
      </c>
      <c r="AN97" s="23">
        <v>1.2724978168689701E-2</v>
      </c>
      <c r="AO97" s="23">
        <v>0.74197832370730898</v>
      </c>
      <c r="AQ97" s="1">
        <v>3.407261574074074E-2</v>
      </c>
      <c r="AR97" s="23">
        <v>1530.9942499996901</v>
      </c>
      <c r="AS97" s="23">
        <v>15085.8282166667</v>
      </c>
      <c r="AT97" s="23">
        <v>37855.790552078601</v>
      </c>
      <c r="AU97" s="23">
        <v>3396.1182416648899</v>
      </c>
      <c r="AV97" s="23">
        <v>481.71410833368998</v>
      </c>
      <c r="AW97" s="23">
        <v>28088.176016446301</v>
      </c>
    </row>
    <row r="98" spans="35:49" x14ac:dyDescent="0.55000000000000004">
      <c r="AJ98" s="5"/>
    </row>
    <row r="99" spans="35:49" x14ac:dyDescent="0.55000000000000004">
      <c r="AJ99" s="5"/>
    </row>
    <row r="100" spans="35:49" x14ac:dyDescent="0.55000000000000004">
      <c r="AJ100" s="5"/>
    </row>
    <row r="101" spans="35:49" x14ac:dyDescent="0.55000000000000004">
      <c r="AJ101" s="5"/>
    </row>
    <row r="102" spans="35:49" x14ac:dyDescent="0.55000000000000004">
      <c r="AJ102" s="5"/>
    </row>
    <row r="103" spans="35:49" x14ac:dyDescent="0.55000000000000004">
      <c r="AI103" s="23" t="s">
        <v>241</v>
      </c>
      <c r="AJ103" s="5" t="s">
        <v>16</v>
      </c>
      <c r="AK103" s="23" t="s">
        <v>232</v>
      </c>
      <c r="AL103" s="23" t="s">
        <v>233</v>
      </c>
      <c r="AM103" s="23" t="s">
        <v>234</v>
      </c>
      <c r="AN103" s="23" t="s">
        <v>235</v>
      </c>
      <c r="AO103" s="23" t="s">
        <v>236</v>
      </c>
      <c r="AQ103" s="23" t="s">
        <v>241</v>
      </c>
      <c r="AR103" s="23" t="s">
        <v>232</v>
      </c>
      <c r="AS103" s="23" t="s">
        <v>233</v>
      </c>
      <c r="AT103" s="23" t="s">
        <v>243</v>
      </c>
      <c r="AU103" s="23" t="s">
        <v>234</v>
      </c>
      <c r="AV103" s="23" t="s">
        <v>235</v>
      </c>
      <c r="AW103" s="23" t="s">
        <v>236</v>
      </c>
    </row>
    <row r="104" spans="35:49" x14ac:dyDescent="0.55000000000000004">
      <c r="AI104" s="1">
        <v>1.9504050925925928E-3</v>
      </c>
      <c r="AJ104" s="5">
        <f t="shared" si="51"/>
        <v>2.8085833333333334</v>
      </c>
      <c r="AK104" s="23">
        <v>6.6615423826945394E-2</v>
      </c>
      <c r="AL104" s="23">
        <v>0.56708025308169396</v>
      </c>
      <c r="AM104" s="23">
        <v>0.169593554498738</v>
      </c>
      <c r="AN104" s="23">
        <v>0.50363368957335497</v>
      </c>
      <c r="AO104" s="23">
        <v>5.2819478492114998E-2</v>
      </c>
      <c r="AQ104" s="1">
        <v>1.9504050925925928E-3</v>
      </c>
      <c r="AR104" s="23">
        <v>2496.5567270830002</v>
      </c>
      <c r="AS104" s="23">
        <v>21252.555929162601</v>
      </c>
      <c r="AT104" s="23">
        <v>37477.157445828001</v>
      </c>
      <c r="AU104" s="23">
        <v>6355.8843437468204</v>
      </c>
      <c r="AV104" s="23">
        <v>18874.759079163901</v>
      </c>
      <c r="AW104" s="23">
        <v>1979.5239116555199</v>
      </c>
    </row>
    <row r="105" spans="35:49" x14ac:dyDescent="0.55000000000000004">
      <c r="AI105" s="1">
        <v>8.3727083333333327E-3</v>
      </c>
      <c r="AJ105" s="5">
        <f t="shared" si="51"/>
        <v>12.056699999999999</v>
      </c>
      <c r="AK105" s="23">
        <v>4.6726446951838502E-2</v>
      </c>
      <c r="AL105" s="23">
        <v>0.41536412422374902</v>
      </c>
      <c r="AM105" s="23">
        <v>0.120481964009064</v>
      </c>
      <c r="AN105" s="23">
        <v>0.37382788383836202</v>
      </c>
      <c r="AO105" s="23">
        <v>0.25367551666094501</v>
      </c>
      <c r="AQ105" s="1">
        <v>8.3727083333333327E-3</v>
      </c>
      <c r="AR105" s="23">
        <v>1754.35469791633</v>
      </c>
      <c r="AS105" s="23">
        <v>15594.937133330801</v>
      </c>
      <c r="AT105" s="23">
        <v>37545.219299994496</v>
      </c>
      <c r="AU105" s="23">
        <v>4523.52176041434</v>
      </c>
      <c r="AV105" s="23">
        <v>14035.4498791642</v>
      </c>
      <c r="AW105" s="23">
        <v>9524.3029040745605</v>
      </c>
    </row>
    <row r="106" spans="35:49" x14ac:dyDescent="0.55000000000000004">
      <c r="AI106" s="1">
        <v>1.4799074074074074E-2</v>
      </c>
      <c r="AJ106" s="5">
        <f t="shared" si="51"/>
        <v>21.310666666666666</v>
      </c>
      <c r="AK106" s="23">
        <v>2.7267530854478798E-2</v>
      </c>
      <c r="AL106" s="23">
        <v>0.27346254380746299</v>
      </c>
      <c r="AM106" s="23">
        <v>7.2247435737185506E-2</v>
      </c>
      <c r="AN106" s="23">
        <v>0.243419571363613</v>
      </c>
      <c r="AO106" s="23">
        <v>0.45195131731717397</v>
      </c>
      <c r="AQ106" s="1">
        <v>1.4799074074074074E-2</v>
      </c>
      <c r="AR106" s="23">
        <v>1013.4103187496401</v>
      </c>
      <c r="AS106" s="23">
        <v>10163.361147915901</v>
      </c>
      <c r="AT106" s="23">
        <v>37165.459687494302</v>
      </c>
      <c r="AU106" s="23">
        <v>2685.1091604152002</v>
      </c>
      <c r="AV106" s="23">
        <v>9046.8002666615102</v>
      </c>
      <c r="AW106" s="23">
        <v>16796.978464461401</v>
      </c>
    </row>
    <row r="107" spans="35:49" x14ac:dyDescent="0.55000000000000004">
      <c r="AI107" s="1">
        <v>2.122324074074074E-2</v>
      </c>
      <c r="AJ107" s="5">
        <f t="shared" si="51"/>
        <v>30.561466666666668</v>
      </c>
      <c r="AK107" s="23">
        <v>1.01292167236951E-2</v>
      </c>
      <c r="AL107" s="23">
        <v>0.137144994586609</v>
      </c>
      <c r="AM107" s="23">
        <v>2.8380843204821898E-2</v>
      </c>
      <c r="AN107" s="23">
        <v>0.115938516683169</v>
      </c>
      <c r="AO107" s="23">
        <v>0.64469755445005295</v>
      </c>
      <c r="AQ107" s="1">
        <v>2.122324074074074E-2</v>
      </c>
      <c r="AR107" s="23">
        <v>379.06608958328502</v>
      </c>
      <c r="AS107" s="23">
        <v>5132.3827125008102</v>
      </c>
      <c r="AT107" s="23">
        <v>37423.040687494002</v>
      </c>
      <c r="AU107" s="23">
        <v>1062.09744999944</v>
      </c>
      <c r="AV107" s="23">
        <v>4338.7718270819296</v>
      </c>
      <c r="AW107" s="23">
        <v>24126.5428113122</v>
      </c>
    </row>
    <row r="108" spans="35:49" x14ac:dyDescent="0.55000000000000004">
      <c r="AI108" s="1">
        <v>2.7647314814814816E-2</v>
      </c>
      <c r="AJ108" s="5">
        <f t="shared" si="51"/>
        <v>39.812133333333335</v>
      </c>
      <c r="AK108" s="23">
        <v>6.4233680305155697E-4</v>
      </c>
      <c r="AL108" s="23">
        <v>3.8825281823418101E-2</v>
      </c>
      <c r="AM108" s="23">
        <v>8.4791775289573997E-3</v>
      </c>
      <c r="AN108" s="23">
        <v>2.1348466355631399E-2</v>
      </c>
      <c r="AO108" s="23">
        <v>0.79360222012139603</v>
      </c>
      <c r="AQ108" s="1">
        <v>2.7647314814814816E-2</v>
      </c>
      <c r="AR108" s="23">
        <v>23.730556249848</v>
      </c>
      <c r="AS108" s="23">
        <v>1434.3651645831001</v>
      </c>
      <c r="AT108" s="23">
        <v>36944.101812492998</v>
      </c>
      <c r="AU108" s="23">
        <v>313.255597916005</v>
      </c>
      <c r="AV108" s="23">
        <v>788.69991458302695</v>
      </c>
      <c r="AW108" s="23">
        <v>29318.921218785399</v>
      </c>
    </row>
    <row r="109" spans="35:49" x14ac:dyDescent="0.55000000000000004">
      <c r="AI109" s="1">
        <v>3.4071388888888894E-2</v>
      </c>
      <c r="AJ109" s="5">
        <f t="shared" si="51"/>
        <v>49.06280000000001</v>
      </c>
      <c r="AK109" s="23">
        <v>7.3528682898917096E-4</v>
      </c>
      <c r="AL109" s="23">
        <v>3.6935504987483499E-2</v>
      </c>
      <c r="AM109" s="23">
        <v>9.8338164290951904E-3</v>
      </c>
      <c r="AN109" s="23">
        <v>2.02796993418701E-2</v>
      </c>
      <c r="AO109" s="23">
        <v>0.79908938544508001</v>
      </c>
      <c r="AQ109" s="1">
        <v>3.4071388888888894E-2</v>
      </c>
      <c r="AR109" s="23">
        <v>27.122887499974698</v>
      </c>
      <c r="AS109" s="23">
        <v>1362.45816874958</v>
      </c>
      <c r="AT109" s="23">
        <v>36887.492649993001</v>
      </c>
      <c r="AU109" s="23">
        <v>362.74483124962899</v>
      </c>
      <c r="AV109" s="23">
        <v>748.06726041729996</v>
      </c>
      <c r="AW109" s="23">
        <v>29476.403832292799</v>
      </c>
    </row>
    <row r="110" spans="35:49" x14ac:dyDescent="0.55000000000000004">
      <c r="AI110" s="1">
        <v>4.0499120370370373E-2</v>
      </c>
      <c r="AJ110" s="5">
        <f t="shared" si="51"/>
        <v>58.318733333333334</v>
      </c>
      <c r="AK110" s="23">
        <v>6.6419652846631903E-4</v>
      </c>
      <c r="AL110" s="23">
        <v>3.7918285280018497E-2</v>
      </c>
      <c r="AM110" s="23">
        <v>9.9213417708373299E-3</v>
      </c>
      <c r="AN110" s="23">
        <v>2.0256290655076701E-2</v>
      </c>
      <c r="AO110" s="23">
        <v>0.79609929851974903</v>
      </c>
      <c r="AQ110" s="1">
        <v>4.0499120370370373E-2</v>
      </c>
      <c r="AR110" s="23">
        <v>25.227552083268801</v>
      </c>
      <c r="AS110" s="23">
        <v>1440.2145687493201</v>
      </c>
      <c r="AT110" s="23">
        <v>37982.059529159502</v>
      </c>
      <c r="AU110" s="23">
        <v>376.83299374908103</v>
      </c>
      <c r="AV110" s="23">
        <v>769.37563750108302</v>
      </c>
      <c r="AW110" s="23">
        <v>30237.4909474993</v>
      </c>
    </row>
    <row r="111" spans="35:49" x14ac:dyDescent="0.55000000000000004">
      <c r="AI111" s="1">
        <v>4.6932511574074076E-2</v>
      </c>
      <c r="AJ111" s="5">
        <f t="shared" si="51"/>
        <v>67.582816666666673</v>
      </c>
      <c r="AK111" s="23">
        <v>5.5319009417240399E-4</v>
      </c>
      <c r="AL111" s="23">
        <v>3.8574533325744398E-2</v>
      </c>
      <c r="AM111" s="23">
        <v>1.0019392337387099E-2</v>
      </c>
      <c r="AN111" s="23">
        <v>1.9640711763155801E-2</v>
      </c>
      <c r="AO111" s="23">
        <v>0.79362196025616105</v>
      </c>
      <c r="AQ111" s="1">
        <v>4.6932511574074076E-2</v>
      </c>
      <c r="AR111" s="23">
        <v>20.790683333215402</v>
      </c>
      <c r="AS111" s="23">
        <v>1449.75644999922</v>
      </c>
      <c r="AT111" s="23">
        <v>37583.253120826797</v>
      </c>
      <c r="AU111" s="23">
        <v>376.56135833289102</v>
      </c>
      <c r="AV111" s="23">
        <v>738.16184166788298</v>
      </c>
      <c r="AW111" s="23">
        <v>29826.895014554</v>
      </c>
    </row>
    <row r="112" spans="35:49" x14ac:dyDescent="0.55000000000000004">
      <c r="AI112" s="1">
        <v>5.3361724537037032E-2</v>
      </c>
      <c r="AJ112" s="5">
        <f t="shared" si="51"/>
        <v>76.840883333333323</v>
      </c>
      <c r="AK112" s="23">
        <v>7.3923192708707196E-4</v>
      </c>
      <c r="AL112" s="23">
        <v>3.8823234430860103E-2</v>
      </c>
      <c r="AM112" s="23">
        <v>9.6429023776930904E-3</v>
      </c>
      <c r="AN112" s="23">
        <v>2.01758802304534E-2</v>
      </c>
      <c r="AO112" s="23">
        <v>0.79493868458349004</v>
      </c>
      <c r="AQ112" s="1">
        <v>5.3361724537037032E-2</v>
      </c>
      <c r="AR112" s="23">
        <v>27.907862499985502</v>
      </c>
      <c r="AS112" s="23">
        <v>1465.6746395824</v>
      </c>
      <c r="AT112" s="23">
        <v>37752.512408326103</v>
      </c>
      <c r="AU112" s="23">
        <v>364.04379166613501</v>
      </c>
      <c r="AV112" s="23">
        <v>761.690168749093</v>
      </c>
      <c r="AW112" s="23">
        <v>30010.932553596602</v>
      </c>
    </row>
  </sheetData>
  <mergeCells count="7">
    <mergeCell ref="M78:O78"/>
    <mergeCell ref="X3:Y3"/>
    <mergeCell ref="C14:E14"/>
    <mergeCell ref="L14:N14"/>
    <mergeCell ref="M40:O40"/>
    <mergeCell ref="M54:O54"/>
    <mergeCell ref="M66:O66"/>
  </mergeCells>
  <pageMargins left="0.7" right="0.7" top="0.75" bottom="0.75" header="0.3" footer="0.3"/>
  <pageSetup orientation="portrait" horizontalDpi="0" verticalDpi="0" r:id="rId1"/>
  <drawing r:id="rId2"/>
  <legacyDrawing r:id="rId3"/>
  <oleObjects>
    <mc:AlternateContent xmlns:mc="http://schemas.openxmlformats.org/markup-compatibility/2006">
      <mc:Choice Requires="x14">
        <oleObject progId="ChemDraw.Document.6.0" shapeId="5121" r:id="rId4">
          <objectPr defaultSize="0" autoPict="0" r:id="rId5">
            <anchor moveWithCells="1">
              <from>
                <xdr:col>2</xdr:col>
                <xdr:colOff>628650</xdr:colOff>
                <xdr:row>0</xdr:row>
                <xdr:rowOff>80010</xdr:rowOff>
              </from>
              <to>
                <xdr:col>9</xdr:col>
                <xdr:colOff>259080</xdr:colOff>
                <xdr:row>11</xdr:row>
                <xdr:rowOff>38100</xdr:rowOff>
              </to>
            </anchor>
          </objectPr>
        </oleObject>
      </mc:Choice>
      <mc:Fallback>
        <oleObject progId="ChemDraw.Document.6.0" shapeId="5121" r:id="rId4"/>
      </mc:Fallback>
    </mc:AlternateContent>
    <mc:AlternateContent xmlns:mc="http://schemas.openxmlformats.org/markup-compatibility/2006">
      <mc:Choice Requires="x14">
        <oleObject progId="ChemDraw.Document.6.0" shapeId="5122" r:id="rId6">
          <objectPr defaultSize="0" autoPict="0" r:id="rId7">
            <anchor moveWithCells="1">
              <from>
                <xdr:col>10</xdr:col>
                <xdr:colOff>137160</xdr:colOff>
                <xdr:row>0</xdr:row>
                <xdr:rowOff>133350</xdr:rowOff>
              </from>
              <to>
                <xdr:col>16</xdr:col>
                <xdr:colOff>361950</xdr:colOff>
                <xdr:row>11</xdr:row>
                <xdr:rowOff>76200</xdr:rowOff>
              </to>
            </anchor>
          </objectPr>
        </oleObject>
      </mc:Choice>
      <mc:Fallback>
        <oleObject progId="ChemDraw.Document.6.0" shapeId="5122" r:id="rId6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A048C-B4EF-4744-A9AC-7588247BFA3B}">
  <dimension ref="A12:BH155"/>
  <sheetViews>
    <sheetView zoomScale="40" zoomScaleNormal="40" workbookViewId="0"/>
  </sheetViews>
  <sheetFormatPr defaultRowHeight="14.4" x14ac:dyDescent="0.55000000000000004"/>
  <cols>
    <col min="1" max="1" width="12.20703125" style="12" customWidth="1"/>
    <col min="2" max="8" width="9" bestFit="1" customWidth="1"/>
    <col min="13" max="16" width="9" bestFit="1" customWidth="1"/>
    <col min="17" max="17" width="9.5234375" bestFit="1" customWidth="1"/>
    <col min="18" max="19" width="9" bestFit="1" customWidth="1"/>
    <col min="26" max="31" width="9" bestFit="1" customWidth="1"/>
    <col min="37" max="37" width="9" bestFit="1" customWidth="1"/>
    <col min="41" max="41" width="9" bestFit="1" customWidth="1"/>
    <col min="42" max="42" width="14.68359375" bestFit="1" customWidth="1"/>
    <col min="46" max="46" width="9" bestFit="1" customWidth="1"/>
    <col min="47" max="47" width="14.68359375" bestFit="1" customWidth="1"/>
  </cols>
  <sheetData>
    <row r="12" spans="1:48" ht="14.4" customHeight="1" x14ac:dyDescent="0.55000000000000004">
      <c r="A12"/>
      <c r="D12" s="40" t="s">
        <v>2</v>
      </c>
      <c r="E12" s="40"/>
      <c r="F12" s="40"/>
      <c r="H12" s="1"/>
      <c r="K12" s="2"/>
      <c r="O12" s="16" t="s">
        <v>3</v>
      </c>
      <c r="P12" s="16"/>
      <c r="Q12" s="16"/>
      <c r="R12" s="16"/>
      <c r="W12" s="2"/>
      <c r="AA12" s="16" t="s">
        <v>4</v>
      </c>
      <c r="AB12" s="16"/>
      <c r="AC12" s="16"/>
      <c r="AH12" s="2"/>
      <c r="AJ12" s="16" t="s">
        <v>5</v>
      </c>
      <c r="AK12" s="16"/>
      <c r="AM12" s="2"/>
      <c r="AO12" s="16" t="s">
        <v>6</v>
      </c>
      <c r="AP12" s="16"/>
      <c r="AR12" s="2"/>
      <c r="AT12" s="16" t="s">
        <v>7</v>
      </c>
      <c r="AU12" s="16"/>
    </row>
    <row r="13" spans="1:48" ht="14.4" customHeight="1" x14ac:dyDescent="0.55000000000000004">
      <c r="A13"/>
      <c r="D13" s="40"/>
      <c r="E13" s="40"/>
      <c r="F13" s="40"/>
      <c r="K13" s="2"/>
      <c r="O13" s="16"/>
      <c r="P13" s="16"/>
      <c r="Q13" s="16"/>
      <c r="R13" s="16"/>
      <c r="W13" s="2"/>
      <c r="AA13" s="16"/>
      <c r="AB13" s="16"/>
      <c r="AC13" s="16"/>
      <c r="AH13" s="2"/>
      <c r="AJ13" s="16"/>
      <c r="AK13" s="16"/>
      <c r="AM13" s="2"/>
      <c r="AO13" s="16"/>
      <c r="AP13" s="16"/>
      <c r="AR13" s="2"/>
      <c r="AT13" s="16"/>
      <c r="AU13" s="16"/>
    </row>
    <row r="14" spans="1:48" x14ac:dyDescent="0.5500000000000000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</row>
    <row r="15" spans="1:48" ht="14.7" thickBot="1" x14ac:dyDescent="0.6">
      <c r="K15" s="2"/>
      <c r="W15" s="2"/>
      <c r="AH15" s="2"/>
      <c r="AM15" s="2"/>
      <c r="AO15" t="s">
        <v>8</v>
      </c>
      <c r="AP15">
        <f>SUM(AP17:AP58)</f>
        <v>44.946356971044054</v>
      </c>
      <c r="AR15" s="2"/>
      <c r="AT15" t="s">
        <v>8</v>
      </c>
      <c r="AU15">
        <f>SUM(AU17:AU58)</f>
        <v>65.811516096978664</v>
      </c>
    </row>
    <row r="16" spans="1:48" ht="14.7" thickBot="1" x14ac:dyDescent="0.6">
      <c r="A16" s="11" t="s">
        <v>58</v>
      </c>
      <c r="B16" t="s">
        <v>9</v>
      </c>
      <c r="C16" t="s">
        <v>59</v>
      </c>
      <c r="D16" t="s">
        <v>60</v>
      </c>
      <c r="E16" t="s">
        <v>61</v>
      </c>
      <c r="F16" t="s">
        <v>62</v>
      </c>
      <c r="G16" t="s">
        <v>63</v>
      </c>
      <c r="K16" s="2"/>
      <c r="M16" t="s">
        <v>9</v>
      </c>
      <c r="N16" t="s">
        <v>59</v>
      </c>
      <c r="O16" t="s">
        <v>60</v>
      </c>
      <c r="P16" t="s">
        <v>61</v>
      </c>
      <c r="Q16" t="s">
        <v>62</v>
      </c>
      <c r="R16" t="s">
        <v>63</v>
      </c>
      <c r="W16" s="2"/>
      <c r="Z16" t="s">
        <v>16</v>
      </c>
      <c r="AA16" t="s">
        <v>38</v>
      </c>
      <c r="AB16" t="s">
        <v>64</v>
      </c>
      <c r="AC16" t="s">
        <v>65</v>
      </c>
      <c r="AD16" t="s">
        <v>66</v>
      </c>
      <c r="AE16" t="s">
        <v>67</v>
      </c>
      <c r="AH16" s="2"/>
      <c r="AM16" s="2"/>
      <c r="AO16" t="s">
        <v>22</v>
      </c>
      <c r="AP16" t="s">
        <v>23</v>
      </c>
      <c r="AR16" s="2"/>
      <c r="AT16" t="s">
        <v>24</v>
      </c>
      <c r="AU16" t="s">
        <v>23</v>
      </c>
    </row>
    <row r="17" spans="1:47" x14ac:dyDescent="0.55000000000000004">
      <c r="B17">
        <v>0.79652546296296278</v>
      </c>
      <c r="C17">
        <v>19754.501514409701</v>
      </c>
      <c r="D17">
        <v>58892.035024674697</v>
      </c>
      <c r="E17">
        <v>13853.2112664667</v>
      </c>
      <c r="F17">
        <v>28.1723395400812</v>
      </c>
      <c r="G17">
        <v>178.572216950692</v>
      </c>
      <c r="K17" s="2"/>
      <c r="M17">
        <v>0.79652546296296278</v>
      </c>
      <c r="N17">
        <f t="shared" ref="N17:N58" si="0">C17/$E17</f>
        <v>1.4259871689265113</v>
      </c>
      <c r="O17">
        <f t="shared" ref="O17:O58" si="1">D17/$E17</f>
        <v>4.2511468201766096</v>
      </c>
      <c r="P17">
        <f t="shared" ref="P17:P58" si="2">E17/$E17</f>
        <v>1</v>
      </c>
      <c r="Q17">
        <f t="shared" ref="Q17:Q58" si="3">F17/$E17</f>
        <v>2.0336324190966181E-3</v>
      </c>
      <c r="R17">
        <f t="shared" ref="R17:R58" si="4">G17/$E17</f>
        <v>1.2890312110012117E-2</v>
      </c>
      <c r="W17" s="2"/>
      <c r="Z17">
        <v>0.79652546296296278</v>
      </c>
      <c r="AA17">
        <f>N17*$AK$27</f>
        <v>90.491317810010216</v>
      </c>
      <c r="AB17">
        <f>R17*$AK$28</f>
        <v>0.37249583510486378</v>
      </c>
      <c r="AC17">
        <f>O17*$AK$29</f>
        <v>41.475555340101522</v>
      </c>
      <c r="AE17">
        <f>Q17*$AK$31</f>
        <v>2.8945276870635073E-2</v>
      </c>
      <c r="AH17" s="2"/>
      <c r="AM17" s="2"/>
      <c r="AO17">
        <f>SUM(AC17:AE17)</f>
        <v>41.504500616972159</v>
      </c>
      <c r="AP17">
        <f>ABS(40-AO17)</f>
        <v>1.5045006169721589</v>
      </c>
      <c r="AR17" s="2"/>
      <c r="AT17">
        <f>AA17+(2*AB17)+AD17+(2*AE17)</f>
        <v>91.294200033961218</v>
      </c>
      <c r="AU17">
        <f>ABS(90-AT17)</f>
        <v>1.2942000339612179</v>
      </c>
    </row>
    <row r="18" spans="1:47" x14ac:dyDescent="0.55000000000000004">
      <c r="A18" s="41" t="s">
        <v>127</v>
      </c>
      <c r="B18">
        <v>8.5674814814814795</v>
      </c>
      <c r="C18">
        <v>19635.975368721</v>
      </c>
      <c r="D18">
        <v>54116.834105695503</v>
      </c>
      <c r="E18">
        <v>14369.5036458264</v>
      </c>
      <c r="F18">
        <v>911.05313205002506</v>
      </c>
      <c r="G18">
        <v>422.88310871838797</v>
      </c>
      <c r="K18" s="2"/>
      <c r="M18">
        <v>8.5674814814814795</v>
      </c>
      <c r="N18">
        <f t="shared" si="0"/>
        <v>1.3665033847167183</v>
      </c>
      <c r="O18">
        <f t="shared" si="1"/>
        <v>3.7660893124456427</v>
      </c>
      <c r="P18">
        <f t="shared" si="2"/>
        <v>1</v>
      </c>
      <c r="Q18">
        <f t="shared" si="3"/>
        <v>6.3401851205531309E-2</v>
      </c>
      <c r="R18">
        <f t="shared" si="4"/>
        <v>2.9429207795998835E-2</v>
      </c>
      <c r="W18" s="2"/>
      <c r="Z18">
        <v>8.5674814814814795</v>
      </c>
      <c r="AA18">
        <f t="shared" ref="AA18:AA58" si="5">N18*$AK$27</f>
        <v>86.716553114530782</v>
      </c>
      <c r="AB18">
        <f t="shared" ref="AB18:AB58" si="6">R18*$AK$28</f>
        <v>0.85042605957776529</v>
      </c>
      <c r="AC18">
        <f t="shared" ref="AC18:AC58" si="7">O18*$AK$29</f>
        <v>36.743178323729353</v>
      </c>
      <c r="AE18">
        <f t="shared" ref="AE18:AE58" si="8">Q18*$AK$31</f>
        <v>0.90241683798006067</v>
      </c>
      <c r="AH18" s="2"/>
      <c r="AI18" s="17"/>
      <c r="AJ18" s="17"/>
      <c r="AK18" s="17"/>
      <c r="AL18" s="17"/>
      <c r="AM18" s="2"/>
      <c r="AO18">
        <f t="shared" ref="AO18:AO23" si="9">SUM(AC18:AE18)</f>
        <v>37.645595161709416</v>
      </c>
      <c r="AP18">
        <f t="shared" ref="AP18:AP58" si="10">ABS(40-AO18)</f>
        <v>2.3544048382905842</v>
      </c>
      <c r="AR18" s="2"/>
      <c r="AT18">
        <f t="shared" ref="AT18:AT58" si="11">AA18+(2*AB18)+AD18+(2*AE18)</f>
        <v>90.222238909646435</v>
      </c>
      <c r="AU18">
        <f t="shared" ref="AU18:AU58" si="12">ABS(90-AT18)</f>
        <v>0.22223890964643545</v>
      </c>
    </row>
    <row r="19" spans="1:47" x14ac:dyDescent="0.55000000000000004">
      <c r="A19" s="41"/>
      <c r="B19">
        <v>16.349634259259258</v>
      </c>
      <c r="C19">
        <v>21239.628109730202</v>
      </c>
      <c r="D19">
        <v>52438.863845878601</v>
      </c>
      <c r="E19">
        <v>16543.9140100693</v>
      </c>
      <c r="F19">
        <v>2163.8181106859702</v>
      </c>
      <c r="G19">
        <v>432.672352156866</v>
      </c>
      <c r="K19" s="2"/>
      <c r="M19">
        <v>16.349634259259258</v>
      </c>
      <c r="N19">
        <f t="shared" si="0"/>
        <v>1.2838333236501893</v>
      </c>
      <c r="O19">
        <f t="shared" si="1"/>
        <v>3.1696770071436644</v>
      </c>
      <c r="P19">
        <f t="shared" si="2"/>
        <v>1</v>
      </c>
      <c r="Q19">
        <f t="shared" si="3"/>
        <v>0.13079239346680491</v>
      </c>
      <c r="R19">
        <f t="shared" si="4"/>
        <v>2.6152961862200442E-2</v>
      </c>
      <c r="W19" s="2"/>
      <c r="Z19">
        <v>16.349634259259258</v>
      </c>
      <c r="AA19">
        <f t="shared" si="5"/>
        <v>81.470417011513888</v>
      </c>
      <c r="AB19">
        <f t="shared" si="6"/>
        <v>0.75575124063592969</v>
      </c>
      <c r="AC19">
        <f t="shared" si="7"/>
        <v>30.924388095956864</v>
      </c>
      <c r="AE19">
        <f t="shared" si="8"/>
        <v>1.8616058663892912</v>
      </c>
      <c r="AH19" s="2"/>
      <c r="AM19" s="2"/>
      <c r="AO19">
        <f t="shared" si="9"/>
        <v>32.785993962346154</v>
      </c>
      <c r="AP19">
        <f t="shared" si="10"/>
        <v>7.2140060376538457</v>
      </c>
      <c r="AR19" s="2"/>
      <c r="AT19">
        <f t="shared" si="11"/>
        <v>86.70513122556433</v>
      </c>
      <c r="AU19">
        <f t="shared" si="12"/>
        <v>3.2948687744356704</v>
      </c>
    </row>
    <row r="20" spans="1:47" x14ac:dyDescent="0.55000000000000004">
      <c r="A20" s="12" t="s">
        <v>128</v>
      </c>
      <c r="B20">
        <v>24.126212962962963</v>
      </c>
      <c r="C20">
        <v>18516.700955345401</v>
      </c>
      <c r="D20">
        <v>58686.382640627897</v>
      </c>
      <c r="E20">
        <v>14781.2377030765</v>
      </c>
      <c r="F20">
        <v>3223.60628877728</v>
      </c>
      <c r="G20">
        <v>512.19130963451403</v>
      </c>
      <c r="K20" s="2"/>
      <c r="M20">
        <v>24.126212962962963</v>
      </c>
      <c r="N20">
        <f t="shared" si="0"/>
        <v>1.2527165402049802</v>
      </c>
      <c r="O20">
        <f t="shared" si="1"/>
        <v>3.970329401333772</v>
      </c>
      <c r="P20">
        <f t="shared" si="2"/>
        <v>1</v>
      </c>
      <c r="Q20">
        <f t="shared" si="3"/>
        <v>0.21808771048356343</v>
      </c>
      <c r="R20">
        <f t="shared" si="4"/>
        <v>3.4651449352438787E-2</v>
      </c>
      <c r="W20" s="2"/>
      <c r="Z20">
        <v>24.126212962962963</v>
      </c>
      <c r="AA20">
        <f t="shared" si="5"/>
        <v>79.495785821749806</v>
      </c>
      <c r="AB20">
        <f t="shared" si="6"/>
        <v>1.0013349912687601</v>
      </c>
      <c r="AC20">
        <f t="shared" si="7"/>
        <v>38.735810304620315</v>
      </c>
      <c r="AE20">
        <f t="shared" si="8"/>
        <v>3.1041052958989703</v>
      </c>
      <c r="AH20" s="2"/>
      <c r="AM20" s="2"/>
      <c r="AO20">
        <f t="shared" si="9"/>
        <v>41.839915600519284</v>
      </c>
      <c r="AP20">
        <f t="shared" si="10"/>
        <v>1.8399156005192836</v>
      </c>
      <c r="AR20" s="2"/>
      <c r="AT20">
        <f t="shared" si="11"/>
        <v>87.706666396085268</v>
      </c>
      <c r="AU20">
        <f t="shared" si="12"/>
        <v>2.2933336039147321</v>
      </c>
    </row>
    <row r="21" spans="1:47" x14ac:dyDescent="0.55000000000000004">
      <c r="B21">
        <v>31.906421296296291</v>
      </c>
      <c r="C21">
        <v>17664.841845070001</v>
      </c>
      <c r="D21">
        <v>55782.572303742898</v>
      </c>
      <c r="E21">
        <v>14449.5920517746</v>
      </c>
      <c r="F21">
        <v>4110.8939780762803</v>
      </c>
      <c r="G21">
        <v>536.52973812007701</v>
      </c>
      <c r="K21" s="2"/>
      <c r="M21">
        <v>31.906421296296291</v>
      </c>
      <c r="N21">
        <f t="shared" si="0"/>
        <v>1.2225149181911006</v>
      </c>
      <c r="O21">
        <f t="shared" si="1"/>
        <v>3.8604946149252748</v>
      </c>
      <c r="P21">
        <f t="shared" si="2"/>
        <v>1</v>
      </c>
      <c r="Q21">
        <f t="shared" si="3"/>
        <v>0.28449896463142077</v>
      </c>
      <c r="R21">
        <f t="shared" si="4"/>
        <v>3.7131133958497056E-2</v>
      </c>
      <c r="W21" s="2"/>
      <c r="Z21">
        <v>31.906421296296291</v>
      </c>
      <c r="AA21">
        <f t="shared" si="5"/>
        <v>77.579229603299964</v>
      </c>
      <c r="AB21">
        <f t="shared" si="6"/>
        <v>1.0729913003051348</v>
      </c>
      <c r="AC21">
        <f t="shared" si="7"/>
        <v>37.664226810883299</v>
      </c>
      <c r="AE21">
        <f t="shared" si="8"/>
        <v>4.0493558340910027</v>
      </c>
      <c r="AH21" s="2"/>
      <c r="AM21" s="2"/>
      <c r="AO21">
        <f t="shared" si="9"/>
        <v>41.713582644974302</v>
      </c>
      <c r="AP21">
        <f t="shared" si="10"/>
        <v>1.7135826449743021</v>
      </c>
      <c r="AR21" s="2"/>
      <c r="AT21">
        <f t="shared" si="11"/>
        <v>87.823923872092237</v>
      </c>
      <c r="AU21">
        <f t="shared" si="12"/>
        <v>2.1760761279077627</v>
      </c>
    </row>
    <row r="22" spans="1:47" x14ac:dyDescent="0.55000000000000004">
      <c r="B22">
        <v>39.687877314814813</v>
      </c>
      <c r="C22">
        <v>16917.4533308311</v>
      </c>
      <c r="D22">
        <v>52450.087894516299</v>
      </c>
      <c r="E22">
        <v>14081.014292521901</v>
      </c>
      <c r="F22">
        <v>4871.0761471361902</v>
      </c>
      <c r="G22">
        <v>482.07120885602097</v>
      </c>
      <c r="K22" s="2"/>
      <c r="M22">
        <v>39.687877314814813</v>
      </c>
      <c r="N22">
        <f t="shared" si="0"/>
        <v>1.2014371251519549</v>
      </c>
      <c r="O22">
        <f t="shared" si="1"/>
        <v>3.7248799557267205</v>
      </c>
      <c r="P22">
        <f t="shared" si="2"/>
        <v>1</v>
      </c>
      <c r="Q22">
        <f t="shared" si="3"/>
        <v>0.34593219252132323</v>
      </c>
      <c r="R22">
        <f t="shared" si="4"/>
        <v>3.423554573849398E-2</v>
      </c>
      <c r="W22" s="2"/>
      <c r="Z22">
        <v>39.687877314814813</v>
      </c>
      <c r="AA22">
        <f t="shared" si="5"/>
        <v>76.241659876024784</v>
      </c>
      <c r="AB22">
        <f t="shared" si="6"/>
        <v>0.98931647979461435</v>
      </c>
      <c r="AC22">
        <f t="shared" si="7"/>
        <v>36.341126588650802</v>
      </c>
      <c r="AE22">
        <f t="shared" si="8"/>
        <v>4.923752688523507</v>
      </c>
      <c r="AH22" s="2"/>
      <c r="AM22" s="2"/>
      <c r="AO22">
        <f t="shared" si="9"/>
        <v>41.264879277174309</v>
      </c>
      <c r="AP22">
        <f t="shared" si="10"/>
        <v>1.2648792771743089</v>
      </c>
      <c r="AR22" s="2"/>
      <c r="AT22">
        <f t="shared" si="11"/>
        <v>88.067798212661032</v>
      </c>
      <c r="AU22">
        <f t="shared" si="12"/>
        <v>1.9322017873389683</v>
      </c>
    </row>
    <row r="23" spans="1:47" x14ac:dyDescent="0.55000000000000004">
      <c r="B23">
        <v>47.466951388888887</v>
      </c>
      <c r="C23">
        <v>17341.762311919501</v>
      </c>
      <c r="D23">
        <v>52545.9326963981</v>
      </c>
      <c r="E23">
        <v>14462.3460326739</v>
      </c>
      <c r="F23">
        <v>6060.8432330244896</v>
      </c>
      <c r="G23">
        <v>487.04529487548803</v>
      </c>
      <c r="K23" s="2"/>
      <c r="M23">
        <v>47.466951388888887</v>
      </c>
      <c r="N23">
        <f t="shared" si="0"/>
        <v>1.1990974543646176</v>
      </c>
      <c r="O23">
        <f t="shared" si="1"/>
        <v>3.6332924532219231</v>
      </c>
      <c r="P23">
        <f t="shared" si="2"/>
        <v>1</v>
      </c>
      <c r="Q23">
        <f t="shared" si="3"/>
        <v>0.41907745944756086</v>
      </c>
      <c r="R23">
        <f t="shared" si="4"/>
        <v>3.3676783405343517E-2</v>
      </c>
      <c r="W23" s="2"/>
      <c r="Z23">
        <v>47.466951388888887</v>
      </c>
      <c r="AA23">
        <f t="shared" si="5"/>
        <v>76.093187367013968</v>
      </c>
      <c r="AB23">
        <f t="shared" si="6"/>
        <v>0.97316973019416364</v>
      </c>
      <c r="AC23">
        <f t="shared" si="7"/>
        <v>35.447569464119027</v>
      </c>
      <c r="AE23">
        <f t="shared" si="8"/>
        <v>5.9648503731763522</v>
      </c>
      <c r="AH23" s="2"/>
      <c r="AM23" s="2"/>
      <c r="AO23">
        <f t="shared" si="9"/>
        <v>41.412419837295381</v>
      </c>
      <c r="AP23">
        <f t="shared" si="10"/>
        <v>1.4124198372953813</v>
      </c>
      <c r="AR23" s="2"/>
      <c r="AT23">
        <f t="shared" si="11"/>
        <v>89.969227573755006</v>
      </c>
      <c r="AU23">
        <f t="shared" si="12"/>
        <v>3.0772426244993767E-2</v>
      </c>
    </row>
    <row r="24" spans="1:47" ht="14.7" thickBot="1" x14ac:dyDescent="0.6">
      <c r="B24">
        <v>55.243854166666665</v>
      </c>
      <c r="C24">
        <v>16962.326644336099</v>
      </c>
      <c r="D24">
        <v>50538.893201353698</v>
      </c>
      <c r="E24">
        <v>14488.1470067153</v>
      </c>
      <c r="F24">
        <v>6772.4382588765902</v>
      </c>
      <c r="G24">
        <v>481.994244697071</v>
      </c>
      <c r="K24" s="2"/>
      <c r="M24">
        <v>55.243854166666665</v>
      </c>
      <c r="N24">
        <f t="shared" si="0"/>
        <v>1.1707726762072479</v>
      </c>
      <c r="O24">
        <f t="shared" si="1"/>
        <v>3.4882924074368353</v>
      </c>
      <c r="P24">
        <f t="shared" si="2"/>
        <v>1</v>
      </c>
      <c r="Q24">
        <f t="shared" si="3"/>
        <v>0.46744682089003819</v>
      </c>
      <c r="R24">
        <f t="shared" si="4"/>
        <v>3.3268177391744105E-2</v>
      </c>
      <c r="W24" s="2"/>
      <c r="Z24">
        <v>55.243854166666665</v>
      </c>
      <c r="AA24">
        <f t="shared" si="5"/>
        <v>74.295733253828558</v>
      </c>
      <c r="AB24">
        <f t="shared" si="6"/>
        <v>0.96136210001689559</v>
      </c>
      <c r="AC24">
        <f t="shared" si="7"/>
        <v>34.032902392463569</v>
      </c>
      <c r="AE24">
        <f t="shared" si="8"/>
        <v>6.6533054478797071</v>
      </c>
      <c r="AH24" s="2"/>
      <c r="AM24" s="2"/>
      <c r="AO24">
        <f t="shared" ref="AO24:AO58" si="13">SUM(AC24:AE24)</f>
        <v>40.686207840343279</v>
      </c>
      <c r="AP24">
        <f t="shared" si="10"/>
        <v>0.68620784034327897</v>
      </c>
      <c r="AR24" s="2"/>
      <c r="AT24">
        <f t="shared" si="11"/>
        <v>89.525068349621776</v>
      </c>
      <c r="AU24">
        <f t="shared" si="12"/>
        <v>0.47493165037822394</v>
      </c>
    </row>
    <row r="25" spans="1:47" x14ac:dyDescent="0.55000000000000004">
      <c r="B25">
        <v>63.025796296296299</v>
      </c>
      <c r="C25">
        <v>16550.9473394979</v>
      </c>
      <c r="D25">
        <v>49037.486753968697</v>
      </c>
      <c r="E25">
        <v>14316.372209654901</v>
      </c>
      <c r="F25">
        <v>7537.4461557090599</v>
      </c>
      <c r="G25">
        <v>448.16141910175099</v>
      </c>
      <c r="K25" s="2"/>
      <c r="M25">
        <v>63.025796296296299</v>
      </c>
      <c r="N25">
        <f t="shared" si="0"/>
        <v>1.1560852915193145</v>
      </c>
      <c r="O25">
        <f t="shared" si="1"/>
        <v>3.4252732491055258</v>
      </c>
      <c r="P25">
        <f t="shared" si="2"/>
        <v>1</v>
      </c>
      <c r="Q25">
        <f t="shared" si="3"/>
        <v>0.52649135167258632</v>
      </c>
      <c r="R25">
        <f t="shared" si="4"/>
        <v>3.1304118986199087E-2</v>
      </c>
      <c r="W25" s="2"/>
      <c r="Z25">
        <v>63.025796296296299</v>
      </c>
      <c r="AA25">
        <f t="shared" si="5"/>
        <v>73.36369064884903</v>
      </c>
      <c r="AB25">
        <f t="shared" si="6"/>
        <v>0.90460602074399954</v>
      </c>
      <c r="AC25">
        <f t="shared" si="7"/>
        <v>33.418067219881067</v>
      </c>
      <c r="AE25">
        <f t="shared" si="8"/>
        <v>7.4937032873067517</v>
      </c>
      <c r="AH25" s="2"/>
      <c r="AJ25" s="42" t="s">
        <v>5</v>
      </c>
      <c r="AK25" s="43"/>
      <c r="AM25" s="2"/>
      <c r="AO25">
        <f t="shared" si="13"/>
        <v>40.911770507187818</v>
      </c>
      <c r="AP25">
        <f t="shared" si="10"/>
        <v>0.91177050718781771</v>
      </c>
      <c r="AR25" s="2"/>
      <c r="AT25">
        <f t="shared" si="11"/>
        <v>90.160309264950527</v>
      </c>
      <c r="AU25">
        <f t="shared" si="12"/>
        <v>0.16030926495052711</v>
      </c>
    </row>
    <row r="26" spans="1:47" x14ac:dyDescent="0.55000000000000004">
      <c r="B26">
        <v>70.801710648148145</v>
      </c>
      <c r="C26">
        <v>16238.7276462592</v>
      </c>
      <c r="D26">
        <v>47673.873885203</v>
      </c>
      <c r="E26">
        <v>14373.7776716586</v>
      </c>
      <c r="F26">
        <v>8218.0053316454396</v>
      </c>
      <c r="G26">
        <v>444.96773072817501</v>
      </c>
      <c r="K26" s="2"/>
      <c r="M26">
        <v>70.801710648148145</v>
      </c>
      <c r="N26">
        <f t="shared" si="0"/>
        <v>1.1297466829668448</v>
      </c>
      <c r="O26">
        <f t="shared" si="1"/>
        <v>3.31672542696995</v>
      </c>
      <c r="P26">
        <f t="shared" si="2"/>
        <v>1</v>
      </c>
      <c r="Q26">
        <f t="shared" si="3"/>
        <v>0.57173594300468666</v>
      </c>
      <c r="R26">
        <f t="shared" si="4"/>
        <v>3.0956909233787383E-2</v>
      </c>
      <c r="W26" s="2"/>
      <c r="Z26">
        <v>70.801710648148145</v>
      </c>
      <c r="AA26">
        <f t="shared" si="5"/>
        <v>71.692276312779484</v>
      </c>
      <c r="AB26">
        <f t="shared" si="6"/>
        <v>0.89457257969328252</v>
      </c>
      <c r="AC26">
        <f t="shared" si="7"/>
        <v>32.359039763415907</v>
      </c>
      <c r="AE26">
        <f t="shared" si="8"/>
        <v>8.1376826076148632</v>
      </c>
      <c r="AH26" s="2"/>
      <c r="AJ26" s="44"/>
      <c r="AK26" s="45"/>
      <c r="AM26" s="2"/>
      <c r="AO26">
        <f t="shared" si="13"/>
        <v>40.496722371030771</v>
      </c>
      <c r="AP26">
        <f t="shared" si="10"/>
        <v>0.49672237103077066</v>
      </c>
      <c r="AR26" s="2"/>
      <c r="AT26">
        <f t="shared" si="11"/>
        <v>89.756786687395774</v>
      </c>
      <c r="AU26">
        <f t="shared" si="12"/>
        <v>0.24321331260422596</v>
      </c>
    </row>
    <row r="27" spans="1:47" x14ac:dyDescent="0.55000000000000004">
      <c r="B27">
        <v>78.578305555555545</v>
      </c>
      <c r="C27">
        <v>15845.841790750301</v>
      </c>
      <c r="D27">
        <v>46245.168729267498</v>
      </c>
      <c r="E27">
        <v>14222.465091239301</v>
      </c>
      <c r="F27">
        <v>8884.8862557279608</v>
      </c>
      <c r="G27">
        <v>421.01778726071001</v>
      </c>
      <c r="K27" s="2"/>
      <c r="M27">
        <v>78.578305555555545</v>
      </c>
      <c r="N27">
        <f t="shared" si="0"/>
        <v>1.1141417250172025</v>
      </c>
      <c r="O27">
        <f t="shared" si="1"/>
        <v>3.2515579003075508</v>
      </c>
      <c r="P27">
        <f t="shared" si="2"/>
        <v>1</v>
      </c>
      <c r="Q27">
        <f t="shared" si="3"/>
        <v>0.62470789688918549</v>
      </c>
      <c r="R27">
        <f t="shared" si="4"/>
        <v>2.960230765621966E-2</v>
      </c>
      <c r="W27" s="2"/>
      <c r="Z27">
        <v>78.578305555555545</v>
      </c>
      <c r="AA27">
        <f t="shared" si="5"/>
        <v>70.702005684821472</v>
      </c>
      <c r="AB27">
        <f t="shared" si="6"/>
        <v>0.85542818648044971</v>
      </c>
      <c r="AC27">
        <f t="shared" si="7"/>
        <v>31.723244418584326</v>
      </c>
      <c r="AE27">
        <f t="shared" si="8"/>
        <v>8.8916477082727532</v>
      </c>
      <c r="AH27" s="2"/>
      <c r="AJ27" s="6" t="s">
        <v>26</v>
      </c>
      <c r="AK27" s="7">
        <v>63.458718130074359</v>
      </c>
      <c r="AM27" s="2"/>
      <c r="AO27">
        <f t="shared" si="13"/>
        <v>40.614892126857079</v>
      </c>
      <c r="AP27">
        <f t="shared" si="10"/>
        <v>0.61489212685707884</v>
      </c>
      <c r="AR27" s="2"/>
      <c r="AT27">
        <f t="shared" si="11"/>
        <v>90.19615747432789</v>
      </c>
      <c r="AU27">
        <f t="shared" si="12"/>
        <v>0.19615747432789021</v>
      </c>
    </row>
    <row r="28" spans="1:47" x14ac:dyDescent="0.55000000000000004">
      <c r="B28">
        <v>86.355581018518507</v>
      </c>
      <c r="C28">
        <v>15228.3492139145</v>
      </c>
      <c r="D28">
        <v>44061.955242110897</v>
      </c>
      <c r="E28">
        <v>14023.577394817699</v>
      </c>
      <c r="F28">
        <v>9248.03552905998</v>
      </c>
      <c r="G28">
        <v>418.29964509974099</v>
      </c>
      <c r="K28" s="2"/>
      <c r="M28">
        <v>86.355581018518507</v>
      </c>
      <c r="N28">
        <f t="shared" si="0"/>
        <v>1.0859104481815043</v>
      </c>
      <c r="O28">
        <f t="shared" si="1"/>
        <v>3.1419910912598978</v>
      </c>
      <c r="P28">
        <f t="shared" si="2"/>
        <v>1</v>
      </c>
      <c r="Q28">
        <f t="shared" si="3"/>
        <v>0.65946336435362907</v>
      </c>
      <c r="R28">
        <f t="shared" si="4"/>
        <v>2.9828312228969499E-2</v>
      </c>
      <c r="W28" s="2"/>
      <c r="Z28">
        <v>86.355581018518507</v>
      </c>
      <c r="AA28">
        <f t="shared" si="5"/>
        <v>68.910485045652806</v>
      </c>
      <c r="AB28">
        <f t="shared" si="6"/>
        <v>0.86195911927288238</v>
      </c>
      <c r="AC28">
        <f t="shared" si="7"/>
        <v>30.654275398148219</v>
      </c>
      <c r="AE28">
        <f t="shared" si="8"/>
        <v>9.3863323027352852</v>
      </c>
      <c r="AH28" s="2"/>
      <c r="AJ28" s="6" t="s">
        <v>27</v>
      </c>
      <c r="AK28" s="7">
        <v>28.897348018093382</v>
      </c>
      <c r="AM28" s="2"/>
      <c r="AO28">
        <f t="shared" si="13"/>
        <v>40.040607700883506</v>
      </c>
      <c r="AP28">
        <f t="shared" si="10"/>
        <v>4.0607700883505515E-2</v>
      </c>
      <c r="AR28" s="2"/>
      <c r="AT28">
        <f t="shared" si="11"/>
        <v>89.407067889669136</v>
      </c>
      <c r="AU28">
        <f t="shared" si="12"/>
        <v>0.59293211033086379</v>
      </c>
    </row>
    <row r="29" spans="1:47" ht="16.8" x14ac:dyDescent="0.75">
      <c r="B29">
        <v>94.133812499999991</v>
      </c>
      <c r="C29">
        <v>15146.214717036</v>
      </c>
      <c r="D29">
        <v>43472.829067495397</v>
      </c>
      <c r="E29">
        <v>14067.9340952608</v>
      </c>
      <c r="F29">
        <v>10000.0273867581</v>
      </c>
      <c r="G29">
        <v>434.48381008402299</v>
      </c>
      <c r="K29" s="2"/>
      <c r="M29">
        <v>94.133812499999991</v>
      </c>
      <c r="N29">
        <f t="shared" si="0"/>
        <v>1.0766481143907585</v>
      </c>
      <c r="O29">
        <f t="shared" si="1"/>
        <v>3.0902070462599411</v>
      </c>
      <c r="P29">
        <f t="shared" si="2"/>
        <v>1</v>
      </c>
      <c r="Q29">
        <f t="shared" si="3"/>
        <v>0.71083837321408161</v>
      </c>
      <c r="R29">
        <f t="shared" si="4"/>
        <v>3.0884691891639705E-2</v>
      </c>
      <c r="W29" s="2"/>
      <c r="Z29">
        <v>94.133812499999991</v>
      </c>
      <c r="AA29">
        <f t="shared" si="5"/>
        <v>68.322709216399204</v>
      </c>
      <c r="AB29">
        <f t="shared" si="6"/>
        <v>0.89248569002429934</v>
      </c>
      <c r="AC29">
        <f t="shared" si="7"/>
        <v>30.149053603893467</v>
      </c>
      <c r="AE29">
        <f t="shared" si="8"/>
        <v>10.117567624189157</v>
      </c>
      <c r="AH29" s="2"/>
      <c r="AJ29" s="6" t="s">
        <v>28</v>
      </c>
      <c r="AK29" s="7">
        <v>9.7563215514580754</v>
      </c>
      <c r="AM29" s="2"/>
      <c r="AO29">
        <f t="shared" si="13"/>
        <v>40.266621228082627</v>
      </c>
      <c r="AP29">
        <f t="shared" si="10"/>
        <v>0.26662122808262723</v>
      </c>
      <c r="AR29" s="2"/>
      <c r="AT29">
        <f t="shared" si="11"/>
        <v>90.34281584482612</v>
      </c>
      <c r="AU29">
        <f t="shared" si="12"/>
        <v>0.34281584482612004</v>
      </c>
    </row>
    <row r="30" spans="1:47" ht="16.8" x14ac:dyDescent="0.75">
      <c r="B30">
        <v>101.91590046296297</v>
      </c>
      <c r="C30">
        <v>15194.882347643799</v>
      </c>
      <c r="D30">
        <v>43319.730469196496</v>
      </c>
      <c r="E30">
        <v>14412.052171428801</v>
      </c>
      <c r="F30">
        <v>10808.094248977701</v>
      </c>
      <c r="G30">
        <v>435.46334836465701</v>
      </c>
      <c r="K30" s="2"/>
      <c r="M30">
        <v>101.91590046296297</v>
      </c>
      <c r="N30">
        <f t="shared" si="0"/>
        <v>1.0543177450999603</v>
      </c>
      <c r="O30">
        <f t="shared" si="1"/>
        <v>3.0057988934480666</v>
      </c>
      <c r="P30">
        <f t="shared" si="2"/>
        <v>1</v>
      </c>
      <c r="Q30">
        <f t="shared" si="3"/>
        <v>0.74993443823387118</v>
      </c>
      <c r="R30">
        <f t="shared" si="4"/>
        <v>3.0215221481638965E-2</v>
      </c>
      <c r="W30" s="2"/>
      <c r="Z30">
        <v>101.91590046296297</v>
      </c>
      <c r="AA30">
        <f t="shared" si="5"/>
        <v>66.905652605833964</v>
      </c>
      <c r="AB30">
        <f t="shared" si="6"/>
        <v>0.8731397705986923</v>
      </c>
      <c r="AC30">
        <f t="shared" si="7"/>
        <v>29.325540523496208</v>
      </c>
      <c r="AE30">
        <f t="shared" si="8"/>
        <v>10.674033195805515</v>
      </c>
      <c r="AH30" s="2"/>
      <c r="AJ30" s="6" t="s">
        <v>29</v>
      </c>
      <c r="AK30" s="7">
        <v>20.222181295848436</v>
      </c>
      <c r="AM30" s="2"/>
      <c r="AO30">
        <f t="shared" si="13"/>
        <v>39.999573719301722</v>
      </c>
      <c r="AP30">
        <f t="shared" si="10"/>
        <v>4.2628069827799209E-4</v>
      </c>
      <c r="AR30" s="2"/>
      <c r="AT30">
        <f t="shared" si="11"/>
        <v>89.999998538642373</v>
      </c>
      <c r="AU30">
        <f t="shared" si="12"/>
        <v>1.461357626908466E-6</v>
      </c>
    </row>
    <row r="31" spans="1:47" ht="17.100000000000001" thickBot="1" x14ac:dyDescent="0.8">
      <c r="B31">
        <v>109.69602777777779</v>
      </c>
      <c r="C31">
        <v>14596.71953953</v>
      </c>
      <c r="D31">
        <v>41279.5538816197</v>
      </c>
      <c r="E31">
        <v>14061.5784065638</v>
      </c>
      <c r="F31">
        <v>11111.007444537599</v>
      </c>
      <c r="G31">
        <v>400.83327580331297</v>
      </c>
      <c r="K31" s="2"/>
      <c r="M31">
        <v>109.69602777777779</v>
      </c>
      <c r="N31">
        <f t="shared" si="0"/>
        <v>1.0380569746506125</v>
      </c>
      <c r="O31">
        <f t="shared" si="1"/>
        <v>2.9356273305954637</v>
      </c>
      <c r="P31">
        <f t="shared" si="2"/>
        <v>1</v>
      </c>
      <c r="Q31">
        <f t="shared" si="3"/>
        <v>0.79016786901754188</v>
      </c>
      <c r="R31">
        <f t="shared" si="4"/>
        <v>2.8505567740262226E-2</v>
      </c>
      <c r="W31" s="2"/>
      <c r="Z31">
        <v>109.69602777777779</v>
      </c>
      <c r="AA31">
        <f t="shared" si="5"/>
        <v>65.873764957310968</v>
      </c>
      <c r="AB31">
        <f t="shared" si="6"/>
        <v>0.82373531144369327</v>
      </c>
      <c r="AC31">
        <f t="shared" si="7"/>
        <v>28.640924192537863</v>
      </c>
      <c r="AE31">
        <f t="shared" si="8"/>
        <v>11.246687222439398</v>
      </c>
      <c r="AH31" s="2"/>
      <c r="AJ31" s="8" t="s">
        <v>30</v>
      </c>
      <c r="AK31" s="9">
        <v>14.233288473780904</v>
      </c>
      <c r="AM31" s="2"/>
      <c r="AO31">
        <f t="shared" si="13"/>
        <v>39.887611414977258</v>
      </c>
      <c r="AP31">
        <f t="shared" si="10"/>
        <v>0.1123885850227424</v>
      </c>
      <c r="AR31" s="2"/>
      <c r="AT31">
        <f t="shared" si="11"/>
        <v>90.014610025077147</v>
      </c>
      <c r="AU31">
        <f t="shared" si="12"/>
        <v>1.4610025077146815E-2</v>
      </c>
    </row>
    <row r="32" spans="1:47" x14ac:dyDescent="0.55000000000000004">
      <c r="B32">
        <v>129.13958101851853</v>
      </c>
      <c r="C32">
        <v>14064.498469272299</v>
      </c>
      <c r="D32">
        <v>38216.447112062102</v>
      </c>
      <c r="E32">
        <v>14098.696106879301</v>
      </c>
      <c r="F32">
        <v>12525.858586615501</v>
      </c>
      <c r="G32">
        <v>322.747805332746</v>
      </c>
      <c r="K32" s="2"/>
      <c r="M32">
        <v>129.13958101851853</v>
      </c>
      <c r="N32">
        <f t="shared" si="0"/>
        <v>0.99757441132514979</v>
      </c>
      <c r="O32">
        <f t="shared" si="1"/>
        <v>2.7106369853177283</v>
      </c>
      <c r="P32">
        <f t="shared" si="2"/>
        <v>1</v>
      </c>
      <c r="Q32">
        <f t="shared" si="3"/>
        <v>0.8884409233066346</v>
      </c>
      <c r="R32">
        <f t="shared" si="4"/>
        <v>2.2892032205394146E-2</v>
      </c>
      <c r="W32" s="2"/>
      <c r="Z32">
        <v>129.13958101851853</v>
      </c>
      <c r="AA32">
        <f t="shared" si="5"/>
        <v>63.304793382057539</v>
      </c>
      <c r="AB32">
        <f t="shared" si="6"/>
        <v>0.66151902148067643</v>
      </c>
      <c r="AC32">
        <f t="shared" si="7"/>
        <v>26.445846038034698</v>
      </c>
      <c r="AE32">
        <f t="shared" si="8"/>
        <v>12.645435953335587</v>
      </c>
      <c r="AH32" s="2"/>
      <c r="AM32" s="2"/>
      <c r="AO32">
        <f t="shared" si="13"/>
        <v>39.091281991370288</v>
      </c>
      <c r="AP32">
        <f t="shared" si="10"/>
        <v>0.90871800862971241</v>
      </c>
      <c r="AR32" s="2"/>
      <c r="AT32">
        <f t="shared" si="11"/>
        <v>89.918703331690068</v>
      </c>
      <c r="AU32">
        <f t="shared" si="12"/>
        <v>8.1296668309931874E-2</v>
      </c>
    </row>
    <row r="33" spans="2:47" x14ac:dyDescent="0.55000000000000004">
      <c r="B33">
        <v>148.58211342592594</v>
      </c>
      <c r="C33">
        <v>13422.640890655</v>
      </c>
      <c r="D33">
        <v>35770.256689502901</v>
      </c>
      <c r="E33">
        <v>13972.311866607501</v>
      </c>
      <c r="F33">
        <v>13787.455484121199</v>
      </c>
      <c r="G33">
        <v>298.49008300143299</v>
      </c>
      <c r="K33" s="2"/>
      <c r="M33">
        <v>148.58211342592594</v>
      </c>
      <c r="N33">
        <f t="shared" si="0"/>
        <v>0.9606599837449834</v>
      </c>
      <c r="O33">
        <f t="shared" si="1"/>
        <v>2.5600814690509752</v>
      </c>
      <c r="P33">
        <f t="shared" si="2"/>
        <v>1</v>
      </c>
      <c r="Q33">
        <f t="shared" si="3"/>
        <v>0.98676980701181671</v>
      </c>
      <c r="R33">
        <f t="shared" si="4"/>
        <v>2.1362970269422341E-2</v>
      </c>
      <c r="W33" s="2"/>
      <c r="Z33">
        <v>148.58211342592594</v>
      </c>
      <c r="AA33">
        <f t="shared" si="5"/>
        <v>60.962251127314715</v>
      </c>
      <c r="AB33">
        <f t="shared" si="6"/>
        <v>0.61733318657567948</v>
      </c>
      <c r="AC33">
        <f t="shared" si="7"/>
        <v>24.976978009990479</v>
      </c>
      <c r="AE33">
        <f t="shared" si="8"/>
        <v>14.044979320416298</v>
      </c>
      <c r="AH33" s="2"/>
      <c r="AJ33" t="s">
        <v>31</v>
      </c>
      <c r="AK33">
        <f>SUM(AP15,AP71,AP126,AP136)</f>
        <v>137.94253932547934</v>
      </c>
      <c r="AM33" s="2"/>
      <c r="AO33">
        <f t="shared" si="13"/>
        <v>39.021957330406778</v>
      </c>
      <c r="AP33">
        <f t="shared" si="10"/>
        <v>0.97804266959322206</v>
      </c>
      <c r="AR33" s="2"/>
      <c r="AT33">
        <f t="shared" si="11"/>
        <v>90.286876141298663</v>
      </c>
      <c r="AU33">
        <f t="shared" si="12"/>
        <v>0.2868761412986629</v>
      </c>
    </row>
    <row r="34" spans="2:47" x14ac:dyDescent="0.55000000000000004">
      <c r="B34">
        <v>168.0275949074074</v>
      </c>
      <c r="C34">
        <v>12811.185983249499</v>
      </c>
      <c r="D34">
        <v>33634.148448872002</v>
      </c>
      <c r="E34">
        <v>13840.9124423621</v>
      </c>
      <c r="F34">
        <v>14955.3288809274</v>
      </c>
      <c r="G34">
        <v>268.99742040833303</v>
      </c>
      <c r="K34" s="2"/>
      <c r="M34">
        <v>168.0275949074074</v>
      </c>
      <c r="N34">
        <f t="shared" si="0"/>
        <v>0.92560270405576917</v>
      </c>
      <c r="O34">
        <f t="shared" si="1"/>
        <v>2.4300528298936319</v>
      </c>
      <c r="P34">
        <f t="shared" si="2"/>
        <v>1</v>
      </c>
      <c r="Q34">
        <f t="shared" si="3"/>
        <v>1.0805161107120704</v>
      </c>
      <c r="R34">
        <f t="shared" si="4"/>
        <v>1.9434948492631728E-2</v>
      </c>
      <c r="W34" s="2"/>
      <c r="Z34">
        <v>168.0275949074074</v>
      </c>
      <c r="AA34">
        <f t="shared" si="5"/>
        <v>58.73756109710969</v>
      </c>
      <c r="AB34">
        <f t="shared" si="6"/>
        <v>0.56161847030529843</v>
      </c>
      <c r="AC34">
        <f t="shared" si="7"/>
        <v>23.708376795472926</v>
      </c>
      <c r="AE34">
        <f t="shared" si="8"/>
        <v>15.379297504332683</v>
      </c>
      <c r="AH34" s="2"/>
      <c r="AJ34" t="s">
        <v>43</v>
      </c>
      <c r="AK34">
        <f>SUM(AU15,AU71,AU126,AU136)</f>
        <v>212.6776942628963</v>
      </c>
      <c r="AM34" s="2"/>
      <c r="AO34">
        <f t="shared" si="13"/>
        <v>39.087674299805613</v>
      </c>
      <c r="AP34">
        <f t="shared" si="10"/>
        <v>0.91232570019438697</v>
      </c>
      <c r="AR34" s="2"/>
      <c r="AT34">
        <f t="shared" si="11"/>
        <v>90.619393046385653</v>
      </c>
      <c r="AU34">
        <f t="shared" si="12"/>
        <v>0.61939304638565318</v>
      </c>
    </row>
    <row r="35" spans="2:47" x14ac:dyDescent="0.55000000000000004">
      <c r="B35">
        <v>187.47589583333334</v>
      </c>
      <c r="C35">
        <v>12281.406910871299</v>
      </c>
      <c r="D35">
        <v>31557.732623234799</v>
      </c>
      <c r="E35">
        <v>13790.7283566117</v>
      </c>
      <c r="F35">
        <v>16081.693665082101</v>
      </c>
      <c r="G35">
        <v>242.51602232811501</v>
      </c>
      <c r="K35" s="2"/>
      <c r="M35">
        <v>187.47589583333334</v>
      </c>
      <c r="N35">
        <f t="shared" si="0"/>
        <v>0.89055534945572434</v>
      </c>
      <c r="O35">
        <f t="shared" si="1"/>
        <v>2.2883296521539451</v>
      </c>
      <c r="P35">
        <f t="shared" si="2"/>
        <v>1</v>
      </c>
      <c r="Q35">
        <f t="shared" si="3"/>
        <v>1.166123590373821</v>
      </c>
      <c r="R35">
        <f t="shared" si="4"/>
        <v>1.7585439728558309E-2</v>
      </c>
      <c r="W35" s="2"/>
      <c r="Z35">
        <v>187.47589583333334</v>
      </c>
      <c r="AA35">
        <f t="shared" si="5"/>
        <v>56.513500900340681</v>
      </c>
      <c r="AB35">
        <f t="shared" si="6"/>
        <v>0.5081725718873551</v>
      </c>
      <c r="AC35">
        <f t="shared" si="7"/>
        <v>22.325679902150096</v>
      </c>
      <c r="AE35">
        <f t="shared" si="8"/>
        <v>16.59777345787171</v>
      </c>
      <c r="AH35" s="2"/>
      <c r="AM35" s="2"/>
      <c r="AO35">
        <f t="shared" si="13"/>
        <v>38.92345336002181</v>
      </c>
      <c r="AP35">
        <f t="shared" si="10"/>
        <v>1.07654663997819</v>
      </c>
      <c r="AR35" s="2"/>
      <c r="AT35">
        <f t="shared" si="11"/>
        <v>90.725392959858809</v>
      </c>
      <c r="AU35">
        <f t="shared" si="12"/>
        <v>0.72539295985880869</v>
      </c>
    </row>
    <row r="36" spans="2:47" x14ac:dyDescent="0.55000000000000004">
      <c r="B36">
        <v>206.91993518518521</v>
      </c>
      <c r="C36">
        <v>11643.151886187699</v>
      </c>
      <c r="D36">
        <v>29243.063240630101</v>
      </c>
      <c r="E36">
        <v>13739.744885674199</v>
      </c>
      <c r="F36">
        <v>16903.194934380099</v>
      </c>
      <c r="G36">
        <v>225.350920101919</v>
      </c>
      <c r="K36" s="2"/>
      <c r="M36">
        <v>206.91993518518521</v>
      </c>
      <c r="N36">
        <f t="shared" si="0"/>
        <v>0.84740670100268589</v>
      </c>
      <c r="O36">
        <f t="shared" si="1"/>
        <v>2.1283556196971678</v>
      </c>
      <c r="P36">
        <f t="shared" si="2"/>
        <v>1</v>
      </c>
      <c r="Q36">
        <f t="shared" si="3"/>
        <v>1.2302408141510897</v>
      </c>
      <c r="R36">
        <f t="shared" si="4"/>
        <v>1.6401390417145376E-2</v>
      </c>
      <c r="T36" s="14"/>
      <c r="U36" s="14"/>
      <c r="W36" s="2"/>
      <c r="Z36">
        <v>206.91993518518521</v>
      </c>
      <c r="AA36">
        <f t="shared" si="5"/>
        <v>53.775342980465645</v>
      </c>
      <c r="AB36">
        <f t="shared" si="6"/>
        <v>0.47395668686487169</v>
      </c>
      <c r="AC36">
        <f t="shared" si="7"/>
        <v>20.764921801618385</v>
      </c>
      <c r="AE36">
        <f t="shared" si="8"/>
        <v>17.510372400031539</v>
      </c>
      <c r="AH36" s="2"/>
      <c r="AK36" s="27">
        <v>63.458718130074359</v>
      </c>
      <c r="AM36" s="2"/>
      <c r="AO36">
        <f t="shared" si="13"/>
        <v>38.275294201649928</v>
      </c>
      <c r="AP36">
        <f t="shared" si="10"/>
        <v>1.7247057983500724</v>
      </c>
      <c r="AR36" s="2"/>
      <c r="AT36">
        <f t="shared" si="11"/>
        <v>89.744001154258456</v>
      </c>
      <c r="AU36">
        <f t="shared" si="12"/>
        <v>0.2559988457415443</v>
      </c>
    </row>
    <row r="37" spans="2:47" x14ac:dyDescent="0.55000000000000004">
      <c r="B37">
        <v>226.36543287037034</v>
      </c>
      <c r="C37">
        <v>10766.1647784254</v>
      </c>
      <c r="D37">
        <v>27057.5793649509</v>
      </c>
      <c r="E37">
        <v>13341.689865607999</v>
      </c>
      <c r="F37">
        <v>17525.846649808202</v>
      </c>
      <c r="G37">
        <v>236.23924428565101</v>
      </c>
      <c r="K37" s="2"/>
      <c r="M37">
        <v>226.36543287037034</v>
      </c>
      <c r="N37">
        <f t="shared" si="0"/>
        <v>0.80695660646244316</v>
      </c>
      <c r="O37">
        <f t="shared" si="1"/>
        <v>2.0280473941085608</v>
      </c>
      <c r="P37">
        <f t="shared" si="2"/>
        <v>1</v>
      </c>
      <c r="Q37">
        <f t="shared" si="3"/>
        <v>1.3136152036471824</v>
      </c>
      <c r="R37">
        <f t="shared" si="4"/>
        <v>1.7706845734334214E-2</v>
      </c>
      <c r="T37" s="14"/>
      <c r="U37" s="14"/>
      <c r="W37" s="2"/>
      <c r="Z37">
        <v>226.36543287037034</v>
      </c>
      <c r="AA37">
        <f t="shared" si="5"/>
        <v>51.208431832701521</v>
      </c>
      <c r="AB37">
        <f t="shared" si="6"/>
        <v>0.51168088348774809</v>
      </c>
      <c r="AC37">
        <f t="shared" si="7"/>
        <v>19.786282498519743</v>
      </c>
      <c r="AE37">
        <f t="shared" si="8"/>
        <v>18.697064137054795</v>
      </c>
      <c r="AH37" s="2"/>
      <c r="AK37" s="27">
        <v>28.897348018093382</v>
      </c>
      <c r="AM37" s="2"/>
      <c r="AO37">
        <f t="shared" si="13"/>
        <v>38.483346635574534</v>
      </c>
      <c r="AP37">
        <f t="shared" si="10"/>
        <v>1.5166533644254656</v>
      </c>
      <c r="AR37" s="2"/>
      <c r="AT37">
        <f t="shared" si="11"/>
        <v>89.625921873786609</v>
      </c>
      <c r="AU37">
        <f t="shared" si="12"/>
        <v>0.37407812621339076</v>
      </c>
    </row>
    <row r="38" spans="2:47" x14ac:dyDescent="0.55000000000000004">
      <c r="B38">
        <v>245.81046064814814</v>
      </c>
      <c r="C38">
        <v>10793.2896243334</v>
      </c>
      <c r="D38">
        <v>26264.024003287901</v>
      </c>
      <c r="E38">
        <v>13837.736871192699</v>
      </c>
      <c r="F38">
        <v>19116.893032914701</v>
      </c>
      <c r="G38">
        <v>180.103429250712</v>
      </c>
      <c r="K38" s="2"/>
      <c r="M38">
        <v>245.81046064814814</v>
      </c>
      <c r="N38">
        <f t="shared" si="0"/>
        <v>0.77998951163775865</v>
      </c>
      <c r="O38">
        <f t="shared" si="1"/>
        <v>1.8979999582131206</v>
      </c>
      <c r="P38">
        <f t="shared" si="2"/>
        <v>1</v>
      </c>
      <c r="Q38">
        <f t="shared" si="3"/>
        <v>1.3815043031141971</v>
      </c>
      <c r="R38">
        <f t="shared" si="4"/>
        <v>1.3015381845108647E-2</v>
      </c>
      <c r="T38" s="14"/>
      <c r="U38" s="14"/>
      <c r="W38" s="2"/>
      <c r="Z38">
        <v>245.81046064814814</v>
      </c>
      <c r="AA38">
        <f t="shared" si="5"/>
        <v>49.497134563434884</v>
      </c>
      <c r="AB38">
        <f t="shared" si="6"/>
        <v>0.37611001876647898</v>
      </c>
      <c r="AC38">
        <f t="shared" si="7"/>
        <v>18.517497896981194</v>
      </c>
      <c r="AE38">
        <f t="shared" si="8"/>
        <v>19.663349273994022</v>
      </c>
      <c r="AH38" s="2"/>
      <c r="AK38" s="27">
        <v>9.7563215514580754</v>
      </c>
      <c r="AM38" s="2"/>
      <c r="AO38">
        <f t="shared" si="13"/>
        <v>38.180847170975213</v>
      </c>
      <c r="AP38">
        <f t="shared" si="10"/>
        <v>1.8191528290247874</v>
      </c>
      <c r="AR38" s="2"/>
      <c r="AT38">
        <f t="shared" si="11"/>
        <v>89.576053148955879</v>
      </c>
      <c r="AU38">
        <f t="shared" si="12"/>
        <v>0.42394685104412133</v>
      </c>
    </row>
    <row r="39" spans="2:47" x14ac:dyDescent="0.55000000000000004">
      <c r="B39">
        <v>265.25610416666666</v>
      </c>
      <c r="C39">
        <v>10417.6726421894</v>
      </c>
      <c r="D39">
        <v>24828.142139486201</v>
      </c>
      <c r="E39">
        <v>13751.9654938637</v>
      </c>
      <c r="F39">
        <v>20340.2890999841</v>
      </c>
      <c r="G39">
        <v>203.80043921167601</v>
      </c>
      <c r="K39" s="2"/>
      <c r="M39">
        <v>265.25610416666666</v>
      </c>
      <c r="N39">
        <f t="shared" si="0"/>
        <v>0.75754063277993944</v>
      </c>
      <c r="O39">
        <f t="shared" si="1"/>
        <v>1.8054249882000382</v>
      </c>
      <c r="P39">
        <f t="shared" si="2"/>
        <v>1</v>
      </c>
      <c r="Q39">
        <f t="shared" si="3"/>
        <v>1.4790823252908971</v>
      </c>
      <c r="R39">
        <f t="shared" si="4"/>
        <v>1.4819731717812579E-2</v>
      </c>
      <c r="T39" s="14"/>
      <c r="U39" s="14"/>
      <c r="W39" s="2"/>
      <c r="Z39">
        <v>265.25610416666666</v>
      </c>
      <c r="AA39">
        <f t="shared" si="5"/>
        <v>48.072557487660347</v>
      </c>
      <c r="AB39">
        <f t="shared" si="6"/>
        <v>0.42825094498440697</v>
      </c>
      <c r="AC39">
        <f t="shared" si="7"/>
        <v>17.614306721916975</v>
      </c>
      <c r="AE39">
        <f t="shared" si="8"/>
        <v>21.052205412335983</v>
      </c>
      <c r="AH39" s="2"/>
      <c r="AK39" s="27">
        <v>20.222181295848436</v>
      </c>
      <c r="AM39" s="2"/>
      <c r="AO39">
        <f t="shared" si="13"/>
        <v>38.666512134252955</v>
      </c>
      <c r="AP39">
        <f t="shared" si="10"/>
        <v>1.3334878657470455</v>
      </c>
      <c r="AR39" s="2"/>
      <c r="AT39">
        <f t="shared" si="11"/>
        <v>91.033470202301118</v>
      </c>
      <c r="AU39">
        <f t="shared" si="12"/>
        <v>1.0334702023011175</v>
      </c>
    </row>
    <row r="40" spans="2:47" x14ac:dyDescent="0.55000000000000004">
      <c r="B40">
        <v>284.69994907407408</v>
      </c>
      <c r="C40">
        <v>10078.9960359137</v>
      </c>
      <c r="D40">
        <v>23120.293885339801</v>
      </c>
      <c r="E40">
        <v>13739.5533453926</v>
      </c>
      <c r="F40">
        <v>21078.929439070602</v>
      </c>
      <c r="G40">
        <v>175.04491675473301</v>
      </c>
      <c r="K40" s="2"/>
      <c r="M40">
        <v>284.69994907407408</v>
      </c>
      <c r="N40">
        <f t="shared" si="0"/>
        <v>0.73357523221768883</v>
      </c>
      <c r="O40">
        <f t="shared" si="1"/>
        <v>1.6827544028636801</v>
      </c>
      <c r="P40">
        <f t="shared" si="2"/>
        <v>1</v>
      </c>
      <c r="Q40">
        <f t="shared" si="3"/>
        <v>1.5341786526225889</v>
      </c>
      <c r="R40">
        <f t="shared" si="4"/>
        <v>1.274021886697156E-2</v>
      </c>
      <c r="T40" s="14"/>
      <c r="U40" s="14"/>
      <c r="W40" s="2"/>
      <c r="Z40">
        <v>284.69994907407408</v>
      </c>
      <c r="AA40">
        <f t="shared" si="5"/>
        <v>46.551743888506159</v>
      </c>
      <c r="AB40">
        <f t="shared" si="6"/>
        <v>0.36815853842555651</v>
      </c>
      <c r="AC40">
        <f t="shared" si="7"/>
        <v>16.417493046469886</v>
      </c>
      <c r="AE40">
        <f t="shared" si="8"/>
        <v>21.836407333093813</v>
      </c>
      <c r="AH40" s="2"/>
      <c r="AK40" s="27">
        <v>14.233288473780904</v>
      </c>
      <c r="AM40" s="2"/>
      <c r="AO40">
        <f t="shared" si="13"/>
        <v>38.253900379563703</v>
      </c>
      <c r="AP40">
        <f t="shared" si="10"/>
        <v>1.7460996204362971</v>
      </c>
      <c r="AR40" s="2"/>
      <c r="AT40">
        <f t="shared" si="11"/>
        <v>90.960875631544894</v>
      </c>
      <c r="AU40">
        <f t="shared" si="12"/>
        <v>0.9608756315448943</v>
      </c>
    </row>
    <row r="41" spans="2:47" x14ac:dyDescent="0.55000000000000004">
      <c r="B41">
        <v>304.14802314814818</v>
      </c>
      <c r="C41">
        <v>9478.0548368175405</v>
      </c>
      <c r="D41">
        <v>21982.1659680501</v>
      </c>
      <c r="E41">
        <v>13804.9851762859</v>
      </c>
      <c r="F41">
        <v>22251.438072567002</v>
      </c>
      <c r="G41">
        <v>166.37211601659601</v>
      </c>
      <c r="K41" s="2"/>
      <c r="M41">
        <v>304.14802314814818</v>
      </c>
      <c r="N41">
        <f t="shared" si="0"/>
        <v>0.68656754902561379</v>
      </c>
      <c r="O41">
        <f t="shared" si="1"/>
        <v>1.592335354753651</v>
      </c>
      <c r="P41">
        <f t="shared" si="2"/>
        <v>1</v>
      </c>
      <c r="Q41">
        <f t="shared" si="3"/>
        <v>1.6118407798648242</v>
      </c>
      <c r="R41">
        <f t="shared" si="4"/>
        <v>1.2051596860994012E-2</v>
      </c>
      <c r="T41" s="14"/>
      <c r="U41" s="14"/>
      <c r="W41" s="2"/>
      <c r="Z41">
        <v>304.14802314814818</v>
      </c>
      <c r="AA41">
        <f t="shared" si="5"/>
        <v>43.568696570872433</v>
      </c>
      <c r="AB41">
        <f t="shared" si="6"/>
        <v>0.34825918866590572</v>
      </c>
      <c r="AC41">
        <f t="shared" si="7"/>
        <v>15.535335738731685</v>
      </c>
      <c r="AE41">
        <f t="shared" si="8"/>
        <v>22.941794793620026</v>
      </c>
      <c r="AH41" s="2"/>
      <c r="AM41" s="2"/>
      <c r="AO41">
        <f t="shared" si="13"/>
        <v>38.477130532351708</v>
      </c>
      <c r="AP41">
        <f t="shared" si="10"/>
        <v>1.5228694676482917</v>
      </c>
      <c r="AR41" s="2"/>
      <c r="AT41">
        <f t="shared" si="11"/>
        <v>90.148804535444299</v>
      </c>
      <c r="AU41">
        <f t="shared" si="12"/>
        <v>0.14880453544429884</v>
      </c>
    </row>
    <row r="42" spans="2:47" x14ac:dyDescent="0.55000000000000004">
      <c r="B42">
        <v>323.59021527777776</v>
      </c>
      <c r="C42">
        <v>8572.8695060336195</v>
      </c>
      <c r="D42">
        <v>19947.5388405187</v>
      </c>
      <c r="E42">
        <v>12945.485156550199</v>
      </c>
      <c r="F42">
        <v>22781.805541738398</v>
      </c>
      <c r="G42">
        <v>166.699963195138</v>
      </c>
      <c r="K42" s="2"/>
      <c r="M42">
        <v>323.59021527777776</v>
      </c>
      <c r="N42">
        <f t="shared" si="0"/>
        <v>0.66222852232740703</v>
      </c>
      <c r="O42">
        <f t="shared" si="1"/>
        <v>1.5408876994019478</v>
      </c>
      <c r="P42">
        <f t="shared" si="2"/>
        <v>1</v>
      </c>
      <c r="Q42">
        <f t="shared" si="3"/>
        <v>1.759826322940951</v>
      </c>
      <c r="R42">
        <f t="shared" si="4"/>
        <v>1.2877073449100562E-2</v>
      </c>
      <c r="W42" s="2"/>
      <c r="Z42">
        <v>323.59021527777776</v>
      </c>
      <c r="AA42">
        <f t="shared" si="5"/>
        <v>42.02417313607058</v>
      </c>
      <c r="AB42">
        <f t="shared" si="6"/>
        <v>0.372113272913209</v>
      </c>
      <c r="AC42">
        <f t="shared" si="7"/>
        <v>15.033395870051876</v>
      </c>
      <c r="AE42">
        <f t="shared" si="8"/>
        <v>25.048115718171669</v>
      </c>
      <c r="AH42" s="2"/>
      <c r="AM42" s="2"/>
      <c r="AO42">
        <f t="shared" si="13"/>
        <v>40.081511588223549</v>
      </c>
      <c r="AP42">
        <f t="shared" si="10"/>
        <v>8.151158822354887E-2</v>
      </c>
      <c r="AR42" s="2"/>
      <c r="AT42">
        <f t="shared" si="11"/>
        <v>92.864631118240339</v>
      </c>
      <c r="AU42">
        <f t="shared" si="12"/>
        <v>2.8646311182403394</v>
      </c>
    </row>
    <row r="43" spans="2:47" x14ac:dyDescent="0.55000000000000004">
      <c r="B43">
        <v>343.03671759259259</v>
      </c>
      <c r="C43">
        <v>8698.0953303085807</v>
      </c>
      <c r="D43">
        <v>19489.611899875501</v>
      </c>
      <c r="E43">
        <v>13958.401123015199</v>
      </c>
      <c r="F43">
        <v>24176.945170943502</v>
      </c>
      <c r="G43">
        <v>146.42740171723599</v>
      </c>
      <c r="K43" s="2"/>
      <c r="M43">
        <v>343.03671759259259</v>
      </c>
      <c r="N43">
        <f t="shared" si="0"/>
        <v>0.62314410179592816</v>
      </c>
      <c r="O43">
        <f t="shared" si="1"/>
        <v>1.3962639222152893</v>
      </c>
      <c r="P43">
        <f t="shared" si="2"/>
        <v>1</v>
      </c>
      <c r="Q43">
        <f t="shared" si="3"/>
        <v>1.7320712421051963</v>
      </c>
      <c r="R43">
        <f t="shared" si="4"/>
        <v>1.0490270370279038E-2</v>
      </c>
      <c r="W43" s="2"/>
      <c r="Z43">
        <v>343.03671759259259</v>
      </c>
      <c r="AA43">
        <f t="shared" si="5"/>
        <v>39.54392591028617</v>
      </c>
      <c r="AB43">
        <f t="shared" si="6"/>
        <v>0.30314099369384667</v>
      </c>
      <c r="AC43">
        <f t="shared" si="7"/>
        <v>13.622399795832409</v>
      </c>
      <c r="AE43">
        <f t="shared" si="8"/>
        <v>24.653069646023265</v>
      </c>
      <c r="AH43" s="2"/>
      <c r="AM43" s="2"/>
      <c r="AO43">
        <f t="shared" si="13"/>
        <v>38.275469441855677</v>
      </c>
      <c r="AP43">
        <f t="shared" si="10"/>
        <v>1.7245305581443233</v>
      </c>
      <c r="AR43" s="2"/>
      <c r="AT43">
        <f t="shared" si="11"/>
        <v>89.45634718972039</v>
      </c>
      <c r="AU43">
        <f t="shared" si="12"/>
        <v>0.54365281027961032</v>
      </c>
    </row>
    <row r="44" spans="2:47" x14ac:dyDescent="0.55000000000000004">
      <c r="B44">
        <v>362.48177777777778</v>
      </c>
      <c r="C44">
        <v>8094.5016937992395</v>
      </c>
      <c r="D44">
        <v>17826.866011717699</v>
      </c>
      <c r="E44">
        <v>13640.143502289</v>
      </c>
      <c r="F44">
        <v>23968.1087077999</v>
      </c>
      <c r="G44">
        <v>166.86870539120099</v>
      </c>
      <c r="K44" s="2"/>
      <c r="M44">
        <v>362.48177777777778</v>
      </c>
      <c r="N44">
        <f t="shared" si="0"/>
        <v>0.59343229728051416</v>
      </c>
      <c r="O44">
        <f t="shared" si="1"/>
        <v>1.306941236265301</v>
      </c>
      <c r="P44">
        <f t="shared" si="2"/>
        <v>1</v>
      </c>
      <c r="Q44">
        <f t="shared" si="3"/>
        <v>1.757174233817828</v>
      </c>
      <c r="R44">
        <f t="shared" si="4"/>
        <v>1.2233647348592643E-2</v>
      </c>
      <c r="W44" s="2"/>
      <c r="Z44">
        <v>362.48177777777778</v>
      </c>
      <c r="AA44">
        <f t="shared" si="5"/>
        <v>37.658452882406642</v>
      </c>
      <c r="AB44">
        <f t="shared" si="6"/>
        <v>0.35351996496290694</v>
      </c>
      <c r="AC44">
        <f t="shared" si="7"/>
        <v>12.750938949864416</v>
      </c>
      <c r="AE44">
        <f t="shared" si="8"/>
        <v>25.010367768624082</v>
      </c>
      <c r="AH44" s="2"/>
      <c r="AM44" s="2"/>
      <c r="AO44">
        <f t="shared" si="13"/>
        <v>37.761306718488498</v>
      </c>
      <c r="AP44">
        <f t="shared" si="10"/>
        <v>2.2386932815115017</v>
      </c>
      <c r="AR44" s="2"/>
      <c r="AT44">
        <f t="shared" si="11"/>
        <v>88.38622834958062</v>
      </c>
      <c r="AU44">
        <f t="shared" si="12"/>
        <v>1.6137716504193804</v>
      </c>
    </row>
    <row r="45" spans="2:47" x14ac:dyDescent="0.55000000000000004">
      <c r="B45">
        <v>381.92696759259258</v>
      </c>
      <c r="C45">
        <v>7709.9876289895401</v>
      </c>
      <c r="D45">
        <v>16636.541105512599</v>
      </c>
      <c r="E45">
        <v>13490.2667254357</v>
      </c>
      <c r="F45">
        <v>25290.344016868599</v>
      </c>
      <c r="G45">
        <v>135.301070557342</v>
      </c>
      <c r="K45" s="2"/>
      <c r="M45">
        <v>381.92696759259258</v>
      </c>
      <c r="N45">
        <f t="shared" si="0"/>
        <v>0.57152225274037549</v>
      </c>
      <c r="O45">
        <f t="shared" si="1"/>
        <v>1.2332255131875669</v>
      </c>
      <c r="P45">
        <f t="shared" si="2"/>
        <v>1</v>
      </c>
      <c r="Q45">
        <f t="shared" si="3"/>
        <v>1.8747104509938284</v>
      </c>
      <c r="R45">
        <f t="shared" si="4"/>
        <v>1.0029532648322943E-2</v>
      </c>
      <c r="W45" s="2"/>
      <c r="Z45">
        <v>381.92696759259258</v>
      </c>
      <c r="AA45">
        <f t="shared" si="5"/>
        <v>36.268069541716606</v>
      </c>
      <c r="AB45">
        <f t="shared" si="6"/>
        <v>0.28982689539741785</v>
      </c>
      <c r="AC45">
        <f t="shared" si="7"/>
        <v>12.031744652119803</v>
      </c>
      <c r="AE45">
        <f t="shared" si="8"/>
        <v>26.683294653807057</v>
      </c>
      <c r="AH45" s="2"/>
      <c r="AM45" s="2"/>
      <c r="AO45">
        <f t="shared" si="13"/>
        <v>38.715039305926858</v>
      </c>
      <c r="AP45">
        <f t="shared" si="10"/>
        <v>1.284960694073142</v>
      </c>
      <c r="AR45" s="2"/>
      <c r="AT45">
        <f t="shared" si="11"/>
        <v>90.214312640125556</v>
      </c>
      <c r="AU45">
        <f t="shared" si="12"/>
        <v>0.21431264012555573</v>
      </c>
    </row>
    <row r="46" spans="2:47" x14ac:dyDescent="0.55000000000000004">
      <c r="B46">
        <v>401.37847685185187</v>
      </c>
      <c r="C46">
        <v>7447.4140596077996</v>
      </c>
      <c r="D46">
        <v>15927.4889266111</v>
      </c>
      <c r="E46">
        <v>13715.522266349501</v>
      </c>
      <c r="F46">
        <v>26562.386146369601</v>
      </c>
      <c r="G46">
        <v>113.916424732504</v>
      </c>
      <c r="K46" s="2"/>
      <c r="M46">
        <v>401.37847685185187</v>
      </c>
      <c r="N46">
        <f t="shared" si="0"/>
        <v>0.54299164953271517</v>
      </c>
      <c r="O46">
        <f t="shared" si="1"/>
        <v>1.1612746942701972</v>
      </c>
      <c r="P46">
        <f t="shared" si="2"/>
        <v>1</v>
      </c>
      <c r="Q46">
        <f t="shared" si="3"/>
        <v>1.9366660365197599</v>
      </c>
      <c r="R46">
        <f t="shared" si="4"/>
        <v>8.3056570883919979E-3</v>
      </c>
      <c r="W46" s="2"/>
      <c r="Z46">
        <v>401.37847685185187</v>
      </c>
      <c r="AA46">
        <f t="shared" si="5"/>
        <v>34.457554034680697</v>
      </c>
      <c r="AB46">
        <f t="shared" si="6"/>
        <v>0.24001146340220775</v>
      </c>
      <c r="AC46">
        <f t="shared" si="7"/>
        <v>11.329769326871213</v>
      </c>
      <c r="AE46">
        <f t="shared" si="8"/>
        <v>27.565126375159647</v>
      </c>
      <c r="AH46" s="2"/>
      <c r="AM46" s="2"/>
      <c r="AO46">
        <f t="shared" si="13"/>
        <v>38.894895702030858</v>
      </c>
      <c r="AP46">
        <f t="shared" si="10"/>
        <v>1.1051042979691417</v>
      </c>
      <c r="AR46" s="2"/>
      <c r="AT46">
        <f t="shared" si="11"/>
        <v>90.067829711804407</v>
      </c>
      <c r="AU46">
        <f t="shared" si="12"/>
        <v>6.7829711804407111E-2</v>
      </c>
    </row>
    <row r="47" spans="2:47" x14ac:dyDescent="0.55000000000000004">
      <c r="B47">
        <v>420.81919444444441</v>
      </c>
      <c r="C47">
        <v>7046.2837768498202</v>
      </c>
      <c r="D47">
        <v>14660.5010861802</v>
      </c>
      <c r="E47">
        <v>13594.0032491771</v>
      </c>
      <c r="F47">
        <v>27163.394894059002</v>
      </c>
      <c r="G47">
        <v>58.258551787258199</v>
      </c>
      <c r="K47" s="2"/>
      <c r="M47">
        <v>420.81919444444441</v>
      </c>
      <c r="N47">
        <f t="shared" si="0"/>
        <v>0.51833765578041624</v>
      </c>
      <c r="O47">
        <f t="shared" si="1"/>
        <v>1.078453551720878</v>
      </c>
      <c r="P47">
        <f t="shared" si="2"/>
        <v>1</v>
      </c>
      <c r="Q47">
        <f t="shared" si="3"/>
        <v>1.9981895249071175</v>
      </c>
      <c r="R47">
        <f t="shared" si="4"/>
        <v>4.2856067281567571E-3</v>
      </c>
      <c r="W47" s="2"/>
      <c r="Z47">
        <v>420.81919444444441</v>
      </c>
      <c r="AA47">
        <f t="shared" si="5"/>
        <v>32.893043194372943</v>
      </c>
      <c r="AB47">
        <f t="shared" si="6"/>
        <v>0.12384266909222832</v>
      </c>
      <c r="AC47">
        <f t="shared" si="7"/>
        <v>10.521739628900908</v>
      </c>
      <c r="AE47">
        <f t="shared" si="8"/>
        <v>28.440807933290216</v>
      </c>
      <c r="AH47" s="2"/>
      <c r="AM47" s="2"/>
      <c r="AO47">
        <f t="shared" si="13"/>
        <v>38.962547562191126</v>
      </c>
      <c r="AP47">
        <f t="shared" si="10"/>
        <v>1.0374524378088736</v>
      </c>
      <c r="AR47" s="2"/>
      <c r="AT47">
        <f t="shared" si="11"/>
        <v>90.022344399137836</v>
      </c>
      <c r="AU47">
        <f t="shared" si="12"/>
        <v>2.2344399137836035E-2</v>
      </c>
    </row>
    <row r="48" spans="2:47" x14ac:dyDescent="0.55000000000000004">
      <c r="B48">
        <v>440.26260185185185</v>
      </c>
      <c r="C48">
        <v>6744.54686039631</v>
      </c>
      <c r="D48">
        <v>13866.396634987501</v>
      </c>
      <c r="E48">
        <v>13664.791949779399</v>
      </c>
      <c r="F48">
        <v>28162.619595954799</v>
      </c>
      <c r="G48">
        <v>71.931487044081507</v>
      </c>
      <c r="K48" s="2"/>
      <c r="M48">
        <v>440.26260185185185</v>
      </c>
      <c r="N48">
        <f t="shared" si="0"/>
        <v>0.4935711341368203</v>
      </c>
      <c r="O48">
        <f t="shared" si="1"/>
        <v>1.0147535861467218</v>
      </c>
      <c r="P48">
        <f t="shared" si="2"/>
        <v>1</v>
      </c>
      <c r="Q48">
        <f t="shared" si="3"/>
        <v>2.0609621938963696</v>
      </c>
      <c r="R48">
        <f t="shared" si="4"/>
        <v>5.264001626109115E-3</v>
      </c>
      <c r="W48" s="2"/>
      <c r="Z48">
        <v>440.26260185185185</v>
      </c>
      <c r="AA48">
        <f t="shared" si="5"/>
        <v>31.321391478329602</v>
      </c>
      <c r="AB48">
        <f t="shared" si="6"/>
        <v>0.15211568695748456</v>
      </c>
      <c r="AC48">
        <f t="shared" si="7"/>
        <v>9.9002622819426307</v>
      </c>
      <c r="AE48">
        <f t="shared" si="8"/>
        <v>29.334269439283403</v>
      </c>
      <c r="AH48" s="2"/>
      <c r="AM48" s="2"/>
      <c r="AO48">
        <f t="shared" si="13"/>
        <v>39.234531721226034</v>
      </c>
      <c r="AP48">
        <f t="shared" si="10"/>
        <v>0.76546827877396595</v>
      </c>
      <c r="AR48" s="2"/>
      <c r="AT48">
        <f t="shared" si="11"/>
        <v>90.294161730811382</v>
      </c>
      <c r="AU48">
        <f t="shared" si="12"/>
        <v>0.29416173081138197</v>
      </c>
    </row>
    <row r="49" spans="1:60" x14ac:dyDescent="0.55000000000000004">
      <c r="B49">
        <v>459.7076134259259</v>
      </c>
      <c r="C49">
        <v>6205.2712482561301</v>
      </c>
      <c r="D49">
        <v>12508.654716086299</v>
      </c>
      <c r="E49">
        <v>13418.1137307842</v>
      </c>
      <c r="F49">
        <v>28222.025972200201</v>
      </c>
      <c r="G49">
        <v>21.682081486939399</v>
      </c>
      <c r="K49" s="2"/>
      <c r="M49">
        <v>459.7076134259259</v>
      </c>
      <c r="N49">
        <f t="shared" si="0"/>
        <v>0.46245481091875296</v>
      </c>
      <c r="O49">
        <f t="shared" si="1"/>
        <v>0.93222154522275402</v>
      </c>
      <c r="P49">
        <f t="shared" si="2"/>
        <v>1</v>
      </c>
      <c r="Q49">
        <f t="shared" si="3"/>
        <v>2.1032781908423139</v>
      </c>
      <c r="R49">
        <f t="shared" si="4"/>
        <v>1.6158814809562822E-3</v>
      </c>
      <c r="W49" s="2"/>
      <c r="Z49">
        <v>459.7076134259259</v>
      </c>
      <c r="AA49">
        <f t="shared" si="5"/>
        <v>29.346789493989977</v>
      </c>
      <c r="AB49">
        <f t="shared" si="6"/>
        <v>4.669468951118582E-2</v>
      </c>
      <c r="AC49">
        <f t="shared" si="7"/>
        <v>9.0950531523903031</v>
      </c>
      <c r="AE49">
        <f t="shared" si="8"/>
        <v>29.936565230870659</v>
      </c>
      <c r="AH49" s="2"/>
      <c r="AM49" s="2"/>
      <c r="AO49">
        <f t="shared" si="13"/>
        <v>39.031618383260962</v>
      </c>
      <c r="AP49">
        <f t="shared" si="10"/>
        <v>0.96838161673903755</v>
      </c>
      <c r="AR49" s="2"/>
      <c r="AT49">
        <f t="shared" si="11"/>
        <v>89.313309334753669</v>
      </c>
      <c r="AU49">
        <f t="shared" si="12"/>
        <v>0.68669066524633138</v>
      </c>
    </row>
    <row r="50" spans="1:60" x14ac:dyDescent="0.55000000000000004">
      <c r="B50">
        <v>503.45947685185183</v>
      </c>
      <c r="C50">
        <v>5575.0600526053904</v>
      </c>
      <c r="D50">
        <v>10934.6437443048</v>
      </c>
      <c r="E50">
        <v>13568.7015455208</v>
      </c>
      <c r="F50">
        <v>30236.707558878999</v>
      </c>
      <c r="G50">
        <v>-9.8650346159163895</v>
      </c>
      <c r="K50" s="2"/>
      <c r="M50">
        <v>503.45947685185183</v>
      </c>
      <c r="N50">
        <f t="shared" si="0"/>
        <v>0.41087645961567987</v>
      </c>
      <c r="O50">
        <f t="shared" si="1"/>
        <v>0.80587252270387388</v>
      </c>
      <c r="P50">
        <f t="shared" si="2"/>
        <v>1</v>
      </c>
      <c r="Q50">
        <f t="shared" si="3"/>
        <v>2.2284157004588638</v>
      </c>
      <c r="R50">
        <f t="shared" si="4"/>
        <v>-7.2704337867708223E-4</v>
      </c>
      <c r="W50" s="2"/>
      <c r="Z50">
        <v>503.45947685185183</v>
      </c>
      <c r="AA50">
        <f t="shared" si="5"/>
        <v>26.073693437034308</v>
      </c>
      <c r="AB50">
        <f t="shared" si="6"/>
        <v>-2.1009625537882097E-2</v>
      </c>
      <c r="AC50">
        <f t="shared" si="7"/>
        <v>7.8623514609836924</v>
      </c>
      <c r="AE50">
        <f t="shared" si="8"/>
        <v>31.717683504133547</v>
      </c>
      <c r="AH50" s="2"/>
      <c r="AM50" s="2"/>
      <c r="AO50">
        <f t="shared" si="13"/>
        <v>39.580034965117235</v>
      </c>
      <c r="AP50">
        <f t="shared" si="10"/>
        <v>0.4199650348827646</v>
      </c>
      <c r="AR50" s="2"/>
      <c r="AT50">
        <f t="shared" si="11"/>
        <v>89.467041194225629</v>
      </c>
      <c r="AU50">
        <f t="shared" si="12"/>
        <v>0.5329588057743706</v>
      </c>
    </row>
    <row r="51" spans="1:60" x14ac:dyDescent="0.55000000000000004">
      <c r="B51">
        <v>547.21257175925928</v>
      </c>
      <c r="C51">
        <v>5043.9344537524803</v>
      </c>
      <c r="D51">
        <v>10208.003509813299</v>
      </c>
      <c r="E51">
        <v>13849.043969804399</v>
      </c>
      <c r="F51">
        <v>31454.085476494001</v>
      </c>
      <c r="G51">
        <v>-97.388065036207394</v>
      </c>
      <c r="K51" s="2"/>
      <c r="M51">
        <v>547.21257175925928</v>
      </c>
      <c r="N51">
        <f t="shared" si="0"/>
        <v>0.36420813340978364</v>
      </c>
      <c r="O51">
        <f t="shared" si="1"/>
        <v>0.73709084410954284</v>
      </c>
      <c r="P51">
        <f t="shared" si="2"/>
        <v>1</v>
      </c>
      <c r="Q51">
        <f t="shared" si="3"/>
        <v>2.2712098788244552</v>
      </c>
      <c r="R51">
        <f t="shared" si="4"/>
        <v>-7.0321146534407953E-3</v>
      </c>
      <c r="W51" s="2"/>
      <c r="Z51">
        <v>547.21257175925928</v>
      </c>
      <c r="AA51">
        <f t="shared" si="5"/>
        <v>23.112181278731978</v>
      </c>
      <c r="AB51">
        <f t="shared" si="6"/>
        <v>-0.20320946444361279</v>
      </c>
      <c r="AC51">
        <f t="shared" si="7"/>
        <v>7.1912952877683578</v>
      </c>
      <c r="AE51">
        <f t="shared" si="8"/>
        <v>32.326785389809444</v>
      </c>
      <c r="AH51" s="2"/>
      <c r="AM51" s="2"/>
      <c r="AO51">
        <f t="shared" si="13"/>
        <v>39.5180806775778</v>
      </c>
      <c r="AP51">
        <f t="shared" si="10"/>
        <v>0.48191932242220048</v>
      </c>
      <c r="AR51" s="2"/>
      <c r="AT51">
        <f t="shared" si="11"/>
        <v>87.359333129463636</v>
      </c>
      <c r="AU51">
        <f t="shared" si="12"/>
        <v>2.6406668705363643</v>
      </c>
    </row>
    <row r="52" spans="1:60" x14ac:dyDescent="0.55000000000000004">
      <c r="B52">
        <v>590.96187499999996</v>
      </c>
      <c r="C52">
        <v>4771.7250648280296</v>
      </c>
      <c r="D52">
        <v>10084.316722089899</v>
      </c>
      <c r="E52">
        <v>14082.3014195005</v>
      </c>
      <c r="F52">
        <v>32410.5731139282</v>
      </c>
      <c r="G52">
        <v>-130.321138367543</v>
      </c>
      <c r="K52" s="2"/>
      <c r="M52">
        <v>590.96187499999996</v>
      </c>
      <c r="N52">
        <f t="shared" si="0"/>
        <v>0.33884554254891691</v>
      </c>
      <c r="O52">
        <f t="shared" si="1"/>
        <v>0.71609862775168398</v>
      </c>
      <c r="P52">
        <f t="shared" si="2"/>
        <v>1</v>
      </c>
      <c r="Q52">
        <f t="shared" si="3"/>
        <v>2.3015111059224727</v>
      </c>
      <c r="R52">
        <f t="shared" si="4"/>
        <v>-9.2542500323903373E-3</v>
      </c>
      <c r="W52" s="2"/>
      <c r="Z52">
        <v>590.96187499999996</v>
      </c>
      <c r="AA52">
        <f t="shared" si="5"/>
        <v>21.502703774243837</v>
      </c>
      <c r="AB52">
        <f t="shared" si="6"/>
        <v>-0.26742328383243552</v>
      </c>
      <c r="AC52">
        <f t="shared" si="7"/>
        <v>6.9864884749033083</v>
      </c>
      <c r="AE52">
        <f t="shared" si="8"/>
        <v>32.758071496205069</v>
      </c>
      <c r="AH52" s="2"/>
      <c r="AM52" s="2"/>
      <c r="AO52">
        <f t="shared" si="13"/>
        <v>39.74455997110838</v>
      </c>
      <c r="AP52">
        <f t="shared" si="10"/>
        <v>0.25544002889161987</v>
      </c>
      <c r="AR52" s="2"/>
      <c r="AT52">
        <f t="shared" si="11"/>
        <v>86.484000198989108</v>
      </c>
      <c r="AU52">
        <f t="shared" si="12"/>
        <v>3.5159998010108922</v>
      </c>
    </row>
    <row r="53" spans="1:60" x14ac:dyDescent="0.55000000000000004">
      <c r="B53">
        <v>634.71206944444441</v>
      </c>
      <c r="C53">
        <v>4456.3495280425404</v>
      </c>
      <c r="D53">
        <v>9827.61251879257</v>
      </c>
      <c r="E53">
        <v>14006.1573521267</v>
      </c>
      <c r="F53">
        <v>32647.792146060099</v>
      </c>
      <c r="G53">
        <v>-162.97521651734201</v>
      </c>
      <c r="K53" s="2"/>
      <c r="M53">
        <v>634.71206944444441</v>
      </c>
      <c r="N53">
        <f t="shared" si="0"/>
        <v>0.31817074562323738</v>
      </c>
      <c r="O53">
        <f t="shared" si="1"/>
        <v>0.70166372344091521</v>
      </c>
      <c r="P53">
        <f t="shared" si="2"/>
        <v>1</v>
      </c>
      <c r="Q53">
        <f t="shared" si="3"/>
        <v>2.3309599717657639</v>
      </c>
      <c r="R53">
        <f t="shared" si="4"/>
        <v>-1.1635969268372941E-2</v>
      </c>
      <c r="W53" s="2"/>
      <c r="Z53">
        <v>634.71206944444441</v>
      </c>
      <c r="AA53">
        <f t="shared" si="5"/>
        <v>20.190707663740611</v>
      </c>
      <c r="AB53">
        <f t="shared" si="6"/>
        <v>-0.33624865347601229</v>
      </c>
      <c r="AC53">
        <f t="shared" si="7"/>
        <v>6.8456569068829198</v>
      </c>
      <c r="AE53">
        <f t="shared" si="8"/>
        <v>33.177225698978312</v>
      </c>
      <c r="AH53" s="2"/>
      <c r="AM53" s="2"/>
      <c r="AO53">
        <f t="shared" si="13"/>
        <v>40.022882605861234</v>
      </c>
      <c r="AP53">
        <f t="shared" si="10"/>
        <v>2.288260586123414E-2</v>
      </c>
      <c r="AR53" s="2"/>
      <c r="AT53">
        <f t="shared" si="11"/>
        <v>85.872661754745209</v>
      </c>
      <c r="AU53">
        <f t="shared" si="12"/>
        <v>4.1273382452547906</v>
      </c>
    </row>
    <row r="54" spans="1:60" x14ac:dyDescent="0.55000000000000004">
      <c r="B54">
        <v>678.462474537037</v>
      </c>
      <c r="C54">
        <v>4318.0499135380296</v>
      </c>
      <c r="D54">
        <v>9774.4292258022397</v>
      </c>
      <c r="E54">
        <v>14102.759465004299</v>
      </c>
      <c r="F54">
        <v>32778.642989084801</v>
      </c>
      <c r="G54">
        <v>-222.295898523364</v>
      </c>
      <c r="K54" s="2"/>
      <c r="M54">
        <v>678.462474537037</v>
      </c>
      <c r="N54">
        <f t="shared" si="0"/>
        <v>0.3061847522999438</v>
      </c>
      <c r="O54">
        <f t="shared" si="1"/>
        <v>0.69308628925121218</v>
      </c>
      <c r="P54">
        <f t="shared" si="2"/>
        <v>1</v>
      </c>
      <c r="Q54">
        <f t="shared" si="3"/>
        <v>2.324271577518167</v>
      </c>
      <c r="R54">
        <f t="shared" si="4"/>
        <v>-1.5762581718491802E-2</v>
      </c>
      <c r="W54" s="2"/>
      <c r="Z54">
        <v>678.462474537037</v>
      </c>
      <c r="AA54">
        <f t="shared" si="5"/>
        <v>19.430091891928772</v>
      </c>
      <c r="AB54">
        <f t="shared" si="6"/>
        <v>-0.45549680958289407</v>
      </c>
      <c r="AC54">
        <f t="shared" si="7"/>
        <v>6.7619727008417065</v>
      </c>
      <c r="AE54">
        <f t="shared" si="8"/>
        <v>33.082027854225885</v>
      </c>
      <c r="AH54" s="2"/>
      <c r="AM54" s="2"/>
      <c r="AO54">
        <f t="shared" si="13"/>
        <v>39.844000555067595</v>
      </c>
      <c r="AP54">
        <f t="shared" si="10"/>
        <v>0.15599944493240514</v>
      </c>
      <c r="AR54" s="2"/>
      <c r="AT54">
        <f t="shared" si="11"/>
        <v>84.683153981214758</v>
      </c>
      <c r="AU54">
        <f t="shared" si="12"/>
        <v>5.3168460187852418</v>
      </c>
    </row>
    <row r="55" spans="1:60" x14ac:dyDescent="0.55000000000000004">
      <c r="B55">
        <v>722.2153101851851</v>
      </c>
      <c r="C55">
        <v>4171.2521130403802</v>
      </c>
      <c r="D55">
        <v>9749.9768208710502</v>
      </c>
      <c r="E55">
        <v>14163.983597730999</v>
      </c>
      <c r="F55">
        <v>33331.278108039602</v>
      </c>
      <c r="G55">
        <v>-218.006208093379</v>
      </c>
      <c r="K55" s="2"/>
      <c r="M55">
        <v>722.2153101851851</v>
      </c>
      <c r="N55">
        <f t="shared" si="0"/>
        <v>0.29449710134573964</v>
      </c>
      <c r="O55">
        <f t="shared" si="1"/>
        <v>0.68836402934220764</v>
      </c>
      <c r="P55">
        <f t="shared" si="2"/>
        <v>1</v>
      </c>
      <c r="Q55">
        <f t="shared" si="3"/>
        <v>2.353241789504692</v>
      </c>
      <c r="R55">
        <f t="shared" si="4"/>
        <v>-1.5391588573168252E-2</v>
      </c>
      <c r="W55" s="2"/>
      <c r="Z55">
        <v>722.2153101851851</v>
      </c>
      <c r="AA55">
        <f t="shared" si="5"/>
        <v>18.688408544423233</v>
      </c>
      <c r="AB55">
        <f t="shared" si="6"/>
        <v>-0.44477609155015235</v>
      </c>
      <c r="AC55">
        <f t="shared" si="7"/>
        <v>6.7159008147198991</v>
      </c>
      <c r="AE55">
        <f t="shared" si="8"/>
        <v>33.494369238576681</v>
      </c>
      <c r="AH55" s="2"/>
      <c r="AM55" s="2"/>
      <c r="AO55">
        <f t="shared" si="13"/>
        <v>40.210270053296583</v>
      </c>
      <c r="AP55">
        <f t="shared" si="10"/>
        <v>0.21027005329658266</v>
      </c>
      <c r="AR55" s="2"/>
      <c r="AT55">
        <f t="shared" si="11"/>
        <v>84.787594838476295</v>
      </c>
      <c r="AU55">
        <f t="shared" si="12"/>
        <v>5.212405161523705</v>
      </c>
    </row>
    <row r="56" spans="1:60" x14ac:dyDescent="0.55000000000000004">
      <c r="B56">
        <v>765.9678541666666</v>
      </c>
      <c r="C56">
        <v>3938.5955163827798</v>
      </c>
      <c r="D56">
        <v>9359.2385153517698</v>
      </c>
      <c r="E56">
        <v>13768.3277392212</v>
      </c>
      <c r="F56">
        <v>32358.143014343601</v>
      </c>
      <c r="G56">
        <v>-240.56521387571101</v>
      </c>
      <c r="K56" s="2"/>
      <c r="M56">
        <v>765.9678541666666</v>
      </c>
      <c r="N56">
        <f t="shared" si="0"/>
        <v>0.28606201065094378</v>
      </c>
      <c r="O56">
        <f t="shared" si="1"/>
        <v>0.67976581416569126</v>
      </c>
      <c r="P56">
        <f t="shared" si="2"/>
        <v>1</v>
      </c>
      <c r="Q56">
        <f t="shared" si="3"/>
        <v>2.3501868656254059</v>
      </c>
      <c r="R56">
        <f t="shared" si="4"/>
        <v>-1.7472362543377289E-2</v>
      </c>
      <c r="W56" s="2"/>
      <c r="Z56">
        <v>765.9678541666666</v>
      </c>
      <c r="AA56">
        <f t="shared" si="5"/>
        <v>18.153128501620571</v>
      </c>
      <c r="AB56">
        <f t="shared" si="6"/>
        <v>-0.50490494111427275</v>
      </c>
      <c r="AC56">
        <f t="shared" si="7"/>
        <v>6.6320138626891785</v>
      </c>
      <c r="AE56">
        <f t="shared" si="8"/>
        <v>33.450887625737359</v>
      </c>
      <c r="AH56" s="2"/>
      <c r="AM56" s="2"/>
      <c r="AO56">
        <f t="shared" si="13"/>
        <v>40.082901488426536</v>
      </c>
      <c r="AP56">
        <f t="shared" si="10"/>
        <v>8.2901488426536218E-2</v>
      </c>
      <c r="AR56" s="2"/>
      <c r="AT56">
        <f t="shared" si="11"/>
        <v>84.045093870866737</v>
      </c>
      <c r="AU56">
        <f t="shared" si="12"/>
        <v>5.9549061291332634</v>
      </c>
      <c r="BH56" t="s">
        <v>132</v>
      </c>
    </row>
    <row r="57" spans="1:60" x14ac:dyDescent="0.55000000000000004">
      <c r="B57">
        <v>809.71693055555556</v>
      </c>
      <c r="C57">
        <v>3929.92158751856</v>
      </c>
      <c r="D57">
        <v>9521.9516014181099</v>
      </c>
      <c r="E57">
        <v>14120.8380369508</v>
      </c>
      <c r="F57">
        <v>33020.071226155298</v>
      </c>
      <c r="G57">
        <v>-279.51406972859098</v>
      </c>
      <c r="K57" s="2"/>
      <c r="M57">
        <v>809.71693055555556</v>
      </c>
      <c r="N57">
        <f t="shared" si="0"/>
        <v>0.27830654081825107</v>
      </c>
      <c r="O57">
        <f t="shared" si="1"/>
        <v>0.67431915701472378</v>
      </c>
      <c r="P57">
        <f t="shared" si="2"/>
        <v>1</v>
      </c>
      <c r="Q57">
        <f t="shared" si="3"/>
        <v>2.3383931704159342</v>
      </c>
      <c r="R57">
        <f t="shared" si="4"/>
        <v>-1.979443918251669E-2</v>
      </c>
      <c r="W57" s="2"/>
      <c r="Z57">
        <v>809.71693055555556</v>
      </c>
      <c r="AA57">
        <f t="shared" si="5"/>
        <v>17.66097632754143</v>
      </c>
      <c r="AB57">
        <f t="shared" si="6"/>
        <v>-0.57200679788016862</v>
      </c>
      <c r="AC57">
        <f t="shared" si="7"/>
        <v>6.5788745241437914</v>
      </c>
      <c r="AE57">
        <f t="shared" si="8"/>
        <v>33.2830245596491</v>
      </c>
      <c r="AH57" s="2"/>
      <c r="AM57" s="2"/>
      <c r="AO57">
        <f t="shared" si="13"/>
        <v>39.861899083792892</v>
      </c>
      <c r="AP57">
        <f t="shared" si="10"/>
        <v>0.13810091620710807</v>
      </c>
      <c r="AR57" s="2"/>
      <c r="AT57">
        <f t="shared" si="11"/>
        <v>83.083011851079291</v>
      </c>
      <c r="AU57">
        <f t="shared" si="12"/>
        <v>6.9169881489207086</v>
      </c>
    </row>
    <row r="58" spans="1:60" x14ac:dyDescent="0.55000000000000004">
      <c r="B58">
        <v>853.46615277777778</v>
      </c>
      <c r="C58">
        <v>3784.98824916378</v>
      </c>
      <c r="D58">
        <v>9312.9549870830106</v>
      </c>
      <c r="E58">
        <v>13948.183063554699</v>
      </c>
      <c r="F58">
        <v>32815.936189237997</v>
      </c>
      <c r="G58">
        <v>-313.941514624447</v>
      </c>
      <c r="K58" s="2"/>
      <c r="M58">
        <v>853.46615277777778</v>
      </c>
      <c r="N58">
        <f t="shared" si="0"/>
        <v>0.27136066625434541</v>
      </c>
      <c r="O58">
        <f t="shared" si="1"/>
        <v>0.66768230275216944</v>
      </c>
      <c r="P58">
        <f t="shared" si="2"/>
        <v>1</v>
      </c>
      <c r="Q58">
        <f t="shared" si="3"/>
        <v>2.3527032904366574</v>
      </c>
      <c r="R58">
        <f t="shared" si="4"/>
        <v>-2.2507699618937959E-2</v>
      </c>
      <c r="W58" s="2"/>
      <c r="Z58">
        <v>853.46615277777778</v>
      </c>
      <c r="AA58">
        <f t="shared" si="5"/>
        <v>17.220200031423687</v>
      </c>
      <c r="AB58">
        <f t="shared" si="6"/>
        <v>-0.65041282897515795</v>
      </c>
      <c r="AC58">
        <f t="shared" si="7"/>
        <v>6.5141232398681463</v>
      </c>
      <c r="AE58">
        <f t="shared" si="8"/>
        <v>33.486704625998485</v>
      </c>
      <c r="AH58" s="2"/>
      <c r="AM58" s="2"/>
      <c r="AO58">
        <f t="shared" si="13"/>
        <v>40.000827865866633</v>
      </c>
      <c r="AP58">
        <f t="shared" si="10"/>
        <v>8.2786586663274875E-4</v>
      </c>
      <c r="AR58" s="2"/>
      <c r="AT58">
        <f t="shared" si="11"/>
        <v>82.892783625470344</v>
      </c>
      <c r="AU58">
        <f t="shared" si="12"/>
        <v>7.1072163745296564</v>
      </c>
    </row>
    <row r="59" spans="1:60" x14ac:dyDescent="0.55000000000000004">
      <c r="K59" s="2"/>
      <c r="W59" s="2"/>
      <c r="AH59" s="2"/>
      <c r="AM59" s="2"/>
      <c r="AR59" s="2"/>
    </row>
    <row r="60" spans="1:60" x14ac:dyDescent="0.55000000000000004">
      <c r="A60" s="13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</row>
    <row r="61" spans="1:60" ht="14.7" thickBot="1" x14ac:dyDescent="0.6">
      <c r="K61" s="2"/>
      <c r="W61" s="2"/>
      <c r="AH61" s="2"/>
      <c r="AM61" s="2"/>
      <c r="AO61" t="s">
        <v>8</v>
      </c>
      <c r="AP61">
        <f>SUM(AP63:AP69)</f>
        <v>18.351057159619927</v>
      </c>
      <c r="AR61" s="2"/>
      <c r="AT61" t="s">
        <v>8</v>
      </c>
      <c r="AU61">
        <f>SUM(AU63:AU71)</f>
        <v>87.737173511555127</v>
      </c>
    </row>
    <row r="62" spans="1:60" ht="14.7" thickBot="1" x14ac:dyDescent="0.6">
      <c r="A62" s="11" t="s">
        <v>68</v>
      </c>
      <c r="B62" t="s">
        <v>9</v>
      </c>
      <c r="C62" t="s">
        <v>69</v>
      </c>
      <c r="D62" t="s">
        <v>70</v>
      </c>
      <c r="E62" t="s">
        <v>71</v>
      </c>
      <c r="F62" t="s">
        <v>72</v>
      </c>
      <c r="G62" t="s">
        <v>73</v>
      </c>
      <c r="K62" s="2"/>
      <c r="M62" t="s">
        <v>9</v>
      </c>
      <c r="N62" t="s">
        <v>69</v>
      </c>
      <c r="O62" t="s">
        <v>70</v>
      </c>
      <c r="P62" t="s">
        <v>71</v>
      </c>
      <c r="Q62" t="s">
        <v>72</v>
      </c>
      <c r="R62" t="s">
        <v>73</v>
      </c>
      <c r="U62" s="14"/>
      <c r="W62" s="2"/>
      <c r="Z62" t="s">
        <v>16</v>
      </c>
      <c r="AA62" t="s">
        <v>74</v>
      </c>
      <c r="AB62" t="s">
        <v>75</v>
      </c>
      <c r="AC62" t="s">
        <v>76</v>
      </c>
      <c r="AD62" t="s">
        <v>77</v>
      </c>
      <c r="AE62" t="s">
        <v>78</v>
      </c>
      <c r="AH62" s="2"/>
      <c r="AI62" s="18"/>
      <c r="AJ62" s="21"/>
      <c r="AK62" s="21"/>
      <c r="AL62" s="18"/>
      <c r="AM62" s="2"/>
      <c r="AO62" t="s">
        <v>22</v>
      </c>
      <c r="AP62" t="s">
        <v>23</v>
      </c>
      <c r="AR62" s="2"/>
      <c r="AT62" t="s">
        <v>24</v>
      </c>
      <c r="AU62" t="s">
        <v>23</v>
      </c>
    </row>
    <row r="63" spans="1:60" x14ac:dyDescent="0.55000000000000004">
      <c r="A63" s="41" t="s">
        <v>129</v>
      </c>
      <c r="B63">
        <v>0.79466203703703719</v>
      </c>
      <c r="C63">
        <v>11661.179972960101</v>
      </c>
      <c r="D63">
        <v>2445.3914283304798</v>
      </c>
      <c r="E63">
        <v>31233.538526522199</v>
      </c>
      <c r="F63">
        <v>11653.5963983888</v>
      </c>
      <c r="G63">
        <v>12595.687595485</v>
      </c>
      <c r="K63" s="2"/>
      <c r="M63">
        <v>0.79466203703703719</v>
      </c>
      <c r="N63">
        <f t="shared" ref="N63:S68" si="14">C63/$F63</f>
        <v>1.000650749718117</v>
      </c>
      <c r="O63">
        <f t="shared" si="14"/>
        <v>0.20984006522386292</v>
      </c>
      <c r="P63">
        <f t="shared" si="14"/>
        <v>2.6801630551441167</v>
      </c>
      <c r="Q63">
        <f t="shared" si="14"/>
        <v>1</v>
      </c>
      <c r="R63">
        <f t="shared" si="14"/>
        <v>1.0808412411834043</v>
      </c>
      <c r="S63">
        <f t="shared" si="14"/>
        <v>0</v>
      </c>
      <c r="U63" s="14"/>
      <c r="W63" s="2"/>
      <c r="Z63">
        <v>0.79466203703703719</v>
      </c>
      <c r="AA63">
        <f>R63*$AK$103</f>
        <v>56.69007419300317</v>
      </c>
      <c r="AC63">
        <f>P63*$AK$105</f>
        <v>27.147256417348427</v>
      </c>
      <c r="AD63">
        <f>N63*$AK$106</f>
        <v>20.23534087462642</v>
      </c>
      <c r="AE63">
        <f>O63*$AK$107</f>
        <v>2.7388803391181424</v>
      </c>
      <c r="AH63" s="2"/>
      <c r="AJ63" s="20"/>
      <c r="AK63" s="20"/>
      <c r="AM63" s="2"/>
      <c r="AO63">
        <f>SUM(AC63:AE63)</f>
        <v>50.121477631092986</v>
      </c>
      <c r="AP63">
        <f>ABS(40-AO63)</f>
        <v>10.121477631092986</v>
      </c>
      <c r="AR63" s="2"/>
      <c r="AT63">
        <f>AA63+(2*AB63)+AD63+(2*AE63)</f>
        <v>82.403175745865866</v>
      </c>
      <c r="AU63">
        <f>ABS(90-AT63)</f>
        <v>7.596824254134134</v>
      </c>
    </row>
    <row r="64" spans="1:60" x14ac:dyDescent="0.55000000000000004">
      <c r="A64" s="41"/>
      <c r="B64">
        <v>7.5958749999999995</v>
      </c>
      <c r="C64">
        <v>338.42884422946003</v>
      </c>
      <c r="D64">
        <v>30939.7983631926</v>
      </c>
      <c r="E64">
        <v>3753.6767094622501</v>
      </c>
      <c r="F64">
        <v>11777.527537120101</v>
      </c>
      <c r="G64">
        <v>3508.1126178862501</v>
      </c>
      <c r="K64" s="2"/>
      <c r="M64">
        <v>7.5958749999999995</v>
      </c>
      <c r="N64">
        <f t="shared" si="14"/>
        <v>2.87351350411034E-2</v>
      </c>
      <c r="O64">
        <f t="shared" si="14"/>
        <v>2.6270198278609294</v>
      </c>
      <c r="P64">
        <f t="shared" si="14"/>
        <v>0.31871517155290113</v>
      </c>
      <c r="Q64">
        <f t="shared" si="14"/>
        <v>1</v>
      </c>
      <c r="R64">
        <f t="shared" si="14"/>
        <v>0.29786494719112083</v>
      </c>
      <c r="S64">
        <f t="shared" si="14"/>
        <v>0</v>
      </c>
      <c r="U64" s="14"/>
      <c r="W64" s="2"/>
      <c r="Z64">
        <v>7.5958749999999995</v>
      </c>
      <c r="AA64">
        <f t="shared" ref="AA64:AA68" si="15">R64*$AK$103</f>
        <v>15.623003002060953</v>
      </c>
      <c r="AC64">
        <f t="shared" ref="AC64:AC68" si="16">P64*$AK$105</f>
        <v>3.2282522772781657</v>
      </c>
      <c r="AD64">
        <f t="shared" ref="AD64:AD68" si="17">N64*$AK$106</f>
        <v>0.58108711036188021</v>
      </c>
      <c r="AE64">
        <f t="shared" ref="AE64:AE68" si="18">O64*$AK$107</f>
        <v>34.288461306595146</v>
      </c>
      <c r="AH64" s="2"/>
      <c r="AJ64" s="19"/>
      <c r="AK64" s="19"/>
      <c r="AM64" s="2"/>
      <c r="AO64">
        <f t="shared" ref="AO64:AO68" si="19">SUM(AC64:AE64)</f>
        <v>38.09780069423519</v>
      </c>
      <c r="AP64">
        <f t="shared" ref="AP64:AP89" si="20">ABS(40-AO64)</f>
        <v>1.9021993057648103</v>
      </c>
      <c r="AR64" s="2"/>
      <c r="AT64">
        <f t="shared" ref="AT64:AT68" si="21">AA64+(2*AB64)+AD64+(2*AE64)</f>
        <v>84.781012725613124</v>
      </c>
      <c r="AU64">
        <f t="shared" ref="AU64:AU68" si="22">ABS(90-AT64)</f>
        <v>5.2189872743868762</v>
      </c>
    </row>
    <row r="65" spans="1:50" x14ac:dyDescent="0.55000000000000004">
      <c r="A65" s="12">
        <v>40</v>
      </c>
      <c r="B65">
        <v>14.402451388888888</v>
      </c>
      <c r="C65">
        <v>562.33396009696799</v>
      </c>
      <c r="D65">
        <v>30618.129924512799</v>
      </c>
      <c r="E65">
        <v>3175.9235645193198</v>
      </c>
      <c r="F65">
        <v>11500.361182578299</v>
      </c>
      <c r="G65">
        <v>3242.1477287513499</v>
      </c>
      <c r="K65" s="2"/>
      <c r="M65">
        <v>14.402451388888888</v>
      </c>
      <c r="N65">
        <f t="shared" si="14"/>
        <v>4.8897069506724546E-2</v>
      </c>
      <c r="O65">
        <f t="shared" si="14"/>
        <v>2.6623624630933924</v>
      </c>
      <c r="P65">
        <f t="shared" si="14"/>
        <v>0.276158593117099</v>
      </c>
      <c r="Q65">
        <f t="shared" si="14"/>
        <v>1</v>
      </c>
      <c r="R65">
        <f t="shared" si="14"/>
        <v>0.28191703523736489</v>
      </c>
      <c r="S65">
        <f t="shared" si="14"/>
        <v>0</v>
      </c>
      <c r="U65" s="14"/>
      <c r="W65" s="2"/>
      <c r="Z65">
        <v>14.402451388888888</v>
      </c>
      <c r="AA65">
        <f t="shared" si="15"/>
        <v>14.786535741714717</v>
      </c>
      <c r="AC65">
        <f t="shared" si="16"/>
        <v>2.7971985229835044</v>
      </c>
      <c r="AD65">
        <f t="shared" si="17"/>
        <v>0.98880540440068598</v>
      </c>
      <c r="AE65">
        <f t="shared" si="18"/>
        <v>34.749761433754131</v>
      </c>
      <c r="AH65" s="2"/>
      <c r="AJ65" s="19"/>
      <c r="AK65" s="19"/>
      <c r="AM65" s="2"/>
      <c r="AO65">
        <f t="shared" si="19"/>
        <v>38.535765361138324</v>
      </c>
      <c r="AP65">
        <f t="shared" si="20"/>
        <v>1.4642346388616758</v>
      </c>
      <c r="AR65" s="2"/>
      <c r="AT65">
        <f t="shared" si="21"/>
        <v>85.27486401362367</v>
      </c>
      <c r="AU65">
        <f t="shared" si="22"/>
        <v>4.7251359863763298</v>
      </c>
    </row>
    <row r="66" spans="1:50" x14ac:dyDescent="0.55000000000000004">
      <c r="B66">
        <v>20.502546296296298</v>
      </c>
      <c r="C66">
        <v>711.92159016684002</v>
      </c>
      <c r="D66">
        <v>32065.075633454901</v>
      </c>
      <c r="E66">
        <v>3049.6898991712901</v>
      </c>
      <c r="F66">
        <v>12100.9818080114</v>
      </c>
      <c r="G66">
        <v>3294.77199544211</v>
      </c>
      <c r="K66" s="2"/>
      <c r="M66">
        <v>20.502546296296298</v>
      </c>
      <c r="N66">
        <f t="shared" si="14"/>
        <v>5.8831721381112694E-2</v>
      </c>
      <c r="O66">
        <f t="shared" si="14"/>
        <v>2.6497912435688784</v>
      </c>
      <c r="P66">
        <f t="shared" si="14"/>
        <v>0.25202003833707581</v>
      </c>
      <c r="Q66">
        <f t="shared" si="14"/>
        <v>1</v>
      </c>
      <c r="R66">
        <f t="shared" si="14"/>
        <v>0.27227311367915791</v>
      </c>
      <c r="S66">
        <f t="shared" si="14"/>
        <v>0</v>
      </c>
      <c r="U66" s="14"/>
      <c r="W66" s="2"/>
      <c r="Z66">
        <v>20.502546296296298</v>
      </c>
      <c r="AA66">
        <f t="shared" si="15"/>
        <v>14.280712492365291</v>
      </c>
      <c r="AC66">
        <f t="shared" si="16"/>
        <v>2.5527001388647572</v>
      </c>
      <c r="AD66">
        <f t="shared" si="17"/>
        <v>1.1897057357157037</v>
      </c>
      <c r="AE66">
        <f t="shared" si="18"/>
        <v>34.58567901242197</v>
      </c>
      <c r="AH66" s="2"/>
      <c r="AJ66" s="19"/>
      <c r="AK66" s="19"/>
      <c r="AM66" s="2"/>
      <c r="AO66">
        <f t="shared" si="19"/>
        <v>38.328084887002433</v>
      </c>
      <c r="AP66">
        <f t="shared" si="20"/>
        <v>1.6719151129975671</v>
      </c>
      <c r="AR66" s="2"/>
      <c r="AT66">
        <f t="shared" si="21"/>
        <v>84.641776252924927</v>
      </c>
      <c r="AU66">
        <f t="shared" si="22"/>
        <v>5.3582237470750727</v>
      </c>
    </row>
    <row r="67" spans="1:50" x14ac:dyDescent="0.55000000000000004">
      <c r="B67">
        <v>21.208736111111108</v>
      </c>
      <c r="C67">
        <v>729.23890446786095</v>
      </c>
      <c r="D67">
        <v>32232.584227625201</v>
      </c>
      <c r="E67">
        <v>3035.0762037929999</v>
      </c>
      <c r="F67">
        <v>12170.513868526299</v>
      </c>
      <c r="G67">
        <v>3300.8641500254798</v>
      </c>
      <c r="K67" s="2"/>
      <c r="M67">
        <v>21.208736111111108</v>
      </c>
      <c r="N67">
        <f t="shared" si="14"/>
        <v>5.9918497472298014E-2</v>
      </c>
      <c r="O67">
        <f t="shared" si="14"/>
        <v>2.6484160468343623</v>
      </c>
      <c r="P67">
        <f t="shared" si="14"/>
        <v>0.24937946224619936</v>
      </c>
      <c r="Q67">
        <f t="shared" si="14"/>
        <v>1</v>
      </c>
      <c r="R67">
        <f t="shared" si="14"/>
        <v>0.27121814129489785</v>
      </c>
      <c r="S67">
        <f t="shared" si="14"/>
        <v>0</v>
      </c>
      <c r="U67" s="14"/>
      <c r="W67" s="2"/>
      <c r="Z67">
        <v>21.208736111111108</v>
      </c>
      <c r="AA67">
        <f t="shared" si="15"/>
        <v>14.225379238547376</v>
      </c>
      <c r="AC67">
        <f t="shared" si="16"/>
        <v>2.5259538571074005</v>
      </c>
      <c r="AD67">
        <f t="shared" si="17"/>
        <v>1.2116827188596466</v>
      </c>
      <c r="AE67">
        <f t="shared" si="18"/>
        <v>34.567729631332298</v>
      </c>
      <c r="AH67" s="2"/>
      <c r="AJ67" s="19"/>
      <c r="AK67" s="19"/>
      <c r="AM67" s="2"/>
      <c r="AO67">
        <f t="shared" si="19"/>
        <v>38.305366207299343</v>
      </c>
      <c r="AP67">
        <f t="shared" si="20"/>
        <v>1.6946337927006567</v>
      </c>
      <c r="AR67" s="2"/>
      <c r="AT67">
        <f t="shared" si="21"/>
        <v>84.572521220071621</v>
      </c>
      <c r="AU67">
        <f t="shared" si="22"/>
        <v>5.4274787799283786</v>
      </c>
    </row>
    <row r="68" spans="1:50" x14ac:dyDescent="0.55000000000000004">
      <c r="B68">
        <v>28.01701388888889</v>
      </c>
      <c r="C68">
        <v>796.23668510781999</v>
      </c>
      <c r="D68">
        <v>31349.5486467429</v>
      </c>
      <c r="E68">
        <v>2742.58690588749</v>
      </c>
      <c r="F68">
        <v>11766.820585478499</v>
      </c>
      <c r="G68">
        <v>3130.2558034890599</v>
      </c>
      <c r="K68" s="2"/>
      <c r="M68">
        <v>28.01701388888889</v>
      </c>
      <c r="N68">
        <f t="shared" si="14"/>
        <v>6.766795493512158E-2</v>
      </c>
      <c r="O68">
        <f t="shared" si="14"/>
        <v>2.6642327397624772</v>
      </c>
      <c r="P68">
        <f t="shared" si="14"/>
        <v>0.23307799128611958</v>
      </c>
      <c r="Q68">
        <f t="shared" si="14"/>
        <v>1</v>
      </c>
      <c r="R68">
        <f t="shared" si="14"/>
        <v>0.26602392555828774</v>
      </c>
      <c r="S68">
        <f t="shared" si="14"/>
        <v>0</v>
      </c>
      <c r="U68" s="14"/>
      <c r="W68" s="2"/>
      <c r="Z68">
        <v>28.01701388888889</v>
      </c>
      <c r="AA68">
        <f t="shared" si="15"/>
        <v>13.952942858195634</v>
      </c>
      <c r="AC68">
        <f t="shared" si="16"/>
        <v>2.3608369582366899</v>
      </c>
      <c r="AD68">
        <f t="shared" si="17"/>
        <v>1.3683936526173306</v>
      </c>
      <c r="AE68">
        <f t="shared" si="18"/>
        <v>34.774172710943752</v>
      </c>
      <c r="AH68" s="2"/>
      <c r="AJ68" s="19"/>
      <c r="AK68" s="19"/>
      <c r="AM68" s="2"/>
      <c r="AO68">
        <f t="shared" si="19"/>
        <v>38.503403321797769</v>
      </c>
      <c r="AP68">
        <f t="shared" si="20"/>
        <v>1.4965966782022306</v>
      </c>
      <c r="AR68" s="2"/>
      <c r="AT68">
        <f t="shared" si="21"/>
        <v>84.869681932700473</v>
      </c>
      <c r="AU68">
        <f t="shared" si="22"/>
        <v>5.1303180672995268</v>
      </c>
    </row>
    <row r="69" spans="1:50" x14ac:dyDescent="0.55000000000000004">
      <c r="K69" s="2"/>
      <c r="U69" s="14"/>
      <c r="W69" s="2"/>
      <c r="AH69" s="2"/>
      <c r="AM69" s="2"/>
      <c r="AR69" s="2"/>
    </row>
    <row r="70" spans="1:50" x14ac:dyDescent="0.55000000000000004">
      <c r="A70" s="13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14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</row>
    <row r="71" spans="1:50" ht="14.7" thickBot="1" x14ac:dyDescent="0.6">
      <c r="K71" s="2"/>
      <c r="U71" s="14"/>
      <c r="W71" s="2"/>
      <c r="AH71" s="2"/>
      <c r="AM71" s="2"/>
      <c r="AO71" t="s">
        <v>8</v>
      </c>
      <c r="AP71">
        <f>SUM(AP73:AP89)</f>
        <v>38.673157766128952</v>
      </c>
      <c r="AR71" s="2"/>
      <c r="AT71" t="s">
        <v>8</v>
      </c>
      <c r="AU71">
        <f>SUM(AU73:AU81)</f>
        <v>54.28020540235481</v>
      </c>
    </row>
    <row r="72" spans="1:50" ht="14.7" thickBot="1" x14ac:dyDescent="0.6">
      <c r="A72" s="11" t="s">
        <v>79</v>
      </c>
      <c r="B72" t="s">
        <v>16</v>
      </c>
      <c r="C72" t="s">
        <v>80</v>
      </c>
      <c r="D72" t="s">
        <v>81</v>
      </c>
      <c r="E72" t="s">
        <v>82</v>
      </c>
      <c r="F72" t="s">
        <v>83</v>
      </c>
      <c r="G72" t="s">
        <v>61</v>
      </c>
      <c r="K72" s="2"/>
      <c r="M72" t="s">
        <v>16</v>
      </c>
      <c r="N72" t="s">
        <v>80</v>
      </c>
      <c r="O72" t="s">
        <v>81</v>
      </c>
      <c r="P72" t="s">
        <v>82</v>
      </c>
      <c r="Q72" t="s">
        <v>83</v>
      </c>
      <c r="R72" t="s">
        <v>61</v>
      </c>
      <c r="U72" s="14"/>
      <c r="W72" s="2"/>
      <c r="Z72" t="s">
        <v>16</v>
      </c>
      <c r="AA72" t="s">
        <v>84</v>
      </c>
      <c r="AB72" t="s">
        <v>85</v>
      </c>
      <c r="AC72" t="s">
        <v>86</v>
      </c>
      <c r="AD72" t="s">
        <v>87</v>
      </c>
      <c r="AE72" t="s">
        <v>88</v>
      </c>
      <c r="AH72" s="2"/>
      <c r="AI72" s="17"/>
      <c r="AJ72" s="17"/>
      <c r="AK72" s="17"/>
      <c r="AL72" s="17"/>
      <c r="AM72" s="2"/>
      <c r="AO72" t="s">
        <v>22</v>
      </c>
      <c r="AP72" t="s">
        <v>23</v>
      </c>
      <c r="AR72" s="2"/>
      <c r="AT72" t="s">
        <v>24</v>
      </c>
      <c r="AU72" t="s">
        <v>23</v>
      </c>
    </row>
    <row r="73" spans="1:50" x14ac:dyDescent="0.55000000000000004">
      <c r="B73">
        <v>0.7941921296296296</v>
      </c>
      <c r="C73">
        <v>4725.3995663627202</v>
      </c>
      <c r="D73">
        <v>15892.471113523799</v>
      </c>
      <c r="E73">
        <v>47989.302526849599</v>
      </c>
      <c r="F73">
        <v>665.68139995705303</v>
      </c>
      <c r="G73">
        <v>10966.286933269999</v>
      </c>
      <c r="K73" s="2"/>
      <c r="M73">
        <v>0.7941921296296296</v>
      </c>
      <c r="N73">
        <f t="shared" ref="N73:N89" si="23">C73/$G73</f>
        <v>0.43090241894242226</v>
      </c>
      <c r="O73">
        <f t="shared" ref="O73:O89" si="24">D73/$G73</f>
        <v>1.4492116803280541</v>
      </c>
      <c r="P73">
        <f t="shared" ref="P73:P89" si="25">E73/$G73</f>
        <v>4.3760757692065821</v>
      </c>
      <c r="Q73">
        <f t="shared" ref="Q73:Q89" si="26">F73/$G73</f>
        <v>6.0702533501788995E-2</v>
      </c>
      <c r="R73">
        <f t="shared" ref="R73:R89" si="27">G73/$G73</f>
        <v>1</v>
      </c>
      <c r="U73" s="14"/>
      <c r="W73" s="2"/>
      <c r="Z73">
        <v>0.7941921296296296</v>
      </c>
      <c r="AA73">
        <f>O73*$AK$27</f>
        <v>91.965115532749422</v>
      </c>
      <c r="AC73">
        <f>P73*$AK$29</f>
        <v>42.694402337923655</v>
      </c>
      <c r="AE73">
        <f>Q73*$AK$31</f>
        <v>0.86399667042031247</v>
      </c>
      <c r="AH73" s="2"/>
      <c r="AM73" s="2"/>
      <c r="AO73">
        <f>SUM(AC73:AE73)</f>
        <v>43.558399008343969</v>
      </c>
      <c r="AP73">
        <f>ABS(40-AO73)</f>
        <v>3.5583990083439687</v>
      </c>
      <c r="AR73" s="2"/>
      <c r="AT73">
        <f>AA73+(2*AB73)+AD73+(2*AE73)</f>
        <v>93.693108873590049</v>
      </c>
      <c r="AU73">
        <f>ABS(90-AT73)</f>
        <v>3.6931088735900488</v>
      </c>
    </row>
    <row r="74" spans="1:50" x14ac:dyDescent="0.55000000000000004">
      <c r="A74" s="41" t="s">
        <v>127</v>
      </c>
      <c r="B74">
        <v>7.5974143518518522</v>
      </c>
      <c r="C74">
        <v>4759.2277756517897</v>
      </c>
      <c r="D74">
        <v>11831.6864123657</v>
      </c>
      <c r="E74">
        <v>31317.900047011201</v>
      </c>
      <c r="F74">
        <v>8199.7161342389008</v>
      </c>
      <c r="G74">
        <v>10389.1401807771</v>
      </c>
      <c r="K74" s="2"/>
      <c r="M74">
        <v>7.5974143518518522</v>
      </c>
      <c r="N74">
        <f t="shared" si="23"/>
        <v>0.45809640575047117</v>
      </c>
      <c r="O74">
        <f t="shared" si="24"/>
        <v>1.1388513588696902</v>
      </c>
      <c r="P74">
        <f t="shared" si="25"/>
        <v>3.0144843078504544</v>
      </c>
      <c r="Q74">
        <f t="shared" si="26"/>
        <v>0.78925839786152241</v>
      </c>
      <c r="R74">
        <f t="shared" si="27"/>
        <v>1</v>
      </c>
      <c r="U74" s="14"/>
      <c r="W74" s="2"/>
      <c r="Z74">
        <v>7.5974143518518522</v>
      </c>
      <c r="AA74">
        <f t="shared" ref="AA74:AA89" si="28">O74*$AK$27</f>
        <v>72.270047374563831</v>
      </c>
      <c r="AC74">
        <f t="shared" ref="AC74:AC89" si="29">P74*$AK$29</f>
        <v>29.410278219213566</v>
      </c>
      <c r="AE74">
        <f t="shared" ref="AE74:AE89" si="30">Q74*$AK$31</f>
        <v>11.23374245711719</v>
      </c>
      <c r="AH74" s="2"/>
      <c r="AM74" s="2"/>
      <c r="AO74">
        <f t="shared" ref="AO74:AO78" si="31">SUM(AC74:AE74)</f>
        <v>40.644020676330754</v>
      </c>
      <c r="AP74">
        <f t="shared" si="20"/>
        <v>0.64402067633075433</v>
      </c>
      <c r="AR74" s="2"/>
      <c r="AT74">
        <f t="shared" ref="AT74:AT89" si="32">AA74+(2*AB74)+AD74+(2*AE74)</f>
        <v>94.737532288798207</v>
      </c>
      <c r="AU74">
        <f t="shared" ref="AU74:AU89" si="33">ABS(90-AT74)</f>
        <v>4.7375322887982065</v>
      </c>
    </row>
    <row r="75" spans="1:50" x14ac:dyDescent="0.55000000000000004">
      <c r="A75" s="41"/>
      <c r="B75">
        <v>14.404233796296298</v>
      </c>
      <c r="C75">
        <v>4700.5601630286201</v>
      </c>
      <c r="D75">
        <v>9801.5836850414398</v>
      </c>
      <c r="E75">
        <v>23528.980031728701</v>
      </c>
      <c r="F75">
        <v>13499.9091080075</v>
      </c>
      <c r="G75">
        <v>10613.8624973931</v>
      </c>
      <c r="K75" s="2"/>
      <c r="M75">
        <v>14.404233796296298</v>
      </c>
      <c r="N75">
        <f t="shared" si="23"/>
        <v>0.44286989436533003</v>
      </c>
      <c r="O75">
        <f t="shared" si="24"/>
        <v>0.92347000796824286</v>
      </c>
      <c r="P75">
        <f t="shared" si="25"/>
        <v>2.2168159835788073</v>
      </c>
      <c r="Q75">
        <f t="shared" si="26"/>
        <v>1.2719129451058226</v>
      </c>
      <c r="R75">
        <f t="shared" si="27"/>
        <v>1</v>
      </c>
      <c r="U75" s="14"/>
      <c r="W75" s="2"/>
      <c r="Z75">
        <v>14.404233796296298</v>
      </c>
      <c r="AA75">
        <f t="shared" si="28"/>
        <v>58.602222937234245</v>
      </c>
      <c r="AC75">
        <f t="shared" si="29"/>
        <v>21.627969556206647</v>
      </c>
      <c r="AE75">
        <f t="shared" si="30"/>
        <v>18.103503861227431</v>
      </c>
      <c r="AH75" s="2"/>
      <c r="AM75" s="2"/>
      <c r="AO75">
        <f t="shared" si="31"/>
        <v>39.731473417434074</v>
      </c>
      <c r="AP75">
        <f t="shared" si="20"/>
        <v>0.26852658256592576</v>
      </c>
      <c r="AR75" s="2"/>
      <c r="AT75">
        <f t="shared" si="32"/>
        <v>94.809230659689106</v>
      </c>
      <c r="AU75">
        <f t="shared" si="33"/>
        <v>4.8092306596891063</v>
      </c>
    </row>
    <row r="76" spans="1:50" x14ac:dyDescent="0.55000000000000004">
      <c r="A76" s="12">
        <v>40</v>
      </c>
      <c r="B76">
        <v>21.209594907407407</v>
      </c>
      <c r="C76">
        <v>4744.1179437137398</v>
      </c>
      <c r="D76">
        <v>7975.0640755382601</v>
      </c>
      <c r="E76">
        <v>17363.173265785699</v>
      </c>
      <c r="F76">
        <v>17793.116815335401</v>
      </c>
      <c r="G76">
        <v>10677.3622898175</v>
      </c>
      <c r="K76" s="2"/>
      <c r="M76">
        <v>21.209594907407407</v>
      </c>
      <c r="N76">
        <f t="shared" si="23"/>
        <v>0.44431553551741731</v>
      </c>
      <c r="O76">
        <f t="shared" si="24"/>
        <v>0.7469133161421061</v>
      </c>
      <c r="P76">
        <f t="shared" si="25"/>
        <v>1.6261669122479945</v>
      </c>
      <c r="Q76">
        <f t="shared" si="26"/>
        <v>1.6664337438754759</v>
      </c>
      <c r="R76">
        <f t="shared" si="27"/>
        <v>1</v>
      </c>
      <c r="U76" s="14"/>
      <c r="W76" s="2"/>
      <c r="Z76">
        <v>21.209594907407407</v>
      </c>
      <c r="AA76">
        <f t="shared" si="28"/>
        <v>47.398161596661033</v>
      </c>
      <c r="AC76">
        <f t="shared" si="29"/>
        <v>15.865407292233142</v>
      </c>
      <c r="AE76">
        <f t="shared" si="30"/>
        <v>23.718832199022373</v>
      </c>
      <c r="AH76" s="2"/>
      <c r="AM76" s="2"/>
      <c r="AO76">
        <f t="shared" si="31"/>
        <v>39.584239491255516</v>
      </c>
      <c r="AP76">
        <f t="shared" si="20"/>
        <v>0.41576050874448356</v>
      </c>
      <c r="AR76" s="2"/>
      <c r="AT76">
        <f t="shared" si="32"/>
        <v>94.835825994705772</v>
      </c>
      <c r="AU76">
        <f t="shared" si="33"/>
        <v>4.8358259947057718</v>
      </c>
    </row>
    <row r="77" spans="1:50" x14ac:dyDescent="0.55000000000000004">
      <c r="B77">
        <v>28.015344907407407</v>
      </c>
      <c r="C77">
        <v>4756.3647479451402</v>
      </c>
      <c r="D77">
        <v>6426.2276245458497</v>
      </c>
      <c r="E77">
        <v>12320.0871649132</v>
      </c>
      <c r="F77">
        <v>21733.037275988499</v>
      </c>
      <c r="G77">
        <v>10619.2870575865</v>
      </c>
      <c r="K77" s="2"/>
      <c r="M77">
        <v>28.015344907407407</v>
      </c>
      <c r="N77">
        <f t="shared" si="23"/>
        <v>0.44789868869277405</v>
      </c>
      <c r="O77">
        <f t="shared" si="24"/>
        <v>0.60514680408369825</v>
      </c>
      <c r="P77">
        <f t="shared" si="25"/>
        <v>1.1601614212049796</v>
      </c>
      <c r="Q77">
        <f t="shared" si="26"/>
        <v>2.0465627455152227</v>
      </c>
      <c r="R77">
        <f t="shared" si="27"/>
        <v>1</v>
      </c>
      <c r="U77" s="14"/>
      <c r="W77" s="2"/>
      <c r="Z77">
        <v>28.015344907407407</v>
      </c>
      <c r="AA77">
        <f t="shared" si="28"/>
        <v>38.401840467662737</v>
      </c>
      <c r="AC77">
        <f t="shared" si="29"/>
        <v>11.318907876872371</v>
      </c>
      <c r="AE77">
        <f t="shared" si="30"/>
        <v>29.129317936611219</v>
      </c>
      <c r="AH77" s="2"/>
      <c r="AM77" s="2"/>
      <c r="AO77">
        <f t="shared" si="31"/>
        <v>40.448225813483589</v>
      </c>
      <c r="AP77">
        <f t="shared" si="20"/>
        <v>0.44822581348358881</v>
      </c>
      <c r="AR77" s="2"/>
      <c r="AT77">
        <f t="shared" si="32"/>
        <v>96.660476340885168</v>
      </c>
      <c r="AU77">
        <f t="shared" si="33"/>
        <v>6.6604763408851682</v>
      </c>
    </row>
    <row r="78" spans="1:50" x14ac:dyDescent="0.55000000000000004">
      <c r="B78">
        <v>34.823428240740739</v>
      </c>
      <c r="C78">
        <v>4717.5077839410496</v>
      </c>
      <c r="D78">
        <v>5043.0952607785202</v>
      </c>
      <c r="E78">
        <v>8108.6085223459404</v>
      </c>
      <c r="F78">
        <v>25351.663832803501</v>
      </c>
      <c r="G78">
        <v>10722.101759315499</v>
      </c>
      <c r="K78" s="2"/>
      <c r="M78">
        <v>34.823428240740739</v>
      </c>
      <c r="N78">
        <f t="shared" si="23"/>
        <v>0.43997976234859165</v>
      </c>
      <c r="O78">
        <f t="shared" si="24"/>
        <v>0.4703457749220683</v>
      </c>
      <c r="P78">
        <f t="shared" si="25"/>
        <v>0.75625177827668699</v>
      </c>
      <c r="Q78">
        <f t="shared" si="26"/>
        <v>2.3644304448778106</v>
      </c>
      <c r="R78">
        <f t="shared" si="27"/>
        <v>1</v>
      </c>
      <c r="U78" s="14"/>
      <c r="W78" s="2"/>
      <c r="Z78">
        <v>34.823428240740739</v>
      </c>
      <c r="AA78">
        <f t="shared" si="28"/>
        <v>29.84753995445093</v>
      </c>
      <c r="AC78">
        <f t="shared" si="29"/>
        <v>7.3782355227293355</v>
      </c>
      <c r="AE78">
        <f t="shared" si="30"/>
        <v>33.653620598135994</v>
      </c>
      <c r="AH78" s="2"/>
      <c r="AM78" s="2"/>
      <c r="AO78">
        <f t="shared" si="31"/>
        <v>41.031856120865328</v>
      </c>
      <c r="AP78">
        <f t="shared" si="20"/>
        <v>1.0318561208653279</v>
      </c>
      <c r="AR78" s="2"/>
      <c r="AT78">
        <f t="shared" si="32"/>
        <v>97.154781150722926</v>
      </c>
      <c r="AU78">
        <f t="shared" si="33"/>
        <v>7.1547811507229255</v>
      </c>
    </row>
    <row r="79" spans="1:50" x14ac:dyDescent="0.55000000000000004">
      <c r="B79">
        <v>41.635189814814815</v>
      </c>
      <c r="C79">
        <v>4706.9914388989901</v>
      </c>
      <c r="D79">
        <v>3968.8272913511601</v>
      </c>
      <c r="E79">
        <v>5167.4212064906496</v>
      </c>
      <c r="F79">
        <v>28745.7645194467</v>
      </c>
      <c r="G79">
        <v>10884.3432524411</v>
      </c>
      <c r="K79" s="2"/>
      <c r="M79">
        <v>41.635189814814815</v>
      </c>
      <c r="N79">
        <f t="shared" si="23"/>
        <v>0.43245525519817868</v>
      </c>
      <c r="O79">
        <f t="shared" si="24"/>
        <v>0.36463635878637385</v>
      </c>
      <c r="P79">
        <f t="shared" si="25"/>
        <v>0.47475728086136199</v>
      </c>
      <c r="Q79">
        <f t="shared" si="26"/>
        <v>2.6410196603272049</v>
      </c>
      <c r="R79">
        <f t="shared" si="27"/>
        <v>1</v>
      </c>
      <c r="U79" s="14"/>
      <c r="W79" s="2"/>
      <c r="Z79">
        <v>41.635189814814815</v>
      </c>
      <c r="AA79">
        <f t="shared" si="28"/>
        <v>23.139355912201161</v>
      </c>
      <c r="AC79">
        <f t="shared" si="29"/>
        <v>4.6318846909793407</v>
      </c>
      <c r="AE79">
        <f t="shared" si="30"/>
        <v>37.590394690363965</v>
      </c>
      <c r="AH79" s="2"/>
      <c r="AM79" s="2"/>
      <c r="AO79">
        <f t="shared" ref="AO79:AO89" si="34">SUM(AC79:AE79)</f>
        <v>42.222279381343306</v>
      </c>
      <c r="AP79">
        <f t="shared" si="20"/>
        <v>2.2222793813433057</v>
      </c>
      <c r="AR79" s="2"/>
      <c r="AT79">
        <f t="shared" si="32"/>
        <v>98.320145292929084</v>
      </c>
      <c r="AU79">
        <f t="shared" si="33"/>
        <v>8.3201452929290838</v>
      </c>
    </row>
    <row r="80" spans="1:50" x14ac:dyDescent="0.55000000000000004">
      <c r="B80">
        <v>48.439578703703702</v>
      </c>
      <c r="C80">
        <v>4679.1495177502902</v>
      </c>
      <c r="D80">
        <v>3685.2243647904502</v>
      </c>
      <c r="E80">
        <v>5009.1171469626897</v>
      </c>
      <c r="F80">
        <v>31019.005436398998</v>
      </c>
      <c r="G80">
        <v>11584.398279831201</v>
      </c>
      <c r="K80" s="2"/>
      <c r="M80">
        <v>48.439578703703702</v>
      </c>
      <c r="N80">
        <f t="shared" si="23"/>
        <v>0.40391821868701078</v>
      </c>
      <c r="O80">
        <f t="shared" si="24"/>
        <v>0.31811961879854744</v>
      </c>
      <c r="P80">
        <f t="shared" si="25"/>
        <v>0.43240201398148742</v>
      </c>
      <c r="Q80">
        <f t="shared" si="26"/>
        <v>2.6776535722536452</v>
      </c>
      <c r="R80">
        <f t="shared" si="27"/>
        <v>1</v>
      </c>
      <c r="U80" s="14"/>
      <c r="W80" s="2"/>
      <c r="Z80">
        <v>48.439578703703702</v>
      </c>
      <c r="AA80">
        <f t="shared" si="28"/>
        <v>20.187463220983727</v>
      </c>
      <c r="AC80">
        <f t="shared" si="29"/>
        <v>4.2186530879014619</v>
      </c>
      <c r="AE80">
        <f t="shared" si="30"/>
        <v>38.111815726736069</v>
      </c>
      <c r="AH80" s="2"/>
      <c r="AM80" s="2"/>
      <c r="AO80">
        <f t="shared" si="34"/>
        <v>42.330468814637527</v>
      </c>
      <c r="AP80">
        <f t="shared" si="20"/>
        <v>2.330468814637527</v>
      </c>
      <c r="AR80" s="2"/>
      <c r="AT80">
        <f t="shared" si="32"/>
        <v>96.411094674455867</v>
      </c>
      <c r="AU80">
        <f t="shared" si="33"/>
        <v>6.4110946744558674</v>
      </c>
    </row>
    <row r="81" spans="1:50" x14ac:dyDescent="0.55000000000000004">
      <c r="B81">
        <v>55.239932870370367</v>
      </c>
      <c r="C81">
        <v>4678.1801229940102</v>
      </c>
      <c r="D81">
        <v>3423.8882869269701</v>
      </c>
      <c r="E81">
        <v>4669.4606774737003</v>
      </c>
      <c r="F81">
        <v>31059.833904577099</v>
      </c>
      <c r="G81">
        <v>11278.5701050479</v>
      </c>
      <c r="K81" s="2"/>
      <c r="M81">
        <v>55.239932870370367</v>
      </c>
      <c r="N81">
        <f t="shared" si="23"/>
        <v>0.41478486008613963</v>
      </c>
      <c r="O81">
        <f t="shared" si="24"/>
        <v>0.30357467791015064</v>
      </c>
      <c r="P81">
        <f t="shared" si="25"/>
        <v>0.41401176159589681</v>
      </c>
      <c r="Q81">
        <f t="shared" si="26"/>
        <v>2.7538804666981487</v>
      </c>
      <c r="R81">
        <f t="shared" si="27"/>
        <v>1</v>
      </c>
      <c r="U81" s="14"/>
      <c r="W81" s="2"/>
      <c r="Z81">
        <v>55.239932870370367</v>
      </c>
      <c r="AA81">
        <f t="shared" si="28"/>
        <v>19.264459916928359</v>
      </c>
      <c r="AC81">
        <f t="shared" si="29"/>
        <v>4.0392318722151712</v>
      </c>
      <c r="AE81">
        <f t="shared" si="30"/>
        <v>39.196775104825136</v>
      </c>
      <c r="AH81" s="2"/>
      <c r="AM81" s="2"/>
      <c r="AO81">
        <f t="shared" si="34"/>
        <v>43.236006977040304</v>
      </c>
      <c r="AP81">
        <f t="shared" si="20"/>
        <v>3.2360069770403044</v>
      </c>
      <c r="AR81" s="2"/>
      <c r="AT81">
        <f t="shared" si="32"/>
        <v>97.658010126578631</v>
      </c>
      <c r="AU81">
        <f t="shared" si="33"/>
        <v>7.6580101265786311</v>
      </c>
    </row>
    <row r="82" spans="1:50" x14ac:dyDescent="0.55000000000000004">
      <c r="B82">
        <v>62.047157407407411</v>
      </c>
      <c r="C82">
        <v>4642.3297242850704</v>
      </c>
      <c r="D82">
        <v>3199.57063824548</v>
      </c>
      <c r="E82">
        <v>4416.5147814338598</v>
      </c>
      <c r="F82">
        <v>31278.884692443698</v>
      </c>
      <c r="G82">
        <v>11190.355631186399</v>
      </c>
      <c r="K82" s="2"/>
      <c r="M82">
        <v>62.047157407407411</v>
      </c>
      <c r="N82">
        <f t="shared" si="23"/>
        <v>0.41485095534831462</v>
      </c>
      <c r="O82">
        <f t="shared" si="24"/>
        <v>0.28592215866031973</v>
      </c>
      <c r="P82">
        <f t="shared" si="25"/>
        <v>0.39467153028858848</v>
      </c>
      <c r="Q82">
        <f t="shared" si="26"/>
        <v>2.7951644901501238</v>
      </c>
      <c r="R82">
        <f t="shared" si="27"/>
        <v>1</v>
      </c>
      <c r="U82" s="14"/>
      <c r="W82" s="2"/>
      <c r="Z82">
        <v>62.047157407407411</v>
      </c>
      <c r="AA82">
        <f t="shared" si="28"/>
        <v>18.144253673567629</v>
      </c>
      <c r="AC82">
        <f t="shared" si="29"/>
        <v>3.8505423567014945</v>
      </c>
      <c r="AE82">
        <f t="shared" si="30"/>
        <v>39.784382519975438</v>
      </c>
      <c r="AH82" s="2"/>
      <c r="AM82" s="2"/>
      <c r="AO82">
        <f t="shared" si="34"/>
        <v>43.634924876676934</v>
      </c>
      <c r="AP82">
        <f t="shared" si="20"/>
        <v>3.6349248766769335</v>
      </c>
      <c r="AR82" s="2"/>
      <c r="AT82">
        <f t="shared" si="32"/>
        <v>97.713018713518508</v>
      </c>
      <c r="AU82">
        <f t="shared" si="33"/>
        <v>7.7130187135185082</v>
      </c>
    </row>
    <row r="83" spans="1:50" x14ac:dyDescent="0.55000000000000004">
      <c r="B83">
        <v>68.851756944444432</v>
      </c>
      <c r="C83">
        <v>4594.9292883792295</v>
      </c>
      <c r="D83">
        <v>3110.8433473465702</v>
      </c>
      <c r="E83">
        <v>4050.1109070349098</v>
      </c>
      <c r="F83">
        <v>31414.8402930558</v>
      </c>
      <c r="G83">
        <v>11285.575345761001</v>
      </c>
      <c r="K83" s="2"/>
      <c r="M83">
        <v>68.851756944444432</v>
      </c>
      <c r="N83">
        <f t="shared" si="23"/>
        <v>0.40715064563413161</v>
      </c>
      <c r="O83">
        <f t="shared" si="24"/>
        <v>0.27564774076981735</v>
      </c>
      <c r="P83">
        <f t="shared" si="25"/>
        <v>0.35887500485796503</v>
      </c>
      <c r="Q83">
        <f t="shared" si="26"/>
        <v>2.7836277133053384</v>
      </c>
      <c r="R83">
        <f t="shared" si="27"/>
        <v>1</v>
      </c>
      <c r="U83" s="14"/>
      <c r="W83" s="2"/>
      <c r="Z83">
        <v>68.851756944444432</v>
      </c>
      <c r="AA83">
        <f t="shared" si="28"/>
        <v>17.492252284703646</v>
      </c>
      <c r="AC83">
        <f t="shared" si="29"/>
        <v>3.5012999441753858</v>
      </c>
      <c r="AE83">
        <f t="shared" si="30"/>
        <v>39.620176247085972</v>
      </c>
      <c r="AH83" s="2"/>
      <c r="AM83" s="2"/>
      <c r="AO83">
        <f t="shared" si="34"/>
        <v>43.121476191261358</v>
      </c>
      <c r="AP83">
        <f t="shared" si="20"/>
        <v>3.1214761912613582</v>
      </c>
      <c r="AR83" s="2"/>
      <c r="AT83">
        <f t="shared" si="32"/>
        <v>96.732604778875583</v>
      </c>
      <c r="AU83">
        <f t="shared" si="33"/>
        <v>6.732604778875583</v>
      </c>
    </row>
    <row r="84" spans="1:50" x14ac:dyDescent="0.55000000000000004">
      <c r="B84">
        <v>75.662060185185183</v>
      </c>
      <c r="C84">
        <v>4616.7640386797002</v>
      </c>
      <c r="D84">
        <v>2999.45589234319</v>
      </c>
      <c r="E84">
        <v>3732.18401006264</v>
      </c>
      <c r="F84">
        <v>32261.270075120599</v>
      </c>
      <c r="G84">
        <v>11638.544633749299</v>
      </c>
      <c r="K84" s="2"/>
      <c r="M84">
        <v>75.662060185185183</v>
      </c>
      <c r="N84">
        <f t="shared" si="23"/>
        <v>0.39667881027771018</v>
      </c>
      <c r="O84">
        <f t="shared" si="24"/>
        <v>0.25771743690748128</v>
      </c>
      <c r="P84">
        <f t="shared" si="25"/>
        <v>0.32067445952306628</v>
      </c>
      <c r="Q84">
        <f t="shared" si="26"/>
        <v>2.7719333551009284</v>
      </c>
      <c r="R84">
        <f t="shared" si="27"/>
        <v>1</v>
      </c>
      <c r="U84" s="14"/>
      <c r="W84" s="2"/>
      <c r="Z84">
        <v>75.662060185185183</v>
      </c>
      <c r="AA84">
        <f t="shared" si="28"/>
        <v>16.354418185917076</v>
      </c>
      <c r="AC84">
        <f t="shared" si="29"/>
        <v>3.128603140447062</v>
      </c>
      <c r="AE84">
        <f t="shared" si="30"/>
        <v>39.453727073246874</v>
      </c>
      <c r="AH84" s="2"/>
      <c r="AM84" s="2"/>
      <c r="AO84">
        <f t="shared" si="34"/>
        <v>42.582330213693936</v>
      </c>
      <c r="AP84">
        <f t="shared" si="20"/>
        <v>2.5823302136939361</v>
      </c>
      <c r="AR84" s="2"/>
      <c r="AT84">
        <f t="shared" si="32"/>
        <v>95.261872332410832</v>
      </c>
      <c r="AU84">
        <f t="shared" si="33"/>
        <v>5.2618723324108316</v>
      </c>
    </row>
    <row r="85" spans="1:50" x14ac:dyDescent="0.55000000000000004">
      <c r="B85">
        <v>82.464472222222227</v>
      </c>
      <c r="C85">
        <v>4589.5628766633499</v>
      </c>
      <c r="D85">
        <v>2712.44735239582</v>
      </c>
      <c r="E85">
        <v>3106.8419595037599</v>
      </c>
      <c r="F85">
        <v>31711.306425529699</v>
      </c>
      <c r="G85">
        <v>11221.345532170801</v>
      </c>
      <c r="K85" s="2"/>
      <c r="M85">
        <v>82.464472222222227</v>
      </c>
      <c r="N85">
        <f t="shared" si="23"/>
        <v>0.40900290107860943</v>
      </c>
      <c r="O85">
        <f t="shared" si="24"/>
        <v>0.2417221129693784</v>
      </c>
      <c r="P85">
        <f t="shared" si="25"/>
        <v>0.27686893257111322</v>
      </c>
      <c r="Q85">
        <f t="shared" si="26"/>
        <v>2.8259807466596261</v>
      </c>
      <c r="R85">
        <f t="shared" si="27"/>
        <v>1</v>
      </c>
      <c r="U85" s="14"/>
      <c r="W85" s="2"/>
      <c r="Z85">
        <v>82.464472222222227</v>
      </c>
      <c r="AA85">
        <f t="shared" si="28"/>
        <v>15.339375432729776</v>
      </c>
      <c r="AC85">
        <f t="shared" si="29"/>
        <v>2.7012223337727446</v>
      </c>
      <c r="AE85">
        <f t="shared" si="30"/>
        <v>40.22299918855721</v>
      </c>
      <c r="AH85" s="2"/>
      <c r="AM85" s="2"/>
      <c r="AO85">
        <f t="shared" si="34"/>
        <v>42.924221522329958</v>
      </c>
      <c r="AP85">
        <f t="shared" si="20"/>
        <v>2.9242215223299581</v>
      </c>
      <c r="AR85" s="2"/>
      <c r="AT85">
        <f t="shared" si="32"/>
        <v>95.785373809844202</v>
      </c>
      <c r="AU85">
        <f t="shared" si="33"/>
        <v>5.7853738098442022</v>
      </c>
    </row>
    <row r="86" spans="1:50" x14ac:dyDescent="0.55000000000000004">
      <c r="B86">
        <v>89.27795138888888</v>
      </c>
      <c r="C86">
        <v>4600.0179900468502</v>
      </c>
      <c r="D86">
        <v>2573.4120251045501</v>
      </c>
      <c r="E86">
        <v>2661.6293562545602</v>
      </c>
      <c r="F86">
        <v>32378.398780169198</v>
      </c>
      <c r="G86">
        <v>11220.964699260599</v>
      </c>
      <c r="K86" s="2"/>
      <c r="M86">
        <v>89.27795138888888</v>
      </c>
      <c r="N86">
        <f t="shared" si="23"/>
        <v>0.40994853057063502</v>
      </c>
      <c r="O86">
        <f t="shared" si="24"/>
        <v>0.22933964182902419</v>
      </c>
      <c r="P86">
        <f t="shared" si="25"/>
        <v>0.23720147309882786</v>
      </c>
      <c r="Q86">
        <f t="shared" si="26"/>
        <v>2.8855271937806521</v>
      </c>
      <c r="R86">
        <f t="shared" si="27"/>
        <v>1</v>
      </c>
      <c r="U86" s="14"/>
      <c r="W86" s="2"/>
      <c r="Z86">
        <v>89.27795138888888</v>
      </c>
      <c r="AA86">
        <f t="shared" si="28"/>
        <v>14.553599686880258</v>
      </c>
      <c r="AC86">
        <f t="shared" si="29"/>
        <v>2.3142138440316971</v>
      </c>
      <c r="AE86">
        <f t="shared" si="30"/>
        <v>41.070540948019513</v>
      </c>
      <c r="AH86" s="2"/>
      <c r="AM86" s="2"/>
      <c r="AO86">
        <f t="shared" si="34"/>
        <v>43.384754792051211</v>
      </c>
      <c r="AP86">
        <f t="shared" si="20"/>
        <v>3.3847547920512113</v>
      </c>
      <c r="AR86" s="2"/>
      <c r="AT86">
        <f t="shared" si="32"/>
        <v>96.694681582919287</v>
      </c>
      <c r="AU86">
        <f t="shared" si="33"/>
        <v>6.6946815829192872</v>
      </c>
    </row>
    <row r="87" spans="1:50" x14ac:dyDescent="0.55000000000000004">
      <c r="B87">
        <v>96.094233796296294</v>
      </c>
      <c r="C87">
        <v>4607.0910143910996</v>
      </c>
      <c r="D87">
        <v>2473.07043199902</v>
      </c>
      <c r="E87">
        <v>2303.1891401329499</v>
      </c>
      <c r="F87">
        <v>32783.642801319002</v>
      </c>
      <c r="G87">
        <v>11420.418949741301</v>
      </c>
      <c r="K87" s="2"/>
      <c r="M87">
        <v>96.094233796296294</v>
      </c>
      <c r="N87">
        <f t="shared" si="23"/>
        <v>0.40340823175278179</v>
      </c>
      <c r="O87">
        <f t="shared" si="24"/>
        <v>0.21654813565793407</v>
      </c>
      <c r="P87">
        <f t="shared" si="25"/>
        <v>0.20167291149902364</v>
      </c>
      <c r="Q87">
        <f t="shared" si="26"/>
        <v>2.8706164761198738</v>
      </c>
      <c r="R87">
        <f t="shared" si="27"/>
        <v>1</v>
      </c>
      <c r="U87" s="14"/>
      <c r="W87" s="2"/>
      <c r="Z87">
        <v>96.094233796296294</v>
      </c>
      <c r="AA87">
        <f t="shared" si="28"/>
        <v>13.741867102309943</v>
      </c>
      <c r="AC87">
        <f t="shared" si="29"/>
        <v>1.9675857728032216</v>
      </c>
      <c r="AE87">
        <f t="shared" si="30"/>
        <v>40.858312402202557</v>
      </c>
      <c r="AH87" s="2"/>
      <c r="AM87" s="2"/>
      <c r="AO87">
        <f t="shared" si="34"/>
        <v>42.825898175005776</v>
      </c>
      <c r="AP87">
        <f t="shared" si="20"/>
        <v>2.8258981750057757</v>
      </c>
      <c r="AR87" s="2"/>
      <c r="AT87">
        <f t="shared" si="32"/>
        <v>95.458491906715054</v>
      </c>
      <c r="AU87">
        <f t="shared" si="33"/>
        <v>5.4584919067150537</v>
      </c>
    </row>
    <row r="88" spans="1:50" x14ac:dyDescent="0.55000000000000004">
      <c r="B88">
        <v>102.89726157407407</v>
      </c>
      <c r="C88">
        <v>4567.8053331294204</v>
      </c>
      <c r="D88">
        <v>2258.49575781469</v>
      </c>
      <c r="E88">
        <v>1870.9171681335699</v>
      </c>
      <c r="F88">
        <v>32205.628486714199</v>
      </c>
      <c r="G88">
        <v>10991.788114311101</v>
      </c>
      <c r="K88" s="2"/>
      <c r="M88">
        <v>102.89726157407407</v>
      </c>
      <c r="N88">
        <f t="shared" si="23"/>
        <v>0.41556526432512142</v>
      </c>
      <c r="O88">
        <f t="shared" si="24"/>
        <v>0.20547118761088298</v>
      </c>
      <c r="P88">
        <f t="shared" si="25"/>
        <v>0.17021044698793558</v>
      </c>
      <c r="Q88">
        <f t="shared" si="26"/>
        <v>2.9299717345154312</v>
      </c>
      <c r="R88">
        <f t="shared" si="27"/>
        <v>1</v>
      </c>
      <c r="U88" s="14"/>
      <c r="W88" s="2"/>
      <c r="Z88">
        <v>102.89726157407407</v>
      </c>
      <c r="AA88">
        <f t="shared" si="28"/>
        <v>13.03893817845065</v>
      </c>
      <c r="AC88">
        <f t="shared" si="29"/>
        <v>1.6606278522317082</v>
      </c>
      <c r="AE88">
        <f t="shared" si="30"/>
        <v>41.703132917382334</v>
      </c>
      <c r="AH88" s="2"/>
      <c r="AM88" s="2"/>
      <c r="AO88">
        <f t="shared" si="34"/>
        <v>43.363760769614039</v>
      </c>
      <c r="AP88">
        <f t="shared" si="20"/>
        <v>3.3637607696140392</v>
      </c>
      <c r="AR88" s="2"/>
      <c r="AT88">
        <f t="shared" si="32"/>
        <v>96.445204013215317</v>
      </c>
      <c r="AU88">
        <f t="shared" si="33"/>
        <v>6.4452040132153172</v>
      </c>
    </row>
    <row r="89" spans="1:50" x14ac:dyDescent="0.55000000000000004">
      <c r="B89">
        <v>109.70320601851853</v>
      </c>
      <c r="C89">
        <v>4612.5352167641904</v>
      </c>
      <c r="D89">
        <v>2204.3213747776799</v>
      </c>
      <c r="E89">
        <v>1617.6113891602699</v>
      </c>
      <c r="F89">
        <v>32921.862913836099</v>
      </c>
      <c r="G89">
        <v>11348.769957258501</v>
      </c>
      <c r="K89" s="2"/>
      <c r="M89">
        <v>109.70320601851853</v>
      </c>
      <c r="N89">
        <f t="shared" si="23"/>
        <v>0.40643481488617916</v>
      </c>
      <c r="O89">
        <f t="shared" si="24"/>
        <v>0.19423438690532532</v>
      </c>
      <c r="P89">
        <f t="shared" si="25"/>
        <v>0.14253627443788922</v>
      </c>
      <c r="Q89">
        <f t="shared" si="26"/>
        <v>2.9009190456609595</v>
      </c>
      <c r="R89">
        <f t="shared" si="27"/>
        <v>1</v>
      </c>
      <c r="U89" s="14"/>
      <c r="W89" s="2"/>
      <c r="Z89">
        <v>109.70320601851853</v>
      </c>
      <c r="AA89">
        <f t="shared" si="28"/>
        <v>12.325865209792846</v>
      </c>
      <c r="AC89">
        <f t="shared" si="29"/>
        <v>1.3906297261629212</v>
      </c>
      <c r="AE89">
        <f t="shared" si="30"/>
        <v>41.289617615977633</v>
      </c>
      <c r="AH89" s="2"/>
      <c r="AM89" s="2"/>
      <c r="AO89">
        <f t="shared" si="34"/>
        <v>42.680247342140554</v>
      </c>
      <c r="AP89">
        <f t="shared" si="20"/>
        <v>2.6802473421405537</v>
      </c>
      <c r="AR89" s="2"/>
      <c r="AT89">
        <f t="shared" si="32"/>
        <v>94.905100441748118</v>
      </c>
      <c r="AU89">
        <f t="shared" si="33"/>
        <v>4.9051004417481181</v>
      </c>
    </row>
    <row r="90" spans="1:50" x14ac:dyDescent="0.55000000000000004">
      <c r="K90" s="2"/>
      <c r="U90" s="14"/>
      <c r="W90" s="2"/>
      <c r="AH90" s="2"/>
      <c r="AM90" s="2"/>
      <c r="AR90" s="2"/>
    </row>
    <row r="91" spans="1:50" x14ac:dyDescent="0.55000000000000004">
      <c r="A91" s="13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14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</row>
    <row r="92" spans="1:50" ht="14.7" thickBot="1" x14ac:dyDescent="0.6">
      <c r="K92" s="2"/>
      <c r="U92" s="14"/>
      <c r="W92" s="2"/>
      <c r="AH92" s="2"/>
      <c r="AM92" s="2"/>
      <c r="AO92" t="s">
        <v>8</v>
      </c>
      <c r="AP92">
        <f>SUM(AP94:AP113)</f>
        <v>13.623251456708445</v>
      </c>
      <c r="AR92" s="2"/>
      <c r="AT92" t="s">
        <v>8</v>
      </c>
      <c r="AU92">
        <f>SUM(AU94:AU113)</f>
        <v>41.606869368948864</v>
      </c>
    </row>
    <row r="93" spans="1:50" ht="14.7" thickBot="1" x14ac:dyDescent="0.6">
      <c r="A93" s="11" t="s">
        <v>89</v>
      </c>
      <c r="B93" t="s">
        <v>16</v>
      </c>
      <c r="C93" t="s">
        <v>90</v>
      </c>
      <c r="D93" t="s">
        <v>91</v>
      </c>
      <c r="E93" t="s">
        <v>92</v>
      </c>
      <c r="F93" t="s">
        <v>93</v>
      </c>
      <c r="G93" t="s">
        <v>94</v>
      </c>
      <c r="K93" s="2"/>
      <c r="M93" t="s">
        <v>16</v>
      </c>
      <c r="N93" t="s">
        <v>90</v>
      </c>
      <c r="O93" t="s">
        <v>91</v>
      </c>
      <c r="P93" t="s">
        <v>92</v>
      </c>
      <c r="Q93" t="s">
        <v>93</v>
      </c>
      <c r="R93" t="s">
        <v>94</v>
      </c>
      <c r="U93" s="14"/>
      <c r="W93" s="2"/>
      <c r="Z93" t="s">
        <v>16</v>
      </c>
      <c r="AA93" t="s">
        <v>95</v>
      </c>
      <c r="AB93" t="s">
        <v>96</v>
      </c>
      <c r="AC93" t="s">
        <v>97</v>
      </c>
      <c r="AD93" t="s">
        <v>98</v>
      </c>
      <c r="AE93" t="s">
        <v>99</v>
      </c>
      <c r="AH93" s="2"/>
      <c r="AI93" s="18"/>
      <c r="AJ93" s="18"/>
      <c r="AK93" s="18"/>
      <c r="AL93" s="18"/>
      <c r="AM93" s="2"/>
      <c r="AO93" t="s">
        <v>22</v>
      </c>
      <c r="AP93" t="s">
        <v>23</v>
      </c>
      <c r="AR93" s="2"/>
      <c r="AT93" t="s">
        <v>24</v>
      </c>
      <c r="AU93" t="s">
        <v>23</v>
      </c>
    </row>
    <row r="94" spans="1:50" x14ac:dyDescent="0.55000000000000004">
      <c r="B94">
        <v>0.79216666666666669</v>
      </c>
      <c r="C94">
        <v>15763.0812333333</v>
      </c>
      <c r="D94">
        <v>10266.885520833301</v>
      </c>
      <c r="E94">
        <v>39669.511299292099</v>
      </c>
      <c r="F94">
        <v>679.01092916665004</v>
      </c>
      <c r="G94">
        <v>671.957533333333</v>
      </c>
      <c r="K94" s="2"/>
      <c r="M94">
        <v>0.79216666666666669</v>
      </c>
      <c r="N94">
        <f t="shared" ref="N94:N113" si="35">C94/$D94</f>
        <v>1.5353323265704346</v>
      </c>
      <c r="O94">
        <f t="shared" ref="O94:O113" si="36">D94/$D94</f>
        <v>1</v>
      </c>
      <c r="P94">
        <f t="shared" ref="P94:P113" si="37">E94/$D94</f>
        <v>3.863831073093758</v>
      </c>
      <c r="Q94">
        <f t="shared" ref="Q94:Q113" si="38">F94/$D94</f>
        <v>6.6136018346441922E-2</v>
      </c>
      <c r="R94">
        <f t="shared" ref="R94:R113" si="39">G94/$D94</f>
        <v>6.5449013916617074E-2</v>
      </c>
      <c r="U94" s="14"/>
      <c r="W94" s="2"/>
      <c r="Z94">
        <v>0.79216666666666669</v>
      </c>
      <c r="AA94">
        <f>N94*$AK$103</f>
        <v>80.528111056251703</v>
      </c>
      <c r="AC94">
        <f>P94*$AK$105</f>
        <v>39.136578908239052</v>
      </c>
      <c r="AE94">
        <f>Q94*$AK$107</f>
        <v>0.86322237921239231</v>
      </c>
      <c r="AH94" s="2"/>
      <c r="AM94" s="2"/>
      <c r="AO94">
        <f>SUM(AC94:AE94)</f>
        <v>39.999801287451447</v>
      </c>
      <c r="AP94">
        <f>ABS(40-AO94)</f>
        <v>1.9871254855274856E-4</v>
      </c>
      <c r="AR94" s="2"/>
      <c r="AT94">
        <f>AA94+(2*AB94)+AD94+(2*AE94)</f>
        <v>82.254555814676493</v>
      </c>
      <c r="AU94">
        <f>ABS(90-AT94)</f>
        <v>7.7454441853235068</v>
      </c>
    </row>
    <row r="95" spans="1:50" x14ac:dyDescent="0.55000000000000004">
      <c r="A95" s="41" t="s">
        <v>127</v>
      </c>
      <c r="B95">
        <v>7.1174282407407405</v>
      </c>
      <c r="C95">
        <v>12330.757337499999</v>
      </c>
      <c r="D95">
        <v>9760.9667916666695</v>
      </c>
      <c r="E95">
        <v>25931.953432493901</v>
      </c>
      <c r="F95">
        <v>7854.2463958333301</v>
      </c>
      <c r="G95">
        <v>784.93759583333201</v>
      </c>
      <c r="K95" s="2"/>
      <c r="M95">
        <v>7.1174282407407405</v>
      </c>
      <c r="N95">
        <f t="shared" si="35"/>
        <v>1.2632721328411098</v>
      </c>
      <c r="O95">
        <f t="shared" si="36"/>
        <v>1</v>
      </c>
      <c r="P95">
        <f t="shared" si="37"/>
        <v>2.6566992784601067</v>
      </c>
      <c r="Q95">
        <f t="shared" si="38"/>
        <v>0.8046586535402227</v>
      </c>
      <c r="R95">
        <f t="shared" si="39"/>
        <v>8.0415968273087959E-2</v>
      </c>
      <c r="U95" s="14"/>
      <c r="W95" s="2"/>
      <c r="Z95">
        <v>7.1174282407407405</v>
      </c>
      <c r="AA95">
        <f t="shared" ref="AA95:AA113" si="40">N95*$AK$103</f>
        <v>66.258566205620724</v>
      </c>
      <c r="AC95">
        <f t="shared" ref="AC95:AC113" si="41">P95*$AK$105</f>
        <v>26.909592831568581</v>
      </c>
      <c r="AE95">
        <f t="shared" ref="AE95:AE113" si="42">Q95*$AK$107</f>
        <v>10.502588071212488</v>
      </c>
      <c r="AH95" s="2"/>
      <c r="AM95" s="2"/>
      <c r="AO95">
        <f t="shared" ref="AO95:AO99" si="43">SUM(AC95:AE95)</f>
        <v>37.412180902781067</v>
      </c>
      <c r="AP95">
        <f t="shared" ref="AP95:AP113" si="44">ABS(40-AO95)</f>
        <v>2.587819097218933</v>
      </c>
      <c r="AR95" s="2"/>
      <c r="AT95">
        <f t="shared" ref="AT95:AT113" si="45">AA95+(2*AB95)+AD95+(2*AE95)</f>
        <v>87.263742348045696</v>
      </c>
      <c r="AU95">
        <f t="shared" ref="AU95:AU113" si="46">ABS(90-AT95)</f>
        <v>2.736257651954304</v>
      </c>
    </row>
    <row r="96" spans="1:50" x14ac:dyDescent="0.55000000000000004">
      <c r="A96" s="41"/>
      <c r="B96">
        <v>13.434490740740742</v>
      </c>
      <c r="C96">
        <v>9901.1674729166807</v>
      </c>
      <c r="D96">
        <v>9302.9751520833397</v>
      </c>
      <c r="E96">
        <v>19528.847627811501</v>
      </c>
      <c r="F96">
        <v>12179.9658833333</v>
      </c>
      <c r="G96">
        <v>784.24611249999998</v>
      </c>
      <c r="K96" s="2"/>
      <c r="M96">
        <v>13.434490740740742</v>
      </c>
      <c r="N96">
        <f t="shared" si="35"/>
        <v>1.0643011844118899</v>
      </c>
      <c r="O96">
        <f t="shared" si="36"/>
        <v>1</v>
      </c>
      <c r="P96">
        <f t="shared" si="37"/>
        <v>2.0992045349533313</v>
      </c>
      <c r="Q96">
        <f t="shared" si="38"/>
        <v>1.3092549086950616</v>
      </c>
      <c r="R96">
        <f t="shared" si="39"/>
        <v>8.4300570481946654E-2</v>
      </c>
      <c r="U96" s="14"/>
      <c r="W96" s="2"/>
      <c r="Z96">
        <v>13.434490740740742</v>
      </c>
      <c r="AA96">
        <f t="shared" si="40"/>
        <v>55.822548963759516</v>
      </c>
      <c r="AC96">
        <f t="shared" si="41"/>
        <v>21.262752530470362</v>
      </c>
      <c r="AE96">
        <f t="shared" si="42"/>
        <v>17.088693355548177</v>
      </c>
      <c r="AH96" s="2"/>
      <c r="AM96" s="2"/>
      <c r="AO96">
        <f t="shared" si="43"/>
        <v>38.351445886018539</v>
      </c>
      <c r="AP96">
        <f t="shared" si="44"/>
        <v>1.6485541139814615</v>
      </c>
      <c r="AR96" s="2"/>
      <c r="AT96">
        <f t="shared" si="45"/>
        <v>89.999935674855863</v>
      </c>
      <c r="AU96">
        <f t="shared" si="46"/>
        <v>6.4325144137455936E-5</v>
      </c>
    </row>
    <row r="97" spans="1:47" x14ac:dyDescent="0.55000000000000004">
      <c r="A97" s="12">
        <v>40</v>
      </c>
      <c r="B97">
        <v>19.752979166666666</v>
      </c>
      <c r="C97">
        <v>8830.5914708333294</v>
      </c>
      <c r="D97">
        <v>9887.7899187500007</v>
      </c>
      <c r="E97">
        <v>16530.601183474198</v>
      </c>
      <c r="F97">
        <v>16809.6627541667</v>
      </c>
      <c r="G97">
        <v>830.06514583333399</v>
      </c>
      <c r="K97" s="2"/>
      <c r="M97">
        <v>19.752979166666666</v>
      </c>
      <c r="N97">
        <f t="shared" si="35"/>
        <v>0.8930804096159114</v>
      </c>
      <c r="O97">
        <f t="shared" si="36"/>
        <v>1</v>
      </c>
      <c r="P97">
        <f t="shared" si="37"/>
        <v>1.6718196198856914</v>
      </c>
      <c r="Q97">
        <f t="shared" si="38"/>
        <v>1.7000424657375561</v>
      </c>
      <c r="R97">
        <f t="shared" si="39"/>
        <v>8.394850139962011E-2</v>
      </c>
      <c r="U97" s="14"/>
      <c r="W97" s="2"/>
      <c r="Z97">
        <v>19.752979166666666</v>
      </c>
      <c r="AA97">
        <f t="shared" si="40"/>
        <v>46.842027073292122</v>
      </c>
      <c r="AC97">
        <f t="shared" si="41"/>
        <v>16.933789090735154</v>
      </c>
      <c r="AE97">
        <f t="shared" si="42"/>
        <v>22.189341583110689</v>
      </c>
      <c r="AH97" s="2"/>
      <c r="AM97" s="2"/>
      <c r="AO97">
        <f t="shared" si="43"/>
        <v>39.123130673845843</v>
      </c>
      <c r="AP97">
        <f t="shared" si="44"/>
        <v>0.87686932615415714</v>
      </c>
      <c r="AR97" s="2"/>
      <c r="AT97">
        <f t="shared" si="45"/>
        <v>91.220710239513494</v>
      </c>
      <c r="AU97">
        <f t="shared" si="46"/>
        <v>1.2207102395134939</v>
      </c>
    </row>
    <row r="98" spans="1:47" x14ac:dyDescent="0.55000000000000004">
      <c r="B98">
        <v>26.07329861111111</v>
      </c>
      <c r="C98">
        <v>8026.0405708333301</v>
      </c>
      <c r="D98">
        <v>10740.9357145833</v>
      </c>
      <c r="E98">
        <v>15504.604604733</v>
      </c>
      <c r="F98">
        <v>21679.483316666701</v>
      </c>
      <c r="G98">
        <v>860.11219166666501</v>
      </c>
      <c r="K98" s="2"/>
      <c r="M98">
        <v>26.07329861111111</v>
      </c>
      <c r="N98">
        <f t="shared" si="35"/>
        <v>0.74723848872274012</v>
      </c>
      <c r="O98">
        <f t="shared" si="36"/>
        <v>1</v>
      </c>
      <c r="P98">
        <f t="shared" si="37"/>
        <v>1.4435059492705016</v>
      </c>
      <c r="Q98">
        <f t="shared" si="38"/>
        <v>2.0183980141722473</v>
      </c>
      <c r="R98">
        <f t="shared" si="39"/>
        <v>8.0077957314171819E-2</v>
      </c>
      <c r="U98" s="14"/>
      <c r="W98" s="2"/>
      <c r="Z98">
        <v>26.07329861111111</v>
      </c>
      <c r="AA98">
        <f t="shared" si="40"/>
        <v>39.192624921657305</v>
      </c>
      <c r="AC98">
        <f t="shared" si="41"/>
        <v>14.621209731848609</v>
      </c>
      <c r="AE98">
        <f t="shared" si="42"/>
        <v>26.344590732155428</v>
      </c>
      <c r="AH98" s="2"/>
      <c r="AM98" s="2"/>
      <c r="AO98">
        <f t="shared" si="43"/>
        <v>40.965800464004033</v>
      </c>
      <c r="AP98">
        <f t="shared" si="44"/>
        <v>0.96580046400403319</v>
      </c>
      <c r="AR98" s="2"/>
      <c r="AT98">
        <f t="shared" si="45"/>
        <v>91.881806385968162</v>
      </c>
      <c r="AU98">
        <f t="shared" si="46"/>
        <v>1.8818063859681615</v>
      </c>
    </row>
    <row r="99" spans="1:47" x14ac:dyDescent="0.55000000000000004">
      <c r="B99">
        <v>32.396729166666667</v>
      </c>
      <c r="C99">
        <v>6469.4915354166696</v>
      </c>
      <c r="D99">
        <v>10347.1515833333</v>
      </c>
      <c r="E99">
        <v>10667.6655924316</v>
      </c>
      <c r="F99">
        <v>24338.039962499999</v>
      </c>
      <c r="G99">
        <v>823.73567916666798</v>
      </c>
      <c r="K99" s="2"/>
      <c r="M99">
        <v>32.396729166666667</v>
      </c>
      <c r="N99">
        <f t="shared" si="35"/>
        <v>0.62524371884504126</v>
      </c>
      <c r="O99">
        <f t="shared" si="36"/>
        <v>1</v>
      </c>
      <c r="P99">
        <f t="shared" si="37"/>
        <v>1.0309760620125223</v>
      </c>
      <c r="Q99">
        <f t="shared" si="38"/>
        <v>2.352148778964692</v>
      </c>
      <c r="R99">
        <f t="shared" si="39"/>
        <v>7.9609897712671213E-2</v>
      </c>
      <c r="U99" s="14"/>
      <c r="W99" s="2"/>
      <c r="Z99">
        <v>32.396729166666667</v>
      </c>
      <c r="AA99">
        <f t="shared" si="40"/>
        <v>32.794004761722491</v>
      </c>
      <c r="AC99">
        <f t="shared" si="41"/>
        <v>10.442712230468041</v>
      </c>
      <c r="AE99">
        <f t="shared" si="42"/>
        <v>30.700781752590352</v>
      </c>
      <c r="AH99" s="2"/>
      <c r="AM99" s="2"/>
      <c r="AO99">
        <f t="shared" si="43"/>
        <v>41.143493983058391</v>
      </c>
      <c r="AP99">
        <f t="shared" si="44"/>
        <v>1.1434939830583914</v>
      </c>
      <c r="AR99" s="2"/>
      <c r="AT99">
        <f t="shared" si="45"/>
        <v>94.195568266903194</v>
      </c>
      <c r="AU99">
        <f t="shared" si="46"/>
        <v>4.1955682669031944</v>
      </c>
    </row>
    <row r="100" spans="1:47" ht="14.7" thickBot="1" x14ac:dyDescent="0.6">
      <c r="B100">
        <v>38.721407407407412</v>
      </c>
      <c r="C100">
        <v>5737.16267708333</v>
      </c>
      <c r="D100">
        <v>11177.272208333299</v>
      </c>
      <c r="E100">
        <v>8023.1233800523396</v>
      </c>
      <c r="F100">
        <v>28811.105204166699</v>
      </c>
      <c r="G100">
        <v>589.75021250000202</v>
      </c>
      <c r="K100" s="2"/>
      <c r="M100">
        <v>38.721407407407412</v>
      </c>
      <c r="N100">
        <f t="shared" si="35"/>
        <v>0.51328826659566773</v>
      </c>
      <c r="O100">
        <f t="shared" si="36"/>
        <v>1</v>
      </c>
      <c r="P100">
        <f t="shared" si="37"/>
        <v>0.71780692377435706</v>
      </c>
      <c r="Q100">
        <f t="shared" si="38"/>
        <v>2.5776508496130535</v>
      </c>
      <c r="R100">
        <f t="shared" si="39"/>
        <v>5.2763339883617519E-2</v>
      </c>
      <c r="U100" s="14"/>
      <c r="W100" s="2"/>
      <c r="Z100">
        <v>38.721407407407412</v>
      </c>
      <c r="AA100">
        <f t="shared" si="40"/>
        <v>26.921946357123502</v>
      </c>
      <c r="AC100">
        <f t="shared" si="41"/>
        <v>7.270635486318473</v>
      </c>
      <c r="AE100">
        <f t="shared" si="42"/>
        <v>33.644086154780325</v>
      </c>
      <c r="AH100" s="2"/>
      <c r="AM100" s="2"/>
      <c r="AO100">
        <f t="shared" ref="AO100:AO101" si="47">SUM(AC100:AE100)</f>
        <v>40.914721641098801</v>
      </c>
      <c r="AP100">
        <f t="shared" si="44"/>
        <v>0.91472164109880083</v>
      </c>
      <c r="AR100" s="2"/>
      <c r="AT100">
        <f t="shared" si="45"/>
        <v>94.210118666684153</v>
      </c>
      <c r="AU100">
        <f t="shared" si="46"/>
        <v>4.2101186666841528</v>
      </c>
    </row>
    <row r="101" spans="1:47" x14ac:dyDescent="0.55000000000000004">
      <c r="B101">
        <v>45.04117592592592</v>
      </c>
      <c r="C101">
        <v>5308.8714270833398</v>
      </c>
      <c r="D101">
        <v>11723.4403541667</v>
      </c>
      <c r="E101">
        <v>7543.6579422127797</v>
      </c>
      <c r="F101">
        <v>30773.053199999998</v>
      </c>
      <c r="G101">
        <v>216.77228749999901</v>
      </c>
      <c r="K101" s="2"/>
      <c r="M101">
        <v>45.04117592592592</v>
      </c>
      <c r="N101">
        <f t="shared" si="35"/>
        <v>0.45284244783968053</v>
      </c>
      <c r="O101">
        <f t="shared" si="36"/>
        <v>1</v>
      </c>
      <c r="P101">
        <f t="shared" si="37"/>
        <v>0.64346793384176193</v>
      </c>
      <c r="Q101">
        <f t="shared" si="38"/>
        <v>2.624916600446793</v>
      </c>
      <c r="R101">
        <f t="shared" si="39"/>
        <v>1.8490501162737153E-2</v>
      </c>
      <c r="U101" s="14"/>
      <c r="W101" s="2"/>
      <c r="Z101">
        <v>45.04117592592592</v>
      </c>
      <c r="AA101">
        <f t="shared" si="40"/>
        <v>23.751565898489361</v>
      </c>
      <c r="AC101">
        <f t="shared" si="41"/>
        <v>6.5176590516819886</v>
      </c>
      <c r="AE101">
        <f t="shared" si="42"/>
        <v>34.261009503208001</v>
      </c>
      <c r="AH101" s="2"/>
      <c r="AJ101" s="42" t="s">
        <v>5</v>
      </c>
      <c r="AK101" s="43"/>
      <c r="AM101" s="2"/>
      <c r="AO101">
        <f t="shared" si="47"/>
        <v>40.77866855488999</v>
      </c>
      <c r="AP101">
        <f t="shared" si="44"/>
        <v>0.77866855488998965</v>
      </c>
      <c r="AR101" s="2"/>
      <c r="AT101">
        <f t="shared" si="45"/>
        <v>92.273584904905363</v>
      </c>
      <c r="AU101">
        <f t="shared" si="46"/>
        <v>2.2735849049053627</v>
      </c>
    </row>
    <row r="102" spans="1:47" x14ac:dyDescent="0.55000000000000004">
      <c r="B102">
        <v>51.362159722222223</v>
      </c>
      <c r="C102">
        <v>5205.9208895833299</v>
      </c>
      <c r="D102">
        <v>11984.6172625</v>
      </c>
      <c r="E102">
        <v>7388.8261965076499</v>
      </c>
      <c r="F102">
        <v>31475.164462500001</v>
      </c>
      <c r="G102">
        <v>215.689552083335</v>
      </c>
      <c r="K102" s="2"/>
      <c r="M102">
        <v>51.362159722222223</v>
      </c>
      <c r="N102">
        <f t="shared" si="35"/>
        <v>0.43438357484078477</v>
      </c>
      <c r="O102">
        <f t="shared" si="36"/>
        <v>1</v>
      </c>
      <c r="P102">
        <f t="shared" si="37"/>
        <v>0.6165258376358308</v>
      </c>
      <c r="Q102">
        <f t="shared" si="38"/>
        <v>2.6262970083313499</v>
      </c>
      <c r="R102">
        <f t="shared" si="39"/>
        <v>1.799719985703924E-2</v>
      </c>
      <c r="U102" s="14"/>
      <c r="W102" s="2"/>
      <c r="Z102">
        <v>51.362159722222223</v>
      </c>
      <c r="AA102">
        <f t="shared" si="40"/>
        <v>22.783398844944205</v>
      </c>
      <c r="AC102">
        <f t="shared" si="41"/>
        <v>6.2447637169300689</v>
      </c>
      <c r="AE102">
        <f t="shared" si="42"/>
        <v>34.279026901415264</v>
      </c>
      <c r="AH102" s="2"/>
      <c r="AJ102" s="44"/>
      <c r="AK102" s="45"/>
      <c r="AM102" s="2"/>
      <c r="AO102">
        <f t="shared" ref="AO102:AO113" si="48">SUM(AC102:AE102)</f>
        <v>40.52379061834533</v>
      </c>
      <c r="AP102">
        <f t="shared" si="44"/>
        <v>0.52379061834533047</v>
      </c>
      <c r="AR102" s="2"/>
      <c r="AT102">
        <f t="shared" si="45"/>
        <v>91.34145264777473</v>
      </c>
      <c r="AU102">
        <f t="shared" si="46"/>
        <v>1.3414526477747302</v>
      </c>
    </row>
    <row r="103" spans="1:47" x14ac:dyDescent="0.55000000000000004">
      <c r="B103">
        <v>57.682138888888886</v>
      </c>
      <c r="C103">
        <v>5112.3741937499999</v>
      </c>
      <c r="D103">
        <v>12028.982885416701</v>
      </c>
      <c r="E103">
        <v>7125.48438141104</v>
      </c>
      <c r="F103">
        <v>31787.317120833301</v>
      </c>
      <c r="G103">
        <v>278.67665833333399</v>
      </c>
      <c r="K103" s="2"/>
      <c r="M103">
        <v>57.682138888888886</v>
      </c>
      <c r="N103">
        <f t="shared" si="35"/>
        <v>0.42500469428283671</v>
      </c>
      <c r="O103">
        <f t="shared" si="36"/>
        <v>1</v>
      </c>
      <c r="P103">
        <f t="shared" si="37"/>
        <v>0.59235967407099721</v>
      </c>
      <c r="Q103">
        <f t="shared" si="38"/>
        <v>2.642560673967751</v>
      </c>
      <c r="R103">
        <f t="shared" si="39"/>
        <v>2.3167100742256998E-2</v>
      </c>
      <c r="U103" s="14"/>
      <c r="W103" s="2"/>
      <c r="Z103">
        <v>57.682138888888886</v>
      </c>
      <c r="AA103">
        <f t="shared" si="40"/>
        <v>22.2914769840655</v>
      </c>
      <c r="AC103">
        <f t="shared" si="41"/>
        <v>5.9999856846163429</v>
      </c>
      <c r="AE103">
        <f t="shared" si="42"/>
        <v>34.491303970648964</v>
      </c>
      <c r="AH103" s="2"/>
      <c r="AJ103" s="6" t="s">
        <v>26</v>
      </c>
      <c r="AK103" s="7">
        <v>52.449954750925002</v>
      </c>
      <c r="AM103" s="2"/>
      <c r="AO103">
        <f t="shared" si="48"/>
        <v>40.491289655265305</v>
      </c>
      <c r="AP103">
        <f t="shared" si="44"/>
        <v>0.49128965526530521</v>
      </c>
      <c r="AR103" s="2"/>
      <c r="AT103">
        <f t="shared" si="45"/>
        <v>91.274084925363425</v>
      </c>
      <c r="AU103">
        <f t="shared" si="46"/>
        <v>1.2740849253634252</v>
      </c>
    </row>
    <row r="104" spans="1:47" x14ac:dyDescent="0.55000000000000004">
      <c r="B104">
        <v>64.002004629629639</v>
      </c>
      <c r="C104">
        <v>4929.3442604166703</v>
      </c>
      <c r="D104">
        <v>11776.7574229167</v>
      </c>
      <c r="E104">
        <v>6673.9983015901798</v>
      </c>
      <c r="F104">
        <v>31357.629291666701</v>
      </c>
      <c r="G104">
        <v>372.47598958333401</v>
      </c>
      <c r="K104" s="2"/>
      <c r="M104">
        <v>64.002004629629639</v>
      </c>
      <c r="N104">
        <f t="shared" si="35"/>
        <v>0.41856549162034451</v>
      </c>
      <c r="O104">
        <f t="shared" si="36"/>
        <v>1</v>
      </c>
      <c r="P104">
        <f t="shared" si="37"/>
        <v>0.56670932939512464</v>
      </c>
      <c r="Q104">
        <f t="shared" si="38"/>
        <v>2.6626709004506681</v>
      </c>
      <c r="R104">
        <f t="shared" si="39"/>
        <v>3.1628059932568814E-2</v>
      </c>
      <c r="U104" s="14"/>
      <c r="W104" s="2"/>
      <c r="Z104">
        <v>64.002004629629639</v>
      </c>
      <c r="AA104">
        <f t="shared" si="40"/>
        <v>21.953741095785748</v>
      </c>
      <c r="AC104">
        <f t="shared" si="41"/>
        <v>5.7401744456050512</v>
      </c>
      <c r="AE104">
        <f t="shared" si="42"/>
        <v>34.753787228412513</v>
      </c>
      <c r="AH104" s="2"/>
      <c r="AJ104" s="6" t="s">
        <v>27</v>
      </c>
      <c r="AK104" s="7">
        <v>404.49916645612529</v>
      </c>
      <c r="AM104" s="2"/>
      <c r="AO104">
        <f t="shared" si="48"/>
        <v>40.493961674017562</v>
      </c>
      <c r="AP104">
        <f t="shared" si="44"/>
        <v>0.4939616740175623</v>
      </c>
      <c r="AR104" s="2"/>
      <c r="AT104">
        <f t="shared" si="45"/>
        <v>91.46131555261077</v>
      </c>
      <c r="AU104">
        <f t="shared" si="46"/>
        <v>1.4613155526107704</v>
      </c>
    </row>
    <row r="105" spans="1:47" ht="16.8" x14ac:dyDescent="0.75">
      <c r="B105">
        <v>70.326763888888891</v>
      </c>
      <c r="C105">
        <v>4822.7706083333296</v>
      </c>
      <c r="D105">
        <v>11590.71453125</v>
      </c>
      <c r="E105">
        <v>6344.1086883957396</v>
      </c>
      <c r="F105">
        <v>31209.012441666699</v>
      </c>
      <c r="G105">
        <v>432.88767708333398</v>
      </c>
      <c r="K105" s="2"/>
      <c r="M105">
        <v>70.326763888888891</v>
      </c>
      <c r="N105">
        <f t="shared" si="35"/>
        <v>0.41608915441153727</v>
      </c>
      <c r="O105">
        <f t="shared" si="36"/>
        <v>1</v>
      </c>
      <c r="P105">
        <f t="shared" si="37"/>
        <v>0.54734405469923686</v>
      </c>
      <c r="Q105">
        <f t="shared" si="38"/>
        <v>2.6925874464014572</v>
      </c>
      <c r="R105">
        <f t="shared" si="39"/>
        <v>3.7347799043468397E-2</v>
      </c>
      <c r="U105" s="14"/>
      <c r="W105" s="2"/>
      <c r="Z105">
        <v>70.326763888888891</v>
      </c>
      <c r="AA105">
        <f t="shared" si="40"/>
        <v>21.823857321235774</v>
      </c>
      <c r="AC105">
        <f t="shared" si="41"/>
        <v>5.5440244103478173</v>
      </c>
      <c r="AE105">
        <f t="shared" si="42"/>
        <v>35.144264802042343</v>
      </c>
      <c r="AH105" s="2"/>
      <c r="AJ105" s="6" t="s">
        <v>28</v>
      </c>
      <c r="AK105" s="7">
        <v>10.128957029403077</v>
      </c>
      <c r="AM105" s="2"/>
      <c r="AO105">
        <f t="shared" si="48"/>
        <v>40.68828921239016</v>
      </c>
      <c r="AP105">
        <f t="shared" si="44"/>
        <v>0.68828921239015983</v>
      </c>
      <c r="AR105" s="2"/>
      <c r="AT105">
        <f t="shared" si="45"/>
        <v>92.112386925320465</v>
      </c>
      <c r="AU105">
        <f t="shared" si="46"/>
        <v>2.1123869253204646</v>
      </c>
    </row>
    <row r="106" spans="1:47" ht="16.8" x14ac:dyDescent="0.75">
      <c r="B106">
        <v>76.642611111111123</v>
      </c>
      <c r="C106">
        <v>4934.1160958333303</v>
      </c>
      <c r="D106">
        <v>11956.66965625</v>
      </c>
      <c r="E106">
        <v>6377.82120253623</v>
      </c>
      <c r="F106">
        <v>32358.4816333333</v>
      </c>
      <c r="G106">
        <v>470.18175833333402</v>
      </c>
      <c r="K106" s="2"/>
      <c r="M106">
        <v>76.642611111111123</v>
      </c>
      <c r="N106">
        <f t="shared" si="35"/>
        <v>0.41266642281566801</v>
      </c>
      <c r="O106">
        <f t="shared" si="36"/>
        <v>1</v>
      </c>
      <c r="P106">
        <f t="shared" si="37"/>
        <v>0.5334111743400396</v>
      </c>
      <c r="Q106">
        <f t="shared" si="38"/>
        <v>2.706312256140559</v>
      </c>
      <c r="R106">
        <f t="shared" si="39"/>
        <v>3.9323806030516217E-2</v>
      </c>
      <c r="U106" s="14"/>
      <c r="W106" s="2"/>
      <c r="Z106">
        <v>76.642611111111123</v>
      </c>
      <c r="AA106">
        <f t="shared" si="40"/>
        <v>21.644335203907872</v>
      </c>
      <c r="AC106">
        <f t="shared" si="41"/>
        <v>5.4028988638936939</v>
      </c>
      <c r="AE106">
        <f t="shared" si="42"/>
        <v>35.323404145677515</v>
      </c>
      <c r="AH106" s="2"/>
      <c r="AJ106" s="6" t="s">
        <v>29</v>
      </c>
      <c r="AK106" s="7">
        <v>20.222181295848436</v>
      </c>
      <c r="AM106" s="2"/>
      <c r="AO106">
        <f t="shared" si="48"/>
        <v>40.726303009571211</v>
      </c>
      <c r="AP106">
        <f t="shared" si="44"/>
        <v>0.72630300957121108</v>
      </c>
      <c r="AR106" s="2"/>
      <c r="AT106">
        <f t="shared" si="45"/>
        <v>92.291143495262901</v>
      </c>
      <c r="AU106">
        <f t="shared" si="46"/>
        <v>2.2911434952629008</v>
      </c>
    </row>
    <row r="107" spans="1:47" ht="17.100000000000001" thickBot="1" x14ac:dyDescent="0.8">
      <c r="B107">
        <v>82.966090277777781</v>
      </c>
      <c r="C107">
        <v>4738.9500041666697</v>
      </c>
      <c r="D107">
        <v>11607.050037499999</v>
      </c>
      <c r="E107">
        <v>6000.0069205917898</v>
      </c>
      <c r="F107">
        <v>31141.256645833299</v>
      </c>
      <c r="G107">
        <v>462.77236458333499</v>
      </c>
      <c r="K107" s="2"/>
      <c r="M107">
        <v>82.966090277777781</v>
      </c>
      <c r="N107">
        <f t="shared" si="35"/>
        <v>0.40828203452695505</v>
      </c>
      <c r="O107">
        <f t="shared" si="36"/>
        <v>1</v>
      </c>
      <c r="P107">
        <f t="shared" si="37"/>
        <v>0.51692780691105811</v>
      </c>
      <c r="Q107">
        <f t="shared" si="38"/>
        <v>2.682960489118448</v>
      </c>
      <c r="R107">
        <f t="shared" si="39"/>
        <v>3.9869937933257146E-2</v>
      </c>
      <c r="U107" s="14"/>
      <c r="W107" s="2"/>
      <c r="Z107">
        <v>82.966090277777781</v>
      </c>
      <c r="AA107">
        <f t="shared" si="40"/>
        <v>21.414374236554391</v>
      </c>
      <c r="AC107">
        <f t="shared" si="41"/>
        <v>5.2359395435056788</v>
      </c>
      <c r="AE107">
        <f t="shared" si="42"/>
        <v>35.018611562276931</v>
      </c>
      <c r="AH107" s="2"/>
      <c r="AJ107" s="8" t="s">
        <v>30</v>
      </c>
      <c r="AK107" s="9">
        <v>13.052227829781851</v>
      </c>
      <c r="AM107" s="2"/>
      <c r="AO107">
        <f t="shared" si="48"/>
        <v>40.25455110578261</v>
      </c>
      <c r="AP107">
        <f t="shared" si="44"/>
        <v>0.25455110578261042</v>
      </c>
      <c r="AR107" s="2"/>
      <c r="AT107">
        <f t="shared" si="45"/>
        <v>91.451597361108256</v>
      </c>
      <c r="AU107">
        <f t="shared" si="46"/>
        <v>1.4515973611082558</v>
      </c>
    </row>
    <row r="108" spans="1:47" x14ac:dyDescent="0.55000000000000004">
      <c r="B108">
        <v>89.285858796296296</v>
      </c>
      <c r="C108">
        <v>4818.8312416666604</v>
      </c>
      <c r="D108">
        <v>11862.893916666701</v>
      </c>
      <c r="E108">
        <v>5957.7266268417898</v>
      </c>
      <c r="F108">
        <v>31840.910400000001</v>
      </c>
      <c r="G108">
        <v>464.20547291666799</v>
      </c>
      <c r="K108" s="2"/>
      <c r="M108">
        <v>89.285858796296296</v>
      </c>
      <c r="N108">
        <f t="shared" si="35"/>
        <v>0.40621043023039033</v>
      </c>
      <c r="O108">
        <f t="shared" si="36"/>
        <v>1</v>
      </c>
      <c r="P108">
        <f t="shared" si="37"/>
        <v>0.50221528310824037</v>
      </c>
      <c r="Q108">
        <f t="shared" si="38"/>
        <v>2.6840761304680729</v>
      </c>
      <c r="R108">
        <f t="shared" si="39"/>
        <v>3.9130879545713995E-2</v>
      </c>
      <c r="U108" s="14"/>
      <c r="W108" s="2"/>
      <c r="Z108">
        <v>89.285858796296296</v>
      </c>
      <c r="AA108">
        <f t="shared" si="40"/>
        <v>21.305718684937752</v>
      </c>
      <c r="AC108">
        <f t="shared" si="41"/>
        <v>5.0869170221128677</v>
      </c>
      <c r="AE108">
        <f t="shared" si="42"/>
        <v>35.033173167348565</v>
      </c>
      <c r="AH108" s="2"/>
      <c r="AM108" s="2"/>
      <c r="AO108">
        <f t="shared" si="48"/>
        <v>40.120090189461436</v>
      </c>
      <c r="AP108">
        <f t="shared" si="44"/>
        <v>0.12009018946143613</v>
      </c>
      <c r="AR108" s="2"/>
      <c r="AT108">
        <f t="shared" si="45"/>
        <v>91.372065019634874</v>
      </c>
      <c r="AU108">
        <f t="shared" si="46"/>
        <v>1.3720650196348743</v>
      </c>
    </row>
    <row r="109" spans="1:47" x14ac:dyDescent="0.55000000000000004">
      <c r="B109">
        <v>95.608349537037043</v>
      </c>
      <c r="C109">
        <v>4879.9996874999997</v>
      </c>
      <c r="D109">
        <v>11980.986814583301</v>
      </c>
      <c r="E109">
        <v>6041.6750669384101</v>
      </c>
      <c r="F109">
        <v>32551.731729166699</v>
      </c>
      <c r="G109">
        <v>474.33543125000102</v>
      </c>
      <c r="K109" s="2"/>
      <c r="M109">
        <v>95.608349537037043</v>
      </c>
      <c r="N109">
        <f t="shared" si="35"/>
        <v>0.40731199883802949</v>
      </c>
      <c r="O109">
        <f t="shared" si="36"/>
        <v>1</v>
      </c>
      <c r="P109">
        <f t="shared" si="37"/>
        <v>0.50427190685031564</v>
      </c>
      <c r="Q109">
        <f t="shared" si="38"/>
        <v>2.7169491322321306</v>
      </c>
      <c r="R109">
        <f t="shared" si="39"/>
        <v>3.9590681351275525E-2</v>
      </c>
      <c r="U109" s="14"/>
      <c r="W109" s="2"/>
      <c r="Z109">
        <v>95.608349537037043</v>
      </c>
      <c r="AA109">
        <f t="shared" si="40"/>
        <v>21.363495908563465</v>
      </c>
      <c r="AC109">
        <f t="shared" si="41"/>
        <v>5.1077484756219986</v>
      </c>
      <c r="AE109">
        <f t="shared" si="42"/>
        <v>35.462239075821863</v>
      </c>
      <c r="AH109" s="2"/>
      <c r="AJ109" t="s">
        <v>31</v>
      </c>
      <c r="AK109">
        <f>SUM(AP116,AP92,AP61)</f>
        <v>46.704982477676225</v>
      </c>
      <c r="AM109" s="2"/>
      <c r="AO109">
        <f t="shared" si="48"/>
        <v>40.569987551443859</v>
      </c>
      <c r="AP109">
        <f t="shared" si="44"/>
        <v>0.56998755144385882</v>
      </c>
      <c r="AR109" s="2"/>
      <c r="AT109">
        <f t="shared" si="45"/>
        <v>92.287974060207191</v>
      </c>
      <c r="AU109">
        <f t="shared" si="46"/>
        <v>2.2879740602071905</v>
      </c>
    </row>
    <row r="110" spans="1:47" x14ac:dyDescent="0.55000000000000004">
      <c r="B110">
        <v>101.92839351851852</v>
      </c>
      <c r="C110">
        <v>4769.8010520833304</v>
      </c>
      <c r="D110">
        <v>11855.4423625</v>
      </c>
      <c r="E110">
        <v>5887.3548292069299</v>
      </c>
      <c r="F110">
        <v>31741.430812499999</v>
      </c>
      <c r="G110">
        <v>455.39526250000102</v>
      </c>
      <c r="K110" s="2"/>
      <c r="M110">
        <v>101.92839351851852</v>
      </c>
      <c r="N110">
        <f t="shared" si="35"/>
        <v>0.40233007813953098</v>
      </c>
      <c r="O110">
        <f t="shared" si="36"/>
        <v>1</v>
      </c>
      <c r="P110">
        <f t="shared" si="37"/>
        <v>0.49659512055233357</v>
      </c>
      <c r="Q110">
        <f t="shared" si="38"/>
        <v>2.6773721166998756</v>
      </c>
      <c r="R110">
        <f t="shared" si="39"/>
        <v>3.8412338281063531E-2</v>
      </c>
      <c r="U110" s="14"/>
      <c r="W110" s="2"/>
      <c r="Z110">
        <v>101.92839351851852</v>
      </c>
      <c r="AA110">
        <f t="shared" si="40"/>
        <v>21.10219439335452</v>
      </c>
      <c r="AC110">
        <f t="shared" si="41"/>
        <v>5.0299906370858274</v>
      </c>
      <c r="AE110">
        <f t="shared" si="42"/>
        <v>34.945670852272059</v>
      </c>
      <c r="AH110" s="2"/>
      <c r="AJ110" t="s">
        <v>43</v>
      </c>
      <c r="AK110">
        <f>SUM(AU116,AU92,AU61)</f>
        <v>158.77777460195381</v>
      </c>
      <c r="AM110" s="2"/>
      <c r="AO110">
        <f t="shared" si="48"/>
        <v>39.97566148935789</v>
      </c>
      <c r="AP110">
        <f t="shared" si="44"/>
        <v>2.4338510642110123E-2</v>
      </c>
      <c r="AR110" s="2"/>
      <c r="AT110">
        <f t="shared" si="45"/>
        <v>90.993536097898641</v>
      </c>
      <c r="AU110">
        <f t="shared" si="46"/>
        <v>0.99353609789864095</v>
      </c>
    </row>
    <row r="111" spans="1:47" x14ac:dyDescent="0.55000000000000004">
      <c r="B111">
        <v>108.248</v>
      </c>
      <c r="C111">
        <v>4814.4902583333296</v>
      </c>
      <c r="D111">
        <v>12108.064081250001</v>
      </c>
      <c r="E111">
        <v>5899.0624726348697</v>
      </c>
      <c r="F111">
        <v>31861.660020833398</v>
      </c>
      <c r="G111">
        <v>446.23585833333499</v>
      </c>
      <c r="K111" s="2"/>
      <c r="M111">
        <v>108.248</v>
      </c>
      <c r="N111">
        <f t="shared" si="35"/>
        <v>0.39762675734338332</v>
      </c>
      <c r="O111">
        <f t="shared" si="36"/>
        <v>1</v>
      </c>
      <c r="P111">
        <f t="shared" si="37"/>
        <v>0.48720112753366501</v>
      </c>
      <c r="Q111">
        <f t="shared" si="38"/>
        <v>2.6314413110988504</v>
      </c>
      <c r="R111">
        <f t="shared" si="39"/>
        <v>3.685443480798517E-2</v>
      </c>
      <c r="U111" s="14"/>
      <c r="W111" s="2"/>
      <c r="Z111">
        <v>108.248</v>
      </c>
      <c r="AA111">
        <f t="shared" si="40"/>
        <v>20.855505430417491</v>
      </c>
      <c r="AC111">
        <f t="shared" si="41"/>
        <v>4.9348392854652214</v>
      </c>
      <c r="AE111">
        <f t="shared" si="42"/>
        <v>34.346171513162055</v>
      </c>
      <c r="AH111" s="2"/>
      <c r="AM111" s="2"/>
      <c r="AO111">
        <f t="shared" si="48"/>
        <v>39.281010798627278</v>
      </c>
      <c r="AP111">
        <f t="shared" si="44"/>
        <v>0.71898920137272171</v>
      </c>
      <c r="AR111" s="2"/>
      <c r="AT111">
        <f t="shared" si="45"/>
        <v>89.547848456741605</v>
      </c>
      <c r="AU111">
        <f t="shared" si="46"/>
        <v>0.45215154325839535</v>
      </c>
    </row>
    <row r="112" spans="1:47" x14ac:dyDescent="0.55000000000000004">
      <c r="B112">
        <v>114.57015046296296</v>
      </c>
      <c r="C112">
        <v>4768.6489958333304</v>
      </c>
      <c r="D112">
        <v>11867.80306875</v>
      </c>
      <c r="E112">
        <v>5805.0793867552402</v>
      </c>
      <c r="F112">
        <v>31865.266875000001</v>
      </c>
      <c r="G112">
        <v>440.17411875000101</v>
      </c>
      <c r="K112" s="2"/>
      <c r="M112">
        <v>114.57015046296296</v>
      </c>
      <c r="N112">
        <f t="shared" si="35"/>
        <v>0.40181396406804365</v>
      </c>
      <c r="O112">
        <f t="shared" si="36"/>
        <v>1</v>
      </c>
      <c r="P112">
        <f t="shared" si="37"/>
        <v>0.48914524054085706</v>
      </c>
      <c r="Q112">
        <f t="shared" si="38"/>
        <v>2.6850181697829836</v>
      </c>
      <c r="R112">
        <f t="shared" si="39"/>
        <v>3.7089772740588896E-2</v>
      </c>
      <c r="U112" s="14"/>
      <c r="W112" s="2"/>
      <c r="Z112">
        <v>114.57015046296296</v>
      </c>
      <c r="AA112">
        <f t="shared" si="40"/>
        <v>21.075124233658695</v>
      </c>
      <c r="AC112">
        <f t="shared" si="41"/>
        <v>4.9545311225753732</v>
      </c>
      <c r="AE112">
        <f t="shared" si="42"/>
        <v>35.04546887911139</v>
      </c>
      <c r="AH112" s="2"/>
      <c r="AM112" s="2"/>
      <c r="AO112">
        <f t="shared" si="48"/>
        <v>40.000000001686765</v>
      </c>
      <c r="AP112">
        <f t="shared" si="44"/>
        <v>1.6867645058482594E-9</v>
      </c>
      <c r="AR112" s="2"/>
      <c r="AT112">
        <f t="shared" si="45"/>
        <v>91.166061991881477</v>
      </c>
      <c r="AU112">
        <f t="shared" si="46"/>
        <v>1.1660619918814774</v>
      </c>
    </row>
    <row r="113" spans="1:50" x14ac:dyDescent="0.55000000000000004">
      <c r="B113">
        <v>120.89072916666666</v>
      </c>
      <c r="C113">
        <v>4686.7716041666799</v>
      </c>
      <c r="D113">
        <v>11684.815079166699</v>
      </c>
      <c r="E113">
        <v>5599.0374766788</v>
      </c>
      <c r="F113">
        <v>31378.849008333302</v>
      </c>
      <c r="G113">
        <v>425.16652499999998</v>
      </c>
      <c r="K113" s="2"/>
      <c r="M113">
        <v>120.89072916666666</v>
      </c>
      <c r="N113">
        <f t="shared" si="35"/>
        <v>0.40109933896368655</v>
      </c>
      <c r="O113">
        <f t="shared" si="36"/>
        <v>1</v>
      </c>
      <c r="P113">
        <f t="shared" si="37"/>
        <v>0.47917210830846063</v>
      </c>
      <c r="Q113">
        <f t="shared" si="38"/>
        <v>2.6854382200947144</v>
      </c>
      <c r="R113">
        <f t="shared" si="39"/>
        <v>3.6386243352540988E-2</v>
      </c>
      <c r="U113" s="14"/>
      <c r="W113" s="2"/>
      <c r="Z113">
        <v>120.89072916666666</v>
      </c>
      <c r="AA113">
        <f t="shared" si="40"/>
        <v>21.037642179271288</v>
      </c>
      <c r="AC113">
        <f t="shared" si="41"/>
        <v>4.8535136947448745</v>
      </c>
      <c r="AE113">
        <f t="shared" si="42"/>
        <v>35.050951471480069</v>
      </c>
      <c r="AH113" s="2"/>
      <c r="AI113" t="s">
        <v>131</v>
      </c>
      <c r="AM113" s="2"/>
      <c r="AO113">
        <f t="shared" si="48"/>
        <v>39.904465166224945</v>
      </c>
      <c r="AP113">
        <f t="shared" si="44"/>
        <v>9.5534833775055006E-2</v>
      </c>
      <c r="AR113" s="2"/>
      <c r="AT113">
        <f t="shared" si="45"/>
        <v>91.139545122231425</v>
      </c>
      <c r="AU113">
        <f t="shared" si="46"/>
        <v>1.139545122231425</v>
      </c>
    </row>
    <row r="114" spans="1:50" x14ac:dyDescent="0.55000000000000004">
      <c r="K114" s="2"/>
      <c r="U114" s="14"/>
      <c r="W114" s="2"/>
      <c r="AH114" s="2"/>
      <c r="AM114" s="2"/>
      <c r="AR114" s="2"/>
    </row>
    <row r="115" spans="1:50" x14ac:dyDescent="0.55000000000000004">
      <c r="A115" s="13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14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</row>
    <row r="116" spans="1:50" ht="14.7" thickBot="1" x14ac:dyDescent="0.6">
      <c r="K116" s="2"/>
      <c r="U116" s="14"/>
      <c r="W116" s="2"/>
      <c r="AH116" s="2"/>
      <c r="AM116" s="2"/>
      <c r="AO116" t="s">
        <v>8</v>
      </c>
      <c r="AP116">
        <f>SUM(AP118:AP123)</f>
        <v>14.730673861347853</v>
      </c>
      <c r="AR116" s="2"/>
      <c r="AT116" t="s">
        <v>8</v>
      </c>
      <c r="AU116">
        <f>SUM(AU118:AU123)</f>
        <v>29.433731721449817</v>
      </c>
    </row>
    <row r="117" spans="1:50" ht="14.7" thickBot="1" x14ac:dyDescent="0.6">
      <c r="A117" s="11" t="s">
        <v>100</v>
      </c>
      <c r="B117" t="s">
        <v>16</v>
      </c>
      <c r="C117" t="s">
        <v>101</v>
      </c>
      <c r="D117" t="s">
        <v>102</v>
      </c>
      <c r="E117" t="s">
        <v>103</v>
      </c>
      <c r="F117" t="s">
        <v>104</v>
      </c>
      <c r="K117" s="2"/>
      <c r="M117" t="s">
        <v>16</v>
      </c>
      <c r="N117" t="s">
        <v>101</v>
      </c>
      <c r="O117" t="s">
        <v>102</v>
      </c>
      <c r="P117" t="s">
        <v>103</v>
      </c>
      <c r="Q117" t="s">
        <v>104</v>
      </c>
      <c r="U117" s="14"/>
      <c r="W117" s="2"/>
      <c r="Z117" t="s">
        <v>16</v>
      </c>
      <c r="AA117" t="s">
        <v>105</v>
      </c>
      <c r="AB117" t="s">
        <v>106</v>
      </c>
      <c r="AC117" t="s">
        <v>107</v>
      </c>
      <c r="AD117" t="s">
        <v>108</v>
      </c>
      <c r="AE117" t="s">
        <v>109</v>
      </c>
      <c r="AH117" s="2"/>
      <c r="AI117" s="18"/>
      <c r="AJ117" s="18"/>
      <c r="AK117" s="18"/>
      <c r="AL117" s="18"/>
      <c r="AM117" s="2"/>
      <c r="AO117" t="s">
        <v>22</v>
      </c>
      <c r="AP117" t="s">
        <v>23</v>
      </c>
      <c r="AR117" s="2"/>
      <c r="AT117" t="s">
        <v>24</v>
      </c>
      <c r="AU117" t="s">
        <v>23</v>
      </c>
    </row>
    <row r="118" spans="1:50" x14ac:dyDescent="0.55000000000000004">
      <c r="B118">
        <v>0.79625000000000001</v>
      </c>
      <c r="C118">
        <v>28480.858287908501</v>
      </c>
      <c r="D118">
        <v>7033.6508375000003</v>
      </c>
      <c r="E118">
        <v>7835.3595770833299</v>
      </c>
      <c r="F118">
        <v>9481.0560041666704</v>
      </c>
      <c r="K118" s="2"/>
      <c r="M118">
        <v>0.79625000000000001</v>
      </c>
      <c r="N118">
        <f t="shared" ref="N118:Q123" si="49">C118/$E118</f>
        <v>3.6349140084404836</v>
      </c>
      <c r="O118">
        <f t="shared" si="49"/>
        <v>0.89768067033858312</v>
      </c>
      <c r="P118">
        <f t="shared" si="49"/>
        <v>1</v>
      </c>
      <c r="Q118">
        <f t="shared" si="49"/>
        <v>1.2100345760642095</v>
      </c>
      <c r="U118" s="14"/>
      <c r="W118" s="2"/>
      <c r="Z118">
        <v>0.79625000000000001</v>
      </c>
      <c r="AA118">
        <f>Q118*$AK$103</f>
        <v>63.466258761622505</v>
      </c>
      <c r="AC118">
        <f>N118*$AK$105</f>
        <v>36.817887797068956</v>
      </c>
      <c r="AE118">
        <f>O118*$AK$107</f>
        <v>11.716732627650481</v>
      </c>
      <c r="AH118" s="2"/>
      <c r="AM118" s="2"/>
      <c r="AO118">
        <f>SUM(AC118:AE118)</f>
        <v>48.534620424719435</v>
      </c>
      <c r="AP118">
        <f>ABS(40-AO118)</f>
        <v>8.5346204247194351</v>
      </c>
      <c r="AR118" s="2"/>
      <c r="AT118">
        <f>AA118+(2*AB118)+AD118+(2*AE118)</f>
        <v>86.899724016923471</v>
      </c>
      <c r="AU118">
        <f>ABS(90-AT118)</f>
        <v>3.1002759830765285</v>
      </c>
    </row>
    <row r="119" spans="1:50" x14ac:dyDescent="0.55000000000000004">
      <c r="A119" s="41" t="s">
        <v>127</v>
      </c>
      <c r="B119">
        <v>7.1146412037037043</v>
      </c>
      <c r="C119">
        <v>2237.4733602390702</v>
      </c>
      <c r="D119">
        <v>25463.3896166667</v>
      </c>
      <c r="E119">
        <v>8468.6035164518908</v>
      </c>
      <c r="F119">
        <v>1894.3905</v>
      </c>
      <c r="K119" s="2"/>
      <c r="M119">
        <v>7.1146412037037043</v>
      </c>
      <c r="N119">
        <f t="shared" si="49"/>
        <v>0.26420806640579497</v>
      </c>
      <c r="O119">
        <f t="shared" si="49"/>
        <v>3.0067991218622017</v>
      </c>
      <c r="P119">
        <f t="shared" si="49"/>
        <v>1</v>
      </c>
      <c r="Q119">
        <f t="shared" si="49"/>
        <v>0.2236957364127134</v>
      </c>
      <c r="U119" s="14"/>
      <c r="W119" s="2"/>
      <c r="Z119">
        <v>7.1146412037037043</v>
      </c>
      <c r="AA119">
        <f t="shared" ref="AA119:AA123" si="50">Q119*$AK$103</f>
        <v>11.732831252821663</v>
      </c>
      <c r="AC119">
        <f t="shared" ref="AC119:AC123" si="51">N119*$AK$105</f>
        <v>2.6761521514459718</v>
      </c>
      <c r="AE119">
        <f t="shared" ref="AE119:AE123" si="52">O119*$AK$107</f>
        <v>39.245427176933461</v>
      </c>
      <c r="AH119" s="2"/>
      <c r="AM119" s="2"/>
      <c r="AO119">
        <f t="shared" ref="AO119:AO123" si="53">SUM(AC119:AE119)</f>
        <v>41.92157932837943</v>
      </c>
      <c r="AP119">
        <f t="shared" ref="AP119:AP123" si="54">ABS(40-AO119)</f>
        <v>1.9215793283794298</v>
      </c>
      <c r="AR119" s="2"/>
      <c r="AT119">
        <f t="shared" ref="AT119:AT123" si="55">AA119+(2*AB119)+AD119+(2*AE119)</f>
        <v>90.223685606688591</v>
      </c>
      <c r="AU119">
        <f t="shared" ref="AU119:AU123" si="56">ABS(90-AT119)</f>
        <v>0.22368560668859061</v>
      </c>
    </row>
    <row r="120" spans="1:50" x14ac:dyDescent="0.55000000000000004">
      <c r="A120" s="41"/>
      <c r="B120">
        <v>13.435706018518518</v>
      </c>
      <c r="C120">
        <v>795.216809150328</v>
      </c>
      <c r="D120">
        <v>27427.227791666701</v>
      </c>
      <c r="E120">
        <v>9288.9175580078099</v>
      </c>
      <c r="F120">
        <v>1393.7891187499999</v>
      </c>
      <c r="K120" s="2"/>
      <c r="M120">
        <v>13.435706018518518</v>
      </c>
      <c r="N120">
        <f t="shared" si="49"/>
        <v>8.5609200876671121E-2</v>
      </c>
      <c r="O120">
        <f t="shared" si="49"/>
        <v>2.9526828740149789</v>
      </c>
      <c r="P120">
        <f t="shared" si="49"/>
        <v>1</v>
      </c>
      <c r="Q120">
        <f t="shared" si="49"/>
        <v>0.15004860469974127</v>
      </c>
      <c r="U120" s="14"/>
      <c r="W120" s="2"/>
      <c r="Z120">
        <v>13.435706018518518</v>
      </c>
      <c r="AA120">
        <f t="shared" si="50"/>
        <v>7.8700425269408623</v>
      </c>
      <c r="AC120">
        <f t="shared" si="51"/>
        <v>0.86713191700133807</v>
      </c>
      <c r="AE120">
        <f t="shared" si="52"/>
        <v>38.539089580738562</v>
      </c>
      <c r="AH120" s="2"/>
      <c r="AM120" s="2"/>
      <c r="AO120">
        <f t="shared" si="53"/>
        <v>39.406221497739899</v>
      </c>
      <c r="AP120">
        <f t="shared" si="54"/>
        <v>0.59377850226010054</v>
      </c>
      <c r="AR120" s="2"/>
      <c r="AT120">
        <f t="shared" si="55"/>
        <v>84.948221688417988</v>
      </c>
      <c r="AU120">
        <f t="shared" si="56"/>
        <v>5.0517783115820123</v>
      </c>
    </row>
    <row r="121" spans="1:50" x14ac:dyDescent="0.55000000000000004">
      <c r="A121" s="12">
        <v>60</v>
      </c>
      <c r="B121">
        <v>19.752331018518522</v>
      </c>
      <c r="C121">
        <v>688.77259337430496</v>
      </c>
      <c r="D121">
        <v>27019.516204166699</v>
      </c>
      <c r="E121">
        <v>9217.1337647766304</v>
      </c>
      <c r="F121">
        <v>1247.86122083334</v>
      </c>
      <c r="K121" s="2"/>
      <c r="M121">
        <v>19.752331018518522</v>
      </c>
      <c r="N121">
        <f t="shared" si="49"/>
        <v>7.4727416456345286E-2</v>
      </c>
      <c r="O121">
        <f t="shared" si="49"/>
        <v>2.9314445134150113</v>
      </c>
      <c r="P121">
        <f t="shared" si="49"/>
        <v>1</v>
      </c>
      <c r="Q121">
        <f t="shared" si="49"/>
        <v>0.13538495292344072</v>
      </c>
      <c r="U121" s="14"/>
      <c r="W121" s="2"/>
      <c r="Z121">
        <v>19.752331018518522</v>
      </c>
      <c r="AA121">
        <f t="shared" si="50"/>
        <v>7.1009346547905769</v>
      </c>
      <c r="AC121">
        <f t="shared" si="51"/>
        <v>0.75691079020462981</v>
      </c>
      <c r="AE121">
        <f t="shared" si="52"/>
        <v>38.261881659456726</v>
      </c>
      <c r="AH121" s="2"/>
      <c r="AM121" s="2"/>
      <c r="AO121">
        <f t="shared" si="53"/>
        <v>39.018792449661355</v>
      </c>
      <c r="AP121">
        <f t="shared" si="54"/>
        <v>0.98120755033864526</v>
      </c>
      <c r="AR121" s="2"/>
      <c r="AT121">
        <f t="shared" si="55"/>
        <v>83.624697973704031</v>
      </c>
      <c r="AU121">
        <f t="shared" si="56"/>
        <v>6.3753020262959694</v>
      </c>
    </row>
    <row r="122" spans="1:50" x14ac:dyDescent="0.55000000000000004">
      <c r="B122">
        <v>26.074756944444442</v>
      </c>
      <c r="C122">
        <v>662.12833397331804</v>
      </c>
      <c r="D122">
        <v>26917.668220833399</v>
      </c>
      <c r="E122">
        <v>9255.48030768229</v>
      </c>
      <c r="F122">
        <v>1212.8887833333299</v>
      </c>
      <c r="K122" s="2"/>
      <c r="M122">
        <v>26.074756944444442</v>
      </c>
      <c r="N122">
        <f t="shared" si="49"/>
        <v>7.1539057073432943E-2</v>
      </c>
      <c r="O122">
        <f t="shared" si="49"/>
        <v>2.9082951209448344</v>
      </c>
      <c r="P122">
        <f t="shared" si="49"/>
        <v>1</v>
      </c>
      <c r="Q122">
        <f t="shared" si="49"/>
        <v>0.13104547176515524</v>
      </c>
      <c r="U122" s="14"/>
      <c r="W122" s="2"/>
      <c r="Z122">
        <v>26.074756944444442</v>
      </c>
      <c r="AA122">
        <f t="shared" si="50"/>
        <v>6.8733290643960121</v>
      </c>
      <c r="AC122">
        <f t="shared" si="51"/>
        <v>0.72461603502081651</v>
      </c>
      <c r="AE122">
        <f t="shared" si="52"/>
        <v>37.959730514814943</v>
      </c>
      <c r="AH122" s="2"/>
      <c r="AM122" s="2"/>
      <c r="AO122">
        <f t="shared" si="53"/>
        <v>38.684346549835759</v>
      </c>
      <c r="AP122">
        <f t="shared" si="54"/>
        <v>1.3156534501642412</v>
      </c>
      <c r="AR122" s="2"/>
      <c r="AT122">
        <f t="shared" si="55"/>
        <v>82.792790094025904</v>
      </c>
      <c r="AU122">
        <f t="shared" si="56"/>
        <v>7.2072099059740964</v>
      </c>
    </row>
    <row r="123" spans="1:50" x14ac:dyDescent="0.55000000000000004">
      <c r="B123">
        <v>32.393763888888884</v>
      </c>
      <c r="C123">
        <v>666.20302324346903</v>
      </c>
      <c r="D123">
        <v>27029.3150333333</v>
      </c>
      <c r="E123">
        <v>9310.6271951171893</v>
      </c>
      <c r="F123">
        <v>1196.7500395833299</v>
      </c>
      <c r="K123" s="2"/>
      <c r="M123">
        <v>32.393763888888884</v>
      </c>
      <c r="N123">
        <f t="shared" si="49"/>
        <v>7.155296944902366E-2</v>
      </c>
      <c r="O123">
        <f t="shared" si="49"/>
        <v>2.9030606066483249</v>
      </c>
      <c r="P123">
        <f t="shared" si="49"/>
        <v>1</v>
      </c>
      <c r="Q123">
        <f t="shared" si="49"/>
        <v>0.12853592078210868</v>
      </c>
      <c r="U123" s="14"/>
      <c r="W123" s="2"/>
      <c r="Z123">
        <v>32.393763888888884</v>
      </c>
      <c r="AA123">
        <f t="shared" si="50"/>
        <v>6.7417032288900813</v>
      </c>
      <c r="AC123">
        <f t="shared" si="51"/>
        <v>0.7247569528753518</v>
      </c>
      <c r="AE123">
        <f t="shared" si="52"/>
        <v>37.891408441638646</v>
      </c>
      <c r="AH123" s="2"/>
      <c r="AM123" s="2"/>
      <c r="AO123">
        <f t="shared" si="53"/>
        <v>38.616165394513999</v>
      </c>
      <c r="AP123">
        <f t="shared" si="54"/>
        <v>1.3838346054860011</v>
      </c>
      <c r="AR123" s="2"/>
      <c r="AT123">
        <f t="shared" si="55"/>
        <v>82.52452011216738</v>
      </c>
      <c r="AU123">
        <f t="shared" si="56"/>
        <v>7.4754798878326199</v>
      </c>
    </row>
    <row r="124" spans="1:50" x14ac:dyDescent="0.55000000000000004">
      <c r="K124" s="2"/>
      <c r="U124" s="14"/>
      <c r="W124" s="2"/>
      <c r="AH124" s="2"/>
      <c r="AM124" s="2"/>
      <c r="AR124" s="2"/>
    </row>
    <row r="125" spans="1:50" x14ac:dyDescent="0.55000000000000004">
      <c r="A125" s="13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14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10"/>
      <c r="AJ125" s="10"/>
      <c r="AK125" s="10"/>
      <c r="AL125" s="10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</row>
    <row r="126" spans="1:50" ht="14.7" thickBot="1" x14ac:dyDescent="0.6">
      <c r="K126" s="2"/>
      <c r="U126" s="14"/>
      <c r="W126" s="2"/>
      <c r="AH126" s="2"/>
      <c r="AJ126" s="20"/>
      <c r="AK126" s="20"/>
      <c r="AM126" s="2"/>
      <c r="AO126" t="s">
        <v>8</v>
      </c>
      <c r="AP126">
        <f>SUM(AP128:AP133)</f>
        <v>29.898330541774072</v>
      </c>
      <c r="AR126" s="2"/>
      <c r="AT126" t="s">
        <v>8</v>
      </c>
      <c r="AU126">
        <f>SUM(AU128:AU133)</f>
        <v>60.03758392594969</v>
      </c>
    </row>
    <row r="127" spans="1:50" ht="14.7" thickBot="1" x14ac:dyDescent="0.6">
      <c r="A127" s="11" t="s">
        <v>110</v>
      </c>
      <c r="B127" t="s">
        <v>16</v>
      </c>
      <c r="C127" t="s">
        <v>111</v>
      </c>
      <c r="D127" t="s">
        <v>25</v>
      </c>
      <c r="E127" t="s">
        <v>112</v>
      </c>
      <c r="F127" t="s">
        <v>113</v>
      </c>
      <c r="G127" t="s">
        <v>114</v>
      </c>
      <c r="H127" t="s">
        <v>115</v>
      </c>
      <c r="K127" s="2"/>
      <c r="M127" t="s">
        <v>16</v>
      </c>
      <c r="N127" t="s">
        <v>111</v>
      </c>
      <c r="O127" t="s">
        <v>25</v>
      </c>
      <c r="P127" t="s">
        <v>112</v>
      </c>
      <c r="Q127" t="s">
        <v>113</v>
      </c>
      <c r="R127" t="s">
        <v>114</v>
      </c>
      <c r="S127" t="s">
        <v>115</v>
      </c>
      <c r="U127" s="14"/>
      <c r="W127" s="2"/>
      <c r="Z127" t="s">
        <v>16</v>
      </c>
      <c r="AA127" t="s">
        <v>116</v>
      </c>
      <c r="AB127" t="s">
        <v>117</v>
      </c>
      <c r="AC127" t="s">
        <v>118</v>
      </c>
      <c r="AD127" t="s">
        <v>119</v>
      </c>
      <c r="AE127" t="s">
        <v>120</v>
      </c>
      <c r="AH127" s="2"/>
      <c r="AI127" s="17"/>
      <c r="AJ127" s="22"/>
      <c r="AK127" s="22"/>
      <c r="AL127" s="17"/>
      <c r="AM127" s="2"/>
      <c r="AO127" t="s">
        <v>22</v>
      </c>
      <c r="AP127" t="s">
        <v>23</v>
      </c>
      <c r="AR127" s="2"/>
      <c r="AT127" t="s">
        <v>24</v>
      </c>
      <c r="AU127" t="s">
        <v>23</v>
      </c>
    </row>
    <row r="128" spans="1:50" x14ac:dyDescent="0.55000000000000004">
      <c r="B128">
        <v>0.79198842592592578</v>
      </c>
      <c r="C128">
        <v>19953.7645291667</v>
      </c>
      <c r="D128">
        <v>18438.915852083301</v>
      </c>
      <c r="E128">
        <v>53766.577970833299</v>
      </c>
      <c r="F128">
        <v>6184.4759354166599</v>
      </c>
      <c r="G128">
        <v>353.594559939573</v>
      </c>
      <c r="H128">
        <v>620.08107916666597</v>
      </c>
      <c r="K128" s="2"/>
      <c r="M128">
        <v>0.79198842592592578</v>
      </c>
      <c r="N128">
        <f t="shared" ref="N128:S133" si="57">C128/$D128</f>
        <v>1.082154975337785</v>
      </c>
      <c r="O128">
        <f t="shared" si="57"/>
        <v>1</v>
      </c>
      <c r="P128">
        <f t="shared" si="57"/>
        <v>2.9159294614796205</v>
      </c>
      <c r="Q128">
        <f t="shared" si="57"/>
        <v>0.33540344698291541</v>
      </c>
      <c r="R128">
        <f t="shared" si="57"/>
        <v>1.9176537426392262E-2</v>
      </c>
      <c r="S128">
        <f t="shared" si="57"/>
        <v>3.362893372587341E-2</v>
      </c>
      <c r="U128" s="14"/>
      <c r="W128" s="2"/>
      <c r="Z128">
        <v>0.79198842592592578</v>
      </c>
      <c r="AA128">
        <f>N128*$AK$27</f>
        <v>68.67216755301807</v>
      </c>
      <c r="AB128">
        <f>S128*$AK$28</f>
        <v>0.97178700135396168</v>
      </c>
      <c r="AC128">
        <f>P128*$AK$29</f>
        <v>28.448745447565162</v>
      </c>
      <c r="AD128">
        <f>Q128*$AK$30</f>
        <v>6.7825893121410044</v>
      </c>
      <c r="AE128">
        <f>R128*$AK$31</f>
        <v>0.27294518911809712</v>
      </c>
      <c r="AH128" s="2"/>
      <c r="AJ128" s="19"/>
      <c r="AK128" s="19"/>
      <c r="AM128" s="2"/>
      <c r="AO128">
        <f>SUM(AC128:AE128)</f>
        <v>35.504279948824262</v>
      </c>
      <c r="AP128">
        <f>ABS(40-AO128)</f>
        <v>4.4957200511757378</v>
      </c>
      <c r="AR128" s="2"/>
      <c r="AT128">
        <f>AA128+(2*AB128)+AD128+(2*AE128)</f>
        <v>77.944221246103183</v>
      </c>
      <c r="AU128">
        <f>ABS(90-AT128)</f>
        <v>12.055778753896817</v>
      </c>
    </row>
    <row r="129" spans="1:50" x14ac:dyDescent="0.55000000000000004">
      <c r="A129" s="41" t="s">
        <v>129</v>
      </c>
      <c r="B129">
        <v>7.5996990740740751</v>
      </c>
      <c r="C129">
        <v>9119.8129000000008</v>
      </c>
      <c r="D129">
        <v>15648.0741666666</v>
      </c>
      <c r="E129">
        <v>11389.1230041667</v>
      </c>
      <c r="F129">
        <v>14118.3106416667</v>
      </c>
      <c r="G129">
        <v>17275.191277678099</v>
      </c>
      <c r="H129">
        <v>299.82556041666601</v>
      </c>
      <c r="K129" s="2"/>
      <c r="M129">
        <v>7.5996990740740751</v>
      </c>
      <c r="N129">
        <f t="shared" si="57"/>
        <v>0.58280736676382527</v>
      </c>
      <c r="O129">
        <f t="shared" si="57"/>
        <v>1</v>
      </c>
      <c r="P129">
        <f t="shared" si="57"/>
        <v>0.7278290531385464</v>
      </c>
      <c r="Q129">
        <f t="shared" si="57"/>
        <v>0.90223950188972202</v>
      </c>
      <c r="R129">
        <f t="shared" si="57"/>
        <v>1.1039819401212687</v>
      </c>
      <c r="S129">
        <f t="shared" si="57"/>
        <v>1.9160540602200876E-2</v>
      </c>
      <c r="U129" s="14"/>
      <c r="W129" s="2"/>
      <c r="Z129">
        <v>7.5996990740740751</v>
      </c>
      <c r="AA129">
        <f t="shared" ref="AA129:AA133" si="58">N129*$AK$27</f>
        <v>36.984208411596455</v>
      </c>
      <c r="AB129">
        <f t="shared" ref="AB129:AB133" si="59">S129*$AK$28</f>
        <v>0.5536888099966073</v>
      </c>
      <c r="AC129">
        <f t="shared" ref="AC129:AC133" si="60">P129*$AK$29</f>
        <v>7.1009342769129251</v>
      </c>
      <c r="AD129" s="23">
        <f t="shared" ref="AD129:AD133" si="61">Q129*$AK$30</f>
        <v>18.245250779489947</v>
      </c>
      <c r="AE129">
        <f t="shared" ref="AE129:AE133" si="62">R129*$AK$31</f>
        <v>15.713293423590335</v>
      </c>
      <c r="AH129" s="2"/>
      <c r="AJ129" s="19"/>
      <c r="AK129" s="19"/>
      <c r="AM129" s="2"/>
      <c r="AO129">
        <f t="shared" ref="AO129:AO133" si="63">SUM(AC129:AE129)</f>
        <v>41.05947847999321</v>
      </c>
      <c r="AP129">
        <f t="shared" ref="AP129:AP133" si="64">ABS(40-AO129)</f>
        <v>1.05947847999321</v>
      </c>
      <c r="AR129" s="2"/>
      <c r="AT129">
        <f t="shared" ref="AT129:AT133" si="65">AA129+(2*AB129)+AD129+(2*AE129)</f>
        <v>87.763423658260294</v>
      </c>
      <c r="AU129">
        <f t="shared" ref="AU129:AU133" si="66">ABS(90-AT129)</f>
        <v>2.2365763417397062</v>
      </c>
    </row>
    <row r="130" spans="1:50" x14ac:dyDescent="0.55000000000000004">
      <c r="A130" s="41"/>
      <c r="B130">
        <v>14.412627314814813</v>
      </c>
      <c r="C130">
        <v>4905.5193083333297</v>
      </c>
      <c r="D130">
        <v>17249.6205770833</v>
      </c>
      <c r="E130">
        <v>5617.3860333333296</v>
      </c>
      <c r="F130">
        <v>511.21922083332402</v>
      </c>
      <c r="G130">
        <v>36987.207807150102</v>
      </c>
      <c r="H130">
        <v>46.701145833332397</v>
      </c>
      <c r="K130" s="2"/>
      <c r="M130">
        <v>14.412627314814813</v>
      </c>
      <c r="N130">
        <f t="shared" si="57"/>
        <v>0.28438418609916999</v>
      </c>
      <c r="O130">
        <f t="shared" si="57"/>
        <v>1</v>
      </c>
      <c r="P130">
        <f t="shared" si="57"/>
        <v>0.3256527300546086</v>
      </c>
      <c r="Q130">
        <f t="shared" si="57"/>
        <v>2.9636548731541139E-2</v>
      </c>
      <c r="R130">
        <f t="shared" si="57"/>
        <v>2.1442331233817891</v>
      </c>
      <c r="S130">
        <f t="shared" si="57"/>
        <v>2.707372352025901E-3</v>
      </c>
      <c r="U130" s="14"/>
      <c r="W130" s="2"/>
      <c r="Z130">
        <v>14.412627314814813</v>
      </c>
      <c r="AA130">
        <f t="shared" si="58"/>
        <v>18.046655906317838</v>
      </c>
      <c r="AB130">
        <f t="shared" si="59"/>
        <v>7.8235881071056487E-2</v>
      </c>
      <c r="AC130">
        <f t="shared" si="60"/>
        <v>3.1771727485229366</v>
      </c>
      <c r="AD130" s="23">
        <f t="shared" si="61"/>
        <v>0.59931566143247195</v>
      </c>
      <c r="AE130">
        <f t="shared" si="62"/>
        <v>30.519488600129247</v>
      </c>
      <c r="AH130" s="2"/>
      <c r="AJ130" s="19"/>
      <c r="AK130" s="19"/>
      <c r="AM130" s="2"/>
      <c r="AO130">
        <f t="shared" si="63"/>
        <v>34.295977010084655</v>
      </c>
      <c r="AP130">
        <f t="shared" si="64"/>
        <v>5.7040229899153445</v>
      </c>
      <c r="AR130" s="2"/>
      <c r="AT130">
        <f t="shared" si="65"/>
        <v>79.841420530150913</v>
      </c>
      <c r="AU130">
        <f t="shared" si="66"/>
        <v>10.158579469849087</v>
      </c>
    </row>
    <row r="131" spans="1:50" x14ac:dyDescent="0.55000000000000004">
      <c r="A131" s="12" t="s">
        <v>128</v>
      </c>
      <c r="B131">
        <v>21.214731481481483</v>
      </c>
      <c r="C131">
        <v>4433.4891374999997</v>
      </c>
      <c r="D131">
        <v>16218.8396645833</v>
      </c>
      <c r="E131">
        <v>5003.8473083333201</v>
      </c>
      <c r="F131">
        <v>485.59941666667299</v>
      </c>
      <c r="G131">
        <v>34413.307874004502</v>
      </c>
      <c r="H131">
        <v>34.048858333332198</v>
      </c>
      <c r="K131" s="2"/>
      <c r="M131">
        <v>21.214731481481483</v>
      </c>
      <c r="N131">
        <f t="shared" si="57"/>
        <v>0.27335427374507598</v>
      </c>
      <c r="O131">
        <f t="shared" si="57"/>
        <v>1</v>
      </c>
      <c r="P131">
        <f t="shared" si="57"/>
        <v>0.30852067175064962</v>
      </c>
      <c r="Q131">
        <f t="shared" si="57"/>
        <v>2.994045361500583E-2</v>
      </c>
      <c r="R131">
        <f t="shared" si="57"/>
        <v>2.1218107204766339</v>
      </c>
      <c r="S131">
        <f t="shared" si="57"/>
        <v>2.0993399674382311E-3</v>
      </c>
      <c r="U131" s="14"/>
      <c r="W131" s="2"/>
      <c r="Z131">
        <v>21.214731481481483</v>
      </c>
      <c r="AA131">
        <f t="shared" si="58"/>
        <v>17.346711807239963</v>
      </c>
      <c r="AB131">
        <f t="shared" si="59"/>
        <v>6.0665357647355395E-2</v>
      </c>
      <c r="AC131">
        <f t="shared" si="60"/>
        <v>3.0100268788711855</v>
      </c>
      <c r="AD131" s="23">
        <f t="shared" si="61"/>
        <v>0.60546128108258856</v>
      </c>
      <c r="AE131">
        <f t="shared" si="62"/>
        <v>30.20034407130483</v>
      </c>
      <c r="AH131" s="2"/>
      <c r="AJ131" s="19"/>
      <c r="AK131" s="19"/>
      <c r="AM131" s="2"/>
      <c r="AO131">
        <f t="shared" si="63"/>
        <v>33.815832231258604</v>
      </c>
      <c r="AP131">
        <f t="shared" si="64"/>
        <v>6.1841677687413963</v>
      </c>
      <c r="AR131" s="2"/>
      <c r="AT131">
        <f t="shared" si="65"/>
        <v>78.474191946226924</v>
      </c>
      <c r="AU131">
        <f t="shared" si="66"/>
        <v>11.525808053773076</v>
      </c>
    </row>
    <row r="132" spans="1:50" x14ac:dyDescent="0.55000000000000004">
      <c r="B132">
        <v>28.022101851851851</v>
      </c>
      <c r="C132">
        <v>4493.0593083333297</v>
      </c>
      <c r="D132">
        <v>16806.918810416701</v>
      </c>
      <c r="E132">
        <v>5033.9940999999899</v>
      </c>
      <c r="F132">
        <v>564.63593541665796</v>
      </c>
      <c r="G132">
        <v>36033.310711345403</v>
      </c>
      <c r="H132">
        <v>29.238131249998901</v>
      </c>
      <c r="K132" s="2"/>
      <c r="M132">
        <v>28.022101851851851</v>
      </c>
      <c r="N132">
        <f t="shared" si="57"/>
        <v>0.26733390926768758</v>
      </c>
      <c r="O132">
        <f t="shared" si="57"/>
        <v>1</v>
      </c>
      <c r="P132">
        <f t="shared" si="57"/>
        <v>0.29951915379516136</v>
      </c>
      <c r="Q132">
        <f t="shared" si="57"/>
        <v>3.3595446124646253E-2</v>
      </c>
      <c r="R132">
        <f t="shared" si="57"/>
        <v>2.1439569690199516</v>
      </c>
      <c r="S132">
        <f t="shared" si="57"/>
        <v>1.739648509034119E-3</v>
      </c>
      <c r="U132" s="14"/>
      <c r="W132" s="2"/>
      <c r="Z132">
        <v>28.022101851851851</v>
      </c>
      <c r="AA132">
        <f t="shared" si="58"/>
        <v>16.964667194829058</v>
      </c>
      <c r="AB132">
        <f t="shared" si="59"/>
        <v>5.0271228394716205E-2</v>
      </c>
      <c r="AC132">
        <f t="shared" si="60"/>
        <v>2.9222051752462188</v>
      </c>
      <c r="AD132" s="23">
        <f t="shared" si="61"/>
        <v>0.6793732022475053</v>
      </c>
      <c r="AE132">
        <f t="shared" si="62"/>
        <v>30.515558015433921</v>
      </c>
      <c r="AH132" s="2"/>
      <c r="AJ132" s="19"/>
      <c r="AK132" s="19"/>
      <c r="AM132" s="2"/>
      <c r="AO132">
        <f t="shared" si="63"/>
        <v>34.117136392927648</v>
      </c>
      <c r="AP132">
        <f t="shared" si="64"/>
        <v>5.8828636070723519</v>
      </c>
      <c r="AR132" s="2"/>
      <c r="AT132">
        <f t="shared" si="65"/>
        <v>78.775698884733842</v>
      </c>
      <c r="AU132">
        <f t="shared" si="66"/>
        <v>11.224301115266158</v>
      </c>
    </row>
    <row r="133" spans="1:50" x14ac:dyDescent="0.55000000000000004">
      <c r="B133">
        <v>34.826895833333332</v>
      </c>
      <c r="C133">
        <v>4720.5207083333298</v>
      </c>
      <c r="D133">
        <v>18067.9827479167</v>
      </c>
      <c r="E133">
        <v>5217.4308833333398</v>
      </c>
      <c r="F133">
        <v>675.15777083332296</v>
      </c>
      <c r="G133">
        <v>37898.411824459297</v>
      </c>
      <c r="H133">
        <v>37.004231249998298</v>
      </c>
      <c r="K133" s="2"/>
      <c r="M133">
        <v>34.826895833333332</v>
      </c>
      <c r="N133">
        <f t="shared" si="57"/>
        <v>0.26126440201951279</v>
      </c>
      <c r="O133">
        <f t="shared" si="57"/>
        <v>1</v>
      </c>
      <c r="P133">
        <f t="shared" si="57"/>
        <v>0.28876665182420141</v>
      </c>
      <c r="Q133">
        <f t="shared" si="57"/>
        <v>3.7367634243018685E-2</v>
      </c>
      <c r="R133">
        <f t="shared" si="57"/>
        <v>2.0975452740472158</v>
      </c>
      <c r="S133">
        <f t="shared" si="57"/>
        <v>2.0480554894411226E-3</v>
      </c>
      <c r="U133" s="14"/>
      <c r="W133" s="2"/>
      <c r="Z133">
        <v>34.826895833333332</v>
      </c>
      <c r="AA133">
        <f t="shared" si="58"/>
        <v>16.579504045178691</v>
      </c>
      <c r="AB133">
        <f t="shared" si="59"/>
        <v>5.9183372238746694E-2</v>
      </c>
      <c r="AC133">
        <f t="shared" si="60"/>
        <v>2.8173003085348465</v>
      </c>
      <c r="AD133" s="23">
        <f t="shared" si="61"/>
        <v>0.75565507425927803</v>
      </c>
      <c r="AE133">
        <f t="shared" si="62"/>
        <v>29.854966972329844</v>
      </c>
      <c r="AH133" s="2"/>
      <c r="AJ133" s="19"/>
      <c r="AK133" s="19"/>
      <c r="AM133" s="2"/>
      <c r="AO133">
        <f t="shared" si="63"/>
        <v>33.427922355123968</v>
      </c>
      <c r="AP133">
        <f t="shared" si="64"/>
        <v>6.5720776448760319</v>
      </c>
      <c r="AR133" s="2"/>
      <c r="AT133">
        <f t="shared" si="65"/>
        <v>77.163459808575155</v>
      </c>
      <c r="AU133">
        <f t="shared" si="66"/>
        <v>12.836540191424845</v>
      </c>
    </row>
    <row r="134" spans="1:50" x14ac:dyDescent="0.55000000000000004">
      <c r="K134" s="2"/>
      <c r="U134" s="14"/>
      <c r="W134" s="2"/>
      <c r="AH134" s="2"/>
      <c r="AM134" s="2"/>
      <c r="AR134" s="2"/>
    </row>
    <row r="135" spans="1:50" x14ac:dyDescent="0.55000000000000004">
      <c r="A135" s="13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14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10"/>
      <c r="AJ135" s="10"/>
      <c r="AK135" s="10"/>
      <c r="AL135" s="10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</row>
    <row r="136" spans="1:50" ht="14.7" thickBot="1" x14ac:dyDescent="0.6">
      <c r="K136" s="2"/>
      <c r="U136" s="14"/>
      <c r="W136" s="2"/>
      <c r="AH136" s="2"/>
      <c r="AJ136" s="20"/>
      <c r="AK136" s="20"/>
      <c r="AM136" s="2"/>
      <c r="AO136" t="s">
        <v>8</v>
      </c>
      <c r="AP136">
        <f>SUM(AP138:AP153)</f>
        <v>24.42469404653226</v>
      </c>
      <c r="AR136" s="2"/>
      <c r="AT136" t="s">
        <v>8</v>
      </c>
      <c r="AU136">
        <f>SUM(AU138:AU153)</f>
        <v>32.548388837613132</v>
      </c>
    </row>
    <row r="137" spans="1:50" ht="14.7" thickBot="1" x14ac:dyDescent="0.6">
      <c r="A137" s="11" t="s">
        <v>126</v>
      </c>
      <c r="B137" t="s">
        <v>16</v>
      </c>
      <c r="C137" t="s">
        <v>121</v>
      </c>
      <c r="D137" t="s">
        <v>122</v>
      </c>
      <c r="E137" t="s">
        <v>123</v>
      </c>
      <c r="F137" t="s">
        <v>124</v>
      </c>
      <c r="G137" t="s">
        <v>125</v>
      </c>
      <c r="K137" s="2"/>
      <c r="M137" t="s">
        <v>16</v>
      </c>
      <c r="N137" t="s">
        <v>111</v>
      </c>
      <c r="O137" t="s">
        <v>25</v>
      </c>
      <c r="P137" t="s">
        <v>112</v>
      </c>
      <c r="Q137" t="s">
        <v>113</v>
      </c>
      <c r="R137" t="s">
        <v>114</v>
      </c>
      <c r="S137" t="s">
        <v>115</v>
      </c>
      <c r="U137" s="14"/>
      <c r="W137" s="2"/>
      <c r="Z137" t="s">
        <v>16</v>
      </c>
      <c r="AA137" t="s">
        <v>116</v>
      </c>
      <c r="AB137" t="s">
        <v>117</v>
      </c>
      <c r="AC137" t="s">
        <v>118</v>
      </c>
      <c r="AD137" t="s">
        <v>119</v>
      </c>
      <c r="AE137" t="s">
        <v>120</v>
      </c>
      <c r="AH137" s="2"/>
      <c r="AI137" s="17"/>
      <c r="AJ137" s="22"/>
      <c r="AK137" s="22"/>
      <c r="AL137" s="17"/>
      <c r="AM137" s="2"/>
      <c r="AO137" t="s">
        <v>22</v>
      </c>
      <c r="AP137" t="s">
        <v>23</v>
      </c>
      <c r="AR137" s="2"/>
      <c r="AT137" t="s">
        <v>24</v>
      </c>
      <c r="AU137" t="s">
        <v>23</v>
      </c>
    </row>
    <row r="138" spans="1:50" x14ac:dyDescent="0.55000000000000004">
      <c r="B138">
        <v>0.7967847222222223</v>
      </c>
      <c r="C138">
        <v>2355.6070583333299</v>
      </c>
      <c r="D138">
        <v>-5.8529250000005097</v>
      </c>
      <c r="E138">
        <v>8054.5994791666699</v>
      </c>
      <c r="F138">
        <v>10362.585441666701</v>
      </c>
      <c r="G138">
        <v>24440.802962418002</v>
      </c>
      <c r="K138" s="2"/>
      <c r="M138">
        <v>0.7967847222222223</v>
      </c>
      <c r="N138">
        <f t="shared" ref="N138:N153" si="67">F138/$E138</f>
        <v>1.2865426106499358</v>
      </c>
      <c r="O138">
        <f t="shared" ref="O138:O153" si="68">E138/$E138</f>
        <v>1</v>
      </c>
      <c r="P138">
        <f t="shared" ref="P138:P153" si="69">G138/$E138</f>
        <v>3.034390850300436</v>
      </c>
      <c r="Q138">
        <f t="shared" ref="Q138:Q153" si="70">D138/$E138</f>
        <v>-7.2665624344688765E-4</v>
      </c>
      <c r="R138">
        <f t="shared" ref="R138:R153" si="71">C138/$E138</f>
        <v>0.29245489666198043</v>
      </c>
      <c r="S138">
        <f t="shared" ref="S138:S153" si="72">H138/$E138</f>
        <v>0</v>
      </c>
      <c r="U138" s="14"/>
      <c r="W138" s="2"/>
      <c r="Z138">
        <v>0.7967847222222223</v>
      </c>
      <c r="AA138">
        <f>N138*$AK$27</f>
        <v>81.642344891564278</v>
      </c>
      <c r="AB138">
        <f>S138*$AK$28</f>
        <v>0</v>
      </c>
      <c r="AC138">
        <f>P138*$AK$29</f>
        <v>29.60449284833334</v>
      </c>
      <c r="AD138">
        <f>Q138*$AK$30</f>
        <v>-1.469457429474314E-2</v>
      </c>
      <c r="AE138">
        <f>R138*$AK$31</f>
        <v>4.1625949097597514</v>
      </c>
      <c r="AH138" s="2"/>
      <c r="AJ138" s="19"/>
      <c r="AK138" s="19"/>
      <c r="AM138" s="2"/>
      <c r="AO138">
        <f>SUM(AC138:AE138)</f>
        <v>33.752393183798347</v>
      </c>
      <c r="AP138">
        <f>ABS(40-AO138)</f>
        <v>6.2476068162016531</v>
      </c>
      <c r="AR138" s="2"/>
      <c r="AT138">
        <f>AA138+(2*AB138)+AD138+(2*AE138)</f>
        <v>89.95284013678905</v>
      </c>
      <c r="AU138">
        <f>ABS(90-AT138)</f>
        <v>4.7159863210950448E-2</v>
      </c>
    </row>
    <row r="139" spans="1:50" x14ac:dyDescent="0.55000000000000004">
      <c r="A139" s="41" t="s">
        <v>130</v>
      </c>
      <c r="B139">
        <v>7.1156458333333337</v>
      </c>
      <c r="C139">
        <v>17646.605704166701</v>
      </c>
      <c r="D139">
        <v>228.283754166666</v>
      </c>
      <c r="E139">
        <v>7483.4377333333296</v>
      </c>
      <c r="F139">
        <v>3091.4890333333301</v>
      </c>
      <c r="G139">
        <v>4981.1081874261799</v>
      </c>
      <c r="K139" s="2"/>
      <c r="M139">
        <v>7.1156458333333337</v>
      </c>
      <c r="N139">
        <f t="shared" si="67"/>
        <v>0.41311081130039623</v>
      </c>
      <c r="O139">
        <f t="shared" si="68"/>
        <v>1</v>
      </c>
      <c r="P139">
        <f t="shared" si="69"/>
        <v>0.66561764324421757</v>
      </c>
      <c r="Q139">
        <f t="shared" si="70"/>
        <v>3.0505198586717193E-2</v>
      </c>
      <c r="R139">
        <f t="shared" si="71"/>
        <v>2.3580881318172491</v>
      </c>
      <c r="S139">
        <f t="shared" si="72"/>
        <v>0</v>
      </c>
      <c r="U139" s="14"/>
      <c r="W139" s="2"/>
      <c r="Z139">
        <v>7.1156458333333337</v>
      </c>
      <c r="AA139">
        <f t="shared" ref="AA139:AA153" si="73">N139*$AK$27</f>
        <v>26.21548253079818</v>
      </c>
      <c r="AB139">
        <f t="shared" ref="AB139:AB153" si="74">S139*$AK$28</f>
        <v>0</v>
      </c>
      <c r="AC139">
        <f t="shared" ref="AC139:AC153" si="75">P139*$AK$29</f>
        <v>6.4939797578142926</v>
      </c>
      <c r="AD139" s="23">
        <f t="shared" ref="AD139:AD153" si="76">Q139*$AK$30</f>
        <v>0.61688165628645453</v>
      </c>
      <c r="AE139">
        <f t="shared" ref="AE139:AE153" si="77">R139*$AK$31</f>
        <v>33.563348626753999</v>
      </c>
      <c r="AH139" s="2"/>
      <c r="AJ139" s="19"/>
      <c r="AK139" s="19"/>
      <c r="AM139" s="2"/>
      <c r="AO139">
        <f t="shared" ref="AO139:AO153" si="78">SUM(AC139:AE139)</f>
        <v>40.674210040854746</v>
      </c>
      <c r="AP139">
        <f t="shared" ref="AP139:AP153" si="79">ABS(40-AO139)</f>
        <v>0.67421004085474578</v>
      </c>
      <c r="AR139" s="2"/>
      <c r="AT139">
        <f t="shared" ref="AT139:AT153" si="80">AA139+(2*AB139)+AD139+(2*AE139)</f>
        <v>93.959061440592635</v>
      </c>
      <c r="AU139">
        <f t="shared" ref="AU139:AU153" si="81">ABS(90-AT139)</f>
        <v>3.9590614405926345</v>
      </c>
    </row>
    <row r="140" spans="1:50" x14ac:dyDescent="0.55000000000000004">
      <c r="A140" s="41"/>
      <c r="B140">
        <v>13.434895833333332</v>
      </c>
      <c r="C140">
        <v>21876.246804166702</v>
      </c>
      <c r="D140">
        <v>574.251024999999</v>
      </c>
      <c r="E140">
        <v>8236.9026166666699</v>
      </c>
      <c r="F140">
        <v>2260.53180833333</v>
      </c>
      <c r="G140">
        <v>2728.2155503280801</v>
      </c>
      <c r="K140" s="2"/>
      <c r="M140">
        <v>13.434895833333332</v>
      </c>
      <c r="N140">
        <f t="shared" si="67"/>
        <v>0.27443954524354053</v>
      </c>
      <c r="O140">
        <f t="shared" si="68"/>
        <v>1</v>
      </c>
      <c r="P140">
        <f t="shared" si="69"/>
        <v>0.33121862395310692</v>
      </c>
      <c r="Q140">
        <f t="shared" si="70"/>
        <v>6.9716864666828887E-2</v>
      </c>
      <c r="R140">
        <f t="shared" si="71"/>
        <v>2.6558826566556681</v>
      </c>
      <c r="S140">
        <f t="shared" si="72"/>
        <v>0</v>
      </c>
      <c r="U140" s="14"/>
      <c r="W140" s="2"/>
      <c r="Z140">
        <v>13.434895833333332</v>
      </c>
      <c r="AA140">
        <f t="shared" si="73"/>
        <v>17.415581745355627</v>
      </c>
      <c r="AB140">
        <f t="shared" si="74"/>
        <v>0</v>
      </c>
      <c r="AC140">
        <f t="shared" si="75"/>
        <v>3.231475399117985</v>
      </c>
      <c r="AD140" s="23">
        <f t="shared" si="76"/>
        <v>1.4098270766707439</v>
      </c>
      <c r="AE140">
        <f t="shared" si="77"/>
        <v>37.801944004691727</v>
      </c>
      <c r="AH140" s="2"/>
      <c r="AJ140" s="19"/>
      <c r="AK140" s="19"/>
      <c r="AM140" s="2"/>
      <c r="AO140">
        <f t="shared" si="78"/>
        <v>42.443246480480454</v>
      </c>
      <c r="AP140">
        <f t="shared" si="79"/>
        <v>2.4432464804804539</v>
      </c>
      <c r="AR140" s="2"/>
      <c r="AT140">
        <f t="shared" si="80"/>
        <v>94.429296831409829</v>
      </c>
      <c r="AU140">
        <f t="shared" si="81"/>
        <v>4.4292968314098289</v>
      </c>
    </row>
    <row r="141" spans="1:50" x14ac:dyDescent="0.55000000000000004">
      <c r="A141" s="12">
        <v>60</v>
      </c>
      <c r="B141">
        <v>19.753740740740739</v>
      </c>
      <c r="C141">
        <v>22984.0293583333</v>
      </c>
      <c r="D141">
        <v>612.89235833333305</v>
      </c>
      <c r="E141">
        <v>8211.2974916666699</v>
      </c>
      <c r="F141">
        <v>1837.2236166666701</v>
      </c>
      <c r="G141">
        <v>1611.1473745160799</v>
      </c>
      <c r="K141" s="2"/>
      <c r="M141">
        <v>19.753740740740739</v>
      </c>
      <c r="N141">
        <f t="shared" si="67"/>
        <v>0.22374339969185109</v>
      </c>
      <c r="O141">
        <f t="shared" si="68"/>
        <v>1</v>
      </c>
      <c r="P141">
        <f t="shared" si="69"/>
        <v>0.19621105874573067</v>
      </c>
      <c r="Q141">
        <f t="shared" si="70"/>
        <v>7.4640135612591543E-2</v>
      </c>
      <c r="R141">
        <f t="shared" si="71"/>
        <v>2.7990740052542131</v>
      </c>
      <c r="S141">
        <f t="shared" si="72"/>
        <v>0</v>
      </c>
      <c r="U141" s="14"/>
      <c r="W141" s="2"/>
      <c r="Z141">
        <v>19.753740740740739</v>
      </c>
      <c r="AA141">
        <f t="shared" si="73"/>
        <v>14.198469334509744</v>
      </c>
      <c r="AB141">
        <f t="shared" si="74"/>
        <v>0</v>
      </c>
      <c r="AC141">
        <f t="shared" si="75"/>
        <v>1.9142981810753785</v>
      </c>
      <c r="AD141" s="23">
        <f t="shared" si="76"/>
        <v>1.5093863543045394</v>
      </c>
      <c r="AE141">
        <f t="shared" si="77"/>
        <v>39.84002777624454</v>
      </c>
      <c r="AH141" s="2"/>
      <c r="AJ141" s="19"/>
      <c r="AK141" s="19"/>
      <c r="AM141" s="2"/>
      <c r="AO141">
        <f t="shared" si="78"/>
        <v>43.26371231162446</v>
      </c>
      <c r="AP141">
        <f t="shared" si="79"/>
        <v>3.2637123116244595</v>
      </c>
      <c r="AR141" s="2"/>
      <c r="AT141">
        <f t="shared" si="80"/>
        <v>95.387911241303357</v>
      </c>
      <c r="AU141">
        <f t="shared" si="81"/>
        <v>5.3879112413033567</v>
      </c>
    </row>
    <row r="142" spans="1:50" x14ac:dyDescent="0.55000000000000004">
      <c r="B142">
        <v>26.078856481481481</v>
      </c>
      <c r="C142">
        <v>23141.572562500001</v>
      </c>
      <c r="D142">
        <v>491.06783333333198</v>
      </c>
      <c r="E142">
        <v>8263.9321666666601</v>
      </c>
      <c r="F142">
        <v>1700.3560749999999</v>
      </c>
      <c r="G142">
        <v>1145.2306697670599</v>
      </c>
      <c r="K142" s="2"/>
      <c r="M142">
        <v>26.078856481481481</v>
      </c>
      <c r="N142">
        <f t="shared" si="67"/>
        <v>0.20575629624097647</v>
      </c>
      <c r="O142">
        <f t="shared" si="68"/>
        <v>1</v>
      </c>
      <c r="P142">
        <f t="shared" si="69"/>
        <v>0.13858180907951476</v>
      </c>
      <c r="Q142">
        <f t="shared" si="70"/>
        <v>5.9423023256906661E-2</v>
      </c>
      <c r="R142">
        <f t="shared" si="71"/>
        <v>2.8003100819055229</v>
      </c>
      <c r="S142">
        <f t="shared" si="72"/>
        <v>0</v>
      </c>
      <c r="U142" s="14"/>
      <c r="W142" s="2"/>
      <c r="Z142">
        <v>26.078856481481481</v>
      </c>
      <c r="AA142">
        <f t="shared" si="73"/>
        <v>13.057030806644205</v>
      </c>
      <c r="AB142">
        <f t="shared" si="74"/>
        <v>0</v>
      </c>
      <c r="AC142">
        <f t="shared" si="75"/>
        <v>1.3520486905625182</v>
      </c>
      <c r="AD142" s="23">
        <f t="shared" si="76"/>
        <v>1.2016631494485845</v>
      </c>
      <c r="AE142">
        <f t="shared" si="77"/>
        <v>39.857621211798339</v>
      </c>
      <c r="AH142" s="2"/>
      <c r="AJ142" s="19"/>
      <c r="AK142" s="19"/>
      <c r="AM142" s="2"/>
      <c r="AO142">
        <f t="shared" si="78"/>
        <v>42.411333051809443</v>
      </c>
      <c r="AP142">
        <f t="shared" si="79"/>
        <v>2.4113330518094429</v>
      </c>
      <c r="AR142" s="2"/>
      <c r="AT142">
        <f t="shared" si="80"/>
        <v>93.973936379689462</v>
      </c>
      <c r="AU142">
        <f t="shared" si="81"/>
        <v>3.9739363796894622</v>
      </c>
    </row>
    <row r="143" spans="1:50" x14ac:dyDescent="0.55000000000000004">
      <c r="B143">
        <v>32.396696759259257</v>
      </c>
      <c r="C143">
        <v>24487.086941666701</v>
      </c>
      <c r="D143">
        <v>399.92934166666498</v>
      </c>
      <c r="E143">
        <v>8975.1921958333296</v>
      </c>
      <c r="F143">
        <v>1740.7117874999999</v>
      </c>
      <c r="G143">
        <v>993.31561503444902</v>
      </c>
      <c r="K143" s="2"/>
      <c r="M143">
        <v>32.396696759259257</v>
      </c>
      <c r="N143">
        <f t="shared" si="67"/>
        <v>0.19394702080119389</v>
      </c>
      <c r="O143">
        <f t="shared" si="68"/>
        <v>1</v>
      </c>
      <c r="P143">
        <f t="shared" si="69"/>
        <v>0.11067346451874188</v>
      </c>
      <c r="Q143">
        <f t="shared" si="70"/>
        <v>4.4559418109433847E-2</v>
      </c>
      <c r="R143">
        <f t="shared" si="71"/>
        <v>2.728307807495717</v>
      </c>
      <c r="S143">
        <f t="shared" si="72"/>
        <v>0</v>
      </c>
      <c r="U143" s="14"/>
      <c r="W143" s="2"/>
      <c r="Z143">
        <v>32.396696759259257</v>
      </c>
      <c r="AA143">
        <f t="shared" si="73"/>
        <v>12.307629325190632</v>
      </c>
      <c r="AB143">
        <f t="shared" si="74"/>
        <v>0</v>
      </c>
      <c r="AC143">
        <f t="shared" si="75"/>
        <v>1.079765907058732</v>
      </c>
      <c r="AD143" s="23">
        <f t="shared" si="76"/>
        <v>0.90108863144648321</v>
      </c>
      <c r="AE143">
        <f t="shared" si="77"/>
        <v>38.832792069355236</v>
      </c>
      <c r="AH143" s="2"/>
      <c r="AJ143" s="19"/>
      <c r="AK143" s="19"/>
      <c r="AM143" s="2"/>
      <c r="AO143">
        <f t="shared" si="78"/>
        <v>40.813646607860449</v>
      </c>
      <c r="AP143">
        <f t="shared" si="79"/>
        <v>0.81364660786044851</v>
      </c>
      <c r="AR143" s="2"/>
      <c r="AT143">
        <f t="shared" si="80"/>
        <v>90.874302095347588</v>
      </c>
      <c r="AU143">
        <f t="shared" si="81"/>
        <v>0.87430209534758774</v>
      </c>
    </row>
    <row r="144" spans="1:50" x14ac:dyDescent="0.55000000000000004">
      <c r="B144">
        <v>38.717243055555556</v>
      </c>
      <c r="C144">
        <v>24263.968550000001</v>
      </c>
      <c r="D144">
        <v>323.99071458333702</v>
      </c>
      <c r="E144">
        <v>8634.7563250000003</v>
      </c>
      <c r="F144">
        <v>1624.13815</v>
      </c>
      <c r="G144">
        <v>808.84956207349296</v>
      </c>
      <c r="K144" s="2"/>
      <c r="M144">
        <v>38.717243055555556</v>
      </c>
      <c r="N144">
        <f t="shared" si="67"/>
        <v>0.18809310753769301</v>
      </c>
      <c r="O144">
        <f t="shared" si="68"/>
        <v>1</v>
      </c>
      <c r="P144">
        <f t="shared" si="69"/>
        <v>9.3673698669602345E-2</v>
      </c>
      <c r="Q144">
        <f t="shared" si="70"/>
        <v>3.7521697473418512E-2</v>
      </c>
      <c r="R144">
        <f t="shared" si="71"/>
        <v>2.8100351227919567</v>
      </c>
      <c r="S144">
        <f t="shared" si="72"/>
        <v>0</v>
      </c>
      <c r="U144" s="14"/>
      <c r="W144" s="2"/>
      <c r="Z144">
        <v>38.717243055555556</v>
      </c>
      <c r="AA144">
        <f t="shared" si="73"/>
        <v>11.936147493444226</v>
      </c>
      <c r="AB144">
        <f t="shared" si="74"/>
        <v>0</v>
      </c>
      <c r="AC144">
        <f t="shared" si="75"/>
        <v>0.91391072513503102</v>
      </c>
      <c r="AD144" s="23">
        <f t="shared" si="76"/>
        <v>0.75877056883544736</v>
      </c>
      <c r="AE144">
        <f t="shared" si="77"/>
        <v>39.996040524154267</v>
      </c>
      <c r="AH144" s="2"/>
      <c r="AM144" s="2"/>
      <c r="AO144">
        <f t="shared" si="78"/>
        <v>41.668721818124745</v>
      </c>
      <c r="AP144">
        <f t="shared" si="79"/>
        <v>1.6687218181247445</v>
      </c>
      <c r="AR144" s="2"/>
      <c r="AT144">
        <f t="shared" si="80"/>
        <v>92.686999110588204</v>
      </c>
      <c r="AU144">
        <f t="shared" si="81"/>
        <v>2.6869991105882036</v>
      </c>
    </row>
    <row r="145" spans="1:53" x14ac:dyDescent="0.55000000000000004">
      <c r="B145">
        <v>45.070731481481481</v>
      </c>
      <c r="C145">
        <v>24599.322929166701</v>
      </c>
      <c r="D145">
        <v>295.54043750000397</v>
      </c>
      <c r="E145">
        <v>8771.5539041666707</v>
      </c>
      <c r="F145">
        <v>1602.69029166667</v>
      </c>
      <c r="G145">
        <v>674.43621008858395</v>
      </c>
      <c r="K145" s="2"/>
      <c r="M145">
        <v>45.070731481481481</v>
      </c>
      <c r="N145">
        <f t="shared" si="67"/>
        <v>0.18271452346719988</v>
      </c>
      <c r="O145">
        <f t="shared" si="68"/>
        <v>1</v>
      </c>
      <c r="P145">
        <f t="shared" si="69"/>
        <v>7.6889023023413522E-2</v>
      </c>
      <c r="Q145">
        <f t="shared" si="70"/>
        <v>3.3693053788293556E-2</v>
      </c>
      <c r="R145">
        <f t="shared" si="71"/>
        <v>2.8044429981193537</v>
      </c>
      <c r="S145">
        <f t="shared" si="72"/>
        <v>0</v>
      </c>
      <c r="U145" s="14"/>
      <c r="W145" s="2"/>
      <c r="Z145">
        <v>45.070731481481481</v>
      </c>
      <c r="AA145">
        <f t="shared" si="73"/>
        <v>11.594829442975895</v>
      </c>
      <c r="AB145">
        <f t="shared" si="74"/>
        <v>0</v>
      </c>
      <c r="AC145">
        <f t="shared" si="75"/>
        <v>0.75015403239388545</v>
      </c>
      <c r="AD145" s="23">
        <f t="shared" si="76"/>
        <v>0.6813470421176453</v>
      </c>
      <c r="AE145">
        <f t="shared" si="77"/>
        <v>39.916446200507757</v>
      </c>
      <c r="AH145" s="2"/>
      <c r="AM145" s="2"/>
      <c r="AO145">
        <f t="shared" si="78"/>
        <v>41.347947275019287</v>
      </c>
      <c r="AP145">
        <f t="shared" si="79"/>
        <v>1.3479472750192869</v>
      </c>
      <c r="AR145" s="2"/>
      <c r="AT145">
        <f t="shared" si="80"/>
        <v>92.109068886109057</v>
      </c>
      <c r="AU145">
        <f t="shared" si="81"/>
        <v>2.109068886109057</v>
      </c>
    </row>
    <row r="146" spans="1:53" x14ac:dyDescent="0.55000000000000004">
      <c r="B146">
        <v>51.358124999999994</v>
      </c>
      <c r="C146">
        <v>24357.659145833299</v>
      </c>
      <c r="D146">
        <v>258.08568750000302</v>
      </c>
      <c r="E146">
        <v>8676.0890708333409</v>
      </c>
      <c r="F146">
        <v>1581.9412</v>
      </c>
      <c r="G146">
        <v>582.54559504593306</v>
      </c>
      <c r="K146" s="2"/>
      <c r="M146">
        <v>51.358124999999994</v>
      </c>
      <c r="N146">
        <f t="shared" si="67"/>
        <v>0.18233344391519185</v>
      </c>
      <c r="O146">
        <f t="shared" si="68"/>
        <v>1</v>
      </c>
      <c r="P146">
        <f t="shared" si="69"/>
        <v>6.7143800656022934E-2</v>
      </c>
      <c r="Q146">
        <f t="shared" si="70"/>
        <v>2.9746777078121192E-2</v>
      </c>
      <c r="R146">
        <f t="shared" si="71"/>
        <v>2.8074468746197114</v>
      </c>
      <c r="S146">
        <f t="shared" si="72"/>
        <v>0</v>
      </c>
      <c r="U146" s="14"/>
      <c r="W146" s="2"/>
      <c r="Z146">
        <v>51.358124999999994</v>
      </c>
      <c r="AA146">
        <f t="shared" si="73"/>
        <v>11.570646623099881</v>
      </c>
      <c r="AB146">
        <f t="shared" si="74"/>
        <v>0</v>
      </c>
      <c r="AC146">
        <f t="shared" si="75"/>
        <v>0.65507650938716144</v>
      </c>
      <c r="AD146" s="23">
        <f t="shared" si="76"/>
        <v>0.60154471904095541</v>
      </c>
      <c r="AE146">
        <f t="shared" si="77"/>
        <v>39.959201241276965</v>
      </c>
      <c r="AH146" s="2"/>
      <c r="AM146" s="2"/>
      <c r="AO146">
        <f t="shared" si="78"/>
        <v>41.215822469705081</v>
      </c>
      <c r="AP146">
        <f t="shared" si="79"/>
        <v>1.2158224697050812</v>
      </c>
      <c r="AR146" s="2"/>
      <c r="AT146">
        <f t="shared" si="80"/>
        <v>92.090593824694764</v>
      </c>
      <c r="AU146">
        <f t="shared" si="81"/>
        <v>2.0905938246947642</v>
      </c>
    </row>
    <row r="147" spans="1:53" x14ac:dyDescent="0.55000000000000004">
      <c r="B147">
        <v>57.681701388888889</v>
      </c>
      <c r="C147">
        <v>24812.607075</v>
      </c>
      <c r="D147">
        <v>222.331329166665</v>
      </c>
      <c r="E147">
        <v>9043.0017166666603</v>
      </c>
      <c r="F147">
        <v>1631.64704166667</v>
      </c>
      <c r="G147">
        <v>531.88641790518398</v>
      </c>
      <c r="K147" s="2"/>
      <c r="M147">
        <v>57.681701388888889</v>
      </c>
      <c r="N147">
        <f t="shared" si="67"/>
        <v>0.1804320172426232</v>
      </c>
      <c r="O147">
        <f t="shared" si="68"/>
        <v>1</v>
      </c>
      <c r="P147">
        <f t="shared" si="69"/>
        <v>5.8817462892315202E-2</v>
      </c>
      <c r="Q147">
        <f t="shared" si="70"/>
        <v>2.4586009837518699E-2</v>
      </c>
      <c r="R147">
        <f t="shared" si="71"/>
        <v>2.7438463302809337</v>
      </c>
      <c r="S147">
        <f t="shared" si="72"/>
        <v>0</v>
      </c>
      <c r="U147" s="14"/>
      <c r="W147" s="2"/>
      <c r="Z147">
        <v>57.681701388888889</v>
      </c>
      <c r="AA147">
        <f t="shared" si="73"/>
        <v>11.449984523840342</v>
      </c>
      <c r="AB147">
        <f t="shared" si="74"/>
        <v>0</v>
      </c>
      <c r="AC147">
        <f t="shared" si="75"/>
        <v>0.5738420808183804</v>
      </c>
      <c r="AD147" s="23">
        <f t="shared" si="76"/>
        <v>0.49718274827581627</v>
      </c>
      <c r="AE147">
        <f t="shared" si="77"/>
        <v>39.053956346613646</v>
      </c>
      <c r="AH147" s="2"/>
      <c r="AM147" s="2"/>
      <c r="AO147">
        <f t="shared" si="78"/>
        <v>40.124981175707845</v>
      </c>
      <c r="AP147">
        <f t="shared" si="79"/>
        <v>0.12498117570784473</v>
      </c>
      <c r="AR147" s="2"/>
      <c r="AT147">
        <f t="shared" si="80"/>
        <v>90.055079965343452</v>
      </c>
      <c r="AU147">
        <f t="shared" si="81"/>
        <v>5.5079965343452386E-2</v>
      </c>
    </row>
    <row r="148" spans="1:53" x14ac:dyDescent="0.55000000000000004">
      <c r="B148">
        <v>64.007675925925923</v>
      </c>
      <c r="C148">
        <v>24810.3708833333</v>
      </c>
      <c r="D148">
        <v>170.901641666671</v>
      </c>
      <c r="E148">
        <v>9138.7601791666693</v>
      </c>
      <c r="F148">
        <v>1654.4681041666699</v>
      </c>
      <c r="G148">
        <v>514.01328925525002</v>
      </c>
      <c r="K148" s="2"/>
      <c r="M148">
        <v>64.007675925925923</v>
      </c>
      <c r="N148">
        <f t="shared" si="67"/>
        <v>0.1810385732561739</v>
      </c>
      <c r="O148">
        <f t="shared" si="68"/>
        <v>1</v>
      </c>
      <c r="P148">
        <f t="shared" si="69"/>
        <v>5.6245407383271662E-2</v>
      </c>
      <c r="Q148">
        <f t="shared" si="70"/>
        <v>1.8700746963058495E-2</v>
      </c>
      <c r="R148">
        <f t="shared" si="71"/>
        <v>2.7148508547026635</v>
      </c>
      <c r="S148">
        <f t="shared" si="72"/>
        <v>0</v>
      </c>
      <c r="W148" s="2"/>
      <c r="Z148">
        <v>64.007675925925923</v>
      </c>
      <c r="AA148">
        <f t="shared" si="73"/>
        <v>11.488475790934357</v>
      </c>
      <c r="AB148">
        <f t="shared" si="74"/>
        <v>0</v>
      </c>
      <c r="AC148">
        <f t="shared" si="75"/>
        <v>0.5487482802239525</v>
      </c>
      <c r="AD148" s="23">
        <f t="shared" si="76"/>
        <v>0.37816989545475593</v>
      </c>
      <c r="AE148">
        <f t="shared" si="77"/>
        <v>38.641255378273655</v>
      </c>
      <c r="AH148" s="2"/>
      <c r="AM148" s="2"/>
      <c r="AO148">
        <f t="shared" si="78"/>
        <v>39.568173553952363</v>
      </c>
      <c r="AP148">
        <f t="shared" si="79"/>
        <v>0.43182644604763709</v>
      </c>
      <c r="AR148" s="2"/>
      <c r="AT148">
        <f t="shared" si="80"/>
        <v>89.14915644293643</v>
      </c>
      <c r="AU148">
        <f t="shared" si="81"/>
        <v>0.85084355706356973</v>
      </c>
    </row>
    <row r="149" spans="1:53" x14ac:dyDescent="0.55000000000000004">
      <c r="B149">
        <v>70.318321759259263</v>
      </c>
      <c r="C149">
        <v>24917.5181291667</v>
      </c>
      <c r="D149">
        <v>136.234516666666</v>
      </c>
      <c r="E149">
        <v>8989.8181458333293</v>
      </c>
      <c r="F149">
        <v>1647.7562791666701</v>
      </c>
      <c r="G149">
        <v>505.766748589239</v>
      </c>
      <c r="K149" s="2"/>
      <c r="M149">
        <v>70.318321759259263</v>
      </c>
      <c r="N149">
        <f t="shared" si="67"/>
        <v>0.18329139170967379</v>
      </c>
      <c r="O149">
        <f t="shared" si="68"/>
        <v>1</v>
      </c>
      <c r="P149">
        <f t="shared" si="69"/>
        <v>5.625995324762556E-2</v>
      </c>
      <c r="Q149">
        <f t="shared" si="70"/>
        <v>1.5154312852235952E-2</v>
      </c>
      <c r="R149">
        <f t="shared" si="71"/>
        <v>2.7717488524187406</v>
      </c>
      <c r="S149">
        <f t="shared" si="72"/>
        <v>0</v>
      </c>
      <c r="W149" s="2"/>
      <c r="Z149">
        <v>70.318321759259263</v>
      </c>
      <c r="AA149">
        <f t="shared" si="73"/>
        <v>11.631436762173237</v>
      </c>
      <c r="AB149">
        <f t="shared" si="74"/>
        <v>0</v>
      </c>
      <c r="AC149">
        <f t="shared" si="75"/>
        <v>0.54889019435383302</v>
      </c>
      <c r="AD149" s="23">
        <f t="shared" si="76"/>
        <v>0.3064532619119214</v>
      </c>
      <c r="AE149">
        <f t="shared" si="77"/>
        <v>39.451100993347112</v>
      </c>
      <c r="AH149" s="2"/>
      <c r="AM149" s="2"/>
      <c r="AO149">
        <f t="shared" si="78"/>
        <v>40.306444449612869</v>
      </c>
      <c r="AP149">
        <f t="shared" si="79"/>
        <v>0.30644444961286865</v>
      </c>
      <c r="AR149" s="2"/>
      <c r="AT149">
        <f t="shared" si="80"/>
        <v>90.840092010779387</v>
      </c>
      <c r="AU149">
        <f t="shared" si="81"/>
        <v>0.84009201077938656</v>
      </c>
    </row>
    <row r="150" spans="1:53" x14ac:dyDescent="0.55000000000000004">
      <c r="B150">
        <v>76.640666666666661</v>
      </c>
      <c r="C150">
        <v>24839.272037499999</v>
      </c>
      <c r="D150">
        <v>114.31149583333701</v>
      </c>
      <c r="E150">
        <v>9188.5367041666705</v>
      </c>
      <c r="F150">
        <v>1656.3027041666701</v>
      </c>
      <c r="G150">
        <v>503.59526687992297</v>
      </c>
      <c r="K150" s="2"/>
      <c r="M150">
        <v>76.640666666666661</v>
      </c>
      <c r="N150">
        <f t="shared" si="67"/>
        <v>0.18025750535616802</v>
      </c>
      <c r="O150">
        <f t="shared" si="68"/>
        <v>1</v>
      </c>
      <c r="P150">
        <f t="shared" si="69"/>
        <v>5.4806905940916646E-2</v>
      </c>
      <c r="Q150">
        <f t="shared" si="70"/>
        <v>1.2440663787249265E-2</v>
      </c>
      <c r="R150">
        <f t="shared" si="71"/>
        <v>2.7032892001439448</v>
      </c>
      <c r="S150">
        <f t="shared" si="72"/>
        <v>0</v>
      </c>
      <c r="W150" s="2"/>
      <c r="Z150">
        <v>76.640666666666661</v>
      </c>
      <c r="AA150">
        <f t="shared" si="73"/>
        <v>11.438910223227436</v>
      </c>
      <c r="AB150">
        <f t="shared" si="74"/>
        <v>0</v>
      </c>
      <c r="AC150">
        <f t="shared" si="75"/>
        <v>0.53471379760010074</v>
      </c>
      <c r="AD150" s="23">
        <f t="shared" si="76"/>
        <v>0.25157735854645108</v>
      </c>
      <c r="AE150">
        <f t="shared" si="77"/>
        <v>38.476695013705211</v>
      </c>
      <c r="AH150" s="2"/>
      <c r="AM150" s="2"/>
      <c r="AO150">
        <f t="shared" si="78"/>
        <v>39.262986169851764</v>
      </c>
      <c r="AP150">
        <f t="shared" si="79"/>
        <v>0.73701383014823563</v>
      </c>
      <c r="AR150" s="2"/>
      <c r="AT150">
        <f t="shared" si="80"/>
        <v>88.643877609184301</v>
      </c>
      <c r="AU150">
        <f t="shared" si="81"/>
        <v>1.356122390815699</v>
      </c>
    </row>
    <row r="151" spans="1:53" x14ac:dyDescent="0.55000000000000004">
      <c r="B151">
        <v>82.958587962962966</v>
      </c>
      <c r="C151">
        <v>24631.5</v>
      </c>
      <c r="D151">
        <v>92.431654166665297</v>
      </c>
      <c r="E151">
        <v>9152.7314000000006</v>
      </c>
      <c r="F151">
        <v>1675.7397458333301</v>
      </c>
      <c r="G151">
        <v>490.16042314632602</v>
      </c>
      <c r="K151" s="2"/>
      <c r="M151">
        <v>82.958587962962966</v>
      </c>
      <c r="N151">
        <f t="shared" si="67"/>
        <v>0.18308630206643342</v>
      </c>
      <c r="O151">
        <f t="shared" si="68"/>
        <v>1</v>
      </c>
      <c r="P151">
        <f t="shared" si="69"/>
        <v>5.3553458713573303E-2</v>
      </c>
      <c r="Q151">
        <f t="shared" si="70"/>
        <v>1.0098805496101993E-2</v>
      </c>
      <c r="R151">
        <f t="shared" si="71"/>
        <v>2.6911638639368349</v>
      </c>
      <c r="S151">
        <f t="shared" si="72"/>
        <v>0</v>
      </c>
      <c r="W151" s="2"/>
      <c r="Z151">
        <v>82.958587962962966</v>
      </c>
      <c r="AA151">
        <f t="shared" si="73"/>
        <v>11.618422036311449</v>
      </c>
      <c r="AB151">
        <f t="shared" si="74"/>
        <v>0</v>
      </c>
      <c r="AC151">
        <f t="shared" si="75"/>
        <v>0.5224847634023555</v>
      </c>
      <c r="AD151" s="23">
        <f t="shared" si="76"/>
        <v>0.20421987561368513</v>
      </c>
      <c r="AE151">
        <f t="shared" si="77"/>
        <v>38.304111605627831</v>
      </c>
      <c r="AH151" s="2"/>
      <c r="AM151" s="2"/>
      <c r="AO151">
        <f>SUM(AC151:AE151)</f>
        <v>39.030816244643873</v>
      </c>
      <c r="AP151">
        <f t="shared" si="79"/>
        <v>0.96918375535612711</v>
      </c>
      <c r="AR151" s="2"/>
      <c r="AT151">
        <f t="shared" si="80"/>
        <v>88.430865123180794</v>
      </c>
      <c r="AU151">
        <f t="shared" si="81"/>
        <v>1.5691348768192057</v>
      </c>
    </row>
    <row r="152" spans="1:53" x14ac:dyDescent="0.55000000000000004">
      <c r="B152">
        <v>89.28325000000001</v>
      </c>
      <c r="C152">
        <v>24344.172104166701</v>
      </c>
      <c r="D152">
        <v>75.142775000003198</v>
      </c>
      <c r="E152">
        <v>9019.4176375000006</v>
      </c>
      <c r="F152">
        <v>1662.8194625000001</v>
      </c>
      <c r="G152">
        <v>476.82924666994802</v>
      </c>
      <c r="K152" s="2"/>
      <c r="M152">
        <v>89.28325000000001</v>
      </c>
      <c r="N152">
        <f t="shared" si="67"/>
        <v>0.18435995862820473</v>
      </c>
      <c r="O152">
        <f t="shared" si="68"/>
        <v>1</v>
      </c>
      <c r="P152">
        <f t="shared" si="69"/>
        <v>5.286696612067688E-2</v>
      </c>
      <c r="Q152">
        <f t="shared" si="70"/>
        <v>8.3312224824341596E-3</v>
      </c>
      <c r="R152">
        <f t="shared" si="71"/>
        <v>2.6990846951083651</v>
      </c>
      <c r="S152">
        <f t="shared" si="72"/>
        <v>0</v>
      </c>
      <c r="W152" s="2"/>
      <c r="Z152">
        <v>89.28325000000001</v>
      </c>
      <c r="AA152">
        <f t="shared" si="73"/>
        <v>11.699246649059415</v>
      </c>
      <c r="AB152">
        <f t="shared" si="74"/>
        <v>0</v>
      </c>
      <c r="AC152">
        <f t="shared" si="75"/>
        <v>0.51578712092336376</v>
      </c>
      <c r="AD152" s="23">
        <f t="shared" si="76"/>
        <v>0.16847549145583204</v>
      </c>
      <c r="AE152">
        <f t="shared" si="77"/>
        <v>38.416851080644342</v>
      </c>
      <c r="AH152" s="2"/>
      <c r="AM152" s="2"/>
      <c r="AO152">
        <f t="shared" si="78"/>
        <v>39.101113693023535</v>
      </c>
      <c r="AP152">
        <f t="shared" si="79"/>
        <v>0.89888630697646477</v>
      </c>
      <c r="AR152" s="2"/>
      <c r="AT152">
        <f t="shared" si="80"/>
        <v>88.701424301803925</v>
      </c>
      <c r="AU152">
        <f t="shared" si="81"/>
        <v>1.2985756981960748</v>
      </c>
    </row>
    <row r="153" spans="1:53" x14ac:dyDescent="0.55000000000000004">
      <c r="B153">
        <v>95.607571759259258</v>
      </c>
      <c r="C153">
        <v>24654.986141666701</v>
      </c>
      <c r="D153">
        <v>61.147387500003198</v>
      </c>
      <c r="E153">
        <v>9108.7318583333308</v>
      </c>
      <c r="F153">
        <v>1692.6507708333299</v>
      </c>
      <c r="G153">
        <v>437.21406430446302</v>
      </c>
      <c r="K153" s="2"/>
      <c r="M153">
        <v>95.607571759259258</v>
      </c>
      <c r="N153">
        <f t="shared" si="67"/>
        <v>0.18582726960886106</v>
      </c>
      <c r="O153">
        <f t="shared" si="68"/>
        <v>1</v>
      </c>
      <c r="P153">
        <f t="shared" si="69"/>
        <v>4.7999443951626239E-2</v>
      </c>
      <c r="Q153">
        <f t="shared" si="70"/>
        <v>6.7130516575763634E-3</v>
      </c>
      <c r="R153">
        <f t="shared" si="71"/>
        <v>2.7067418961411764</v>
      </c>
      <c r="S153">
        <f t="shared" si="72"/>
        <v>0</v>
      </c>
      <c r="W153" s="2"/>
      <c r="Z153">
        <v>95.607571759259258</v>
      </c>
      <c r="AA153">
        <f t="shared" si="73"/>
        <v>11.792360322990048</v>
      </c>
      <c r="AB153">
        <f t="shared" si="74"/>
        <v>0</v>
      </c>
      <c r="AC153">
        <f t="shared" si="75"/>
        <v>0.46829800948325506</v>
      </c>
      <c r="AD153" s="23">
        <f t="shared" si="76"/>
        <v>0.13575254766790507</v>
      </c>
      <c r="AE153">
        <f t="shared" si="77"/>
        <v>38.525838231846073</v>
      </c>
      <c r="AH153" s="2"/>
      <c r="AM153" s="2"/>
      <c r="AO153">
        <f t="shared" si="78"/>
        <v>39.129888788997235</v>
      </c>
      <c r="AP153">
        <f t="shared" si="79"/>
        <v>0.87011121100276512</v>
      </c>
      <c r="AR153" s="2"/>
      <c r="AT153">
        <f t="shared" si="80"/>
        <v>88.979789334350102</v>
      </c>
      <c r="AU153">
        <f t="shared" si="81"/>
        <v>1.0202106656498984</v>
      </c>
    </row>
    <row r="154" spans="1:53" x14ac:dyDescent="0.55000000000000004">
      <c r="K154" s="2"/>
      <c r="W154" s="2"/>
      <c r="AH154" s="2"/>
      <c r="AM154" s="2"/>
      <c r="AR154" s="2"/>
    </row>
    <row r="155" spans="1:53" x14ac:dyDescent="0.55000000000000004">
      <c r="A155" s="13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14"/>
      <c r="AZ155" s="14"/>
      <c r="BA155" s="14"/>
    </row>
  </sheetData>
  <mergeCells count="10">
    <mergeCell ref="AJ25:AK26"/>
    <mergeCell ref="D12:F13"/>
    <mergeCell ref="A139:A140"/>
    <mergeCell ref="AJ101:AK102"/>
    <mergeCell ref="A18:A19"/>
    <mergeCell ref="A63:A64"/>
    <mergeCell ref="A74:A75"/>
    <mergeCell ref="A95:A96"/>
    <mergeCell ref="A119:A120"/>
    <mergeCell ref="A129:A13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7 (X60)</vt:lpstr>
      <vt:lpstr>8,9 (Dimethylfluorene) </vt:lpstr>
      <vt:lpstr>7,8,9 relative rates</vt:lpstr>
      <vt:lpstr>11,12 (Fluorenon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36</dc:creator>
  <cp:lastModifiedBy>Madeleine Deem</cp:lastModifiedBy>
  <dcterms:created xsi:type="dcterms:W3CDTF">2021-06-13T19:46:54Z</dcterms:created>
  <dcterms:modified xsi:type="dcterms:W3CDTF">2022-01-19T21:31:16Z</dcterms:modified>
</cp:coreProperties>
</file>